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esktop\PhD student\Emami, Azad Uni\data\Genes\"/>
    </mc:Choice>
  </mc:AlternateContent>
  <bookViews>
    <workbookView xWindow="0" yWindow="0" windowWidth="24000" windowHeight="9735" tabRatio="943"/>
  </bookViews>
  <sheets>
    <sheet name="HSD3B1" sheetId="1" r:id="rId1"/>
    <sheet name="HSD17B7" sheetId="2" r:id="rId2"/>
    <sheet name="HSD17B1" sheetId="3" r:id="rId3"/>
    <sheet name="CYP11A1" sheetId="4" r:id="rId4"/>
    <sheet name="CYP17A1" sheetId="5" r:id="rId5"/>
    <sheet name="HSD17B3" sheetId="13" r:id="rId6"/>
    <sheet name="HSD3B2" sheetId="9" r:id="rId7"/>
    <sheet name="STAR" sheetId="6" r:id="rId8"/>
    <sheet name="HSD11B1 " sheetId="7" r:id="rId9"/>
    <sheet name="HSD11B2" sheetId="8" r:id="rId10"/>
    <sheet name="CYP21A2" sheetId="10" r:id="rId11"/>
    <sheet name="HSD17B5" sheetId="11" r:id="rId12"/>
    <sheet name="HSD17B12" sheetId="12" r:id="rId13"/>
    <sheet name="CYP19" sheetId="14" r:id="rId14"/>
  </sheets>
  <calcPr calcId="152511"/>
</workbook>
</file>

<file path=xl/calcChain.xml><?xml version="1.0" encoding="utf-8"?>
<calcChain xmlns="http://schemas.openxmlformats.org/spreadsheetml/2006/main">
  <c r="F97" i="14" l="1"/>
  <c r="F69" i="14"/>
  <c r="Q4" i="12" l="1"/>
  <c r="O4" i="12"/>
  <c r="P4" i="12"/>
  <c r="N4" i="12"/>
  <c r="Q3" i="12"/>
  <c r="P3" i="12"/>
  <c r="O3" i="12"/>
  <c r="N3" i="12"/>
  <c r="Q2" i="12"/>
  <c r="P2" i="12"/>
  <c r="O2" i="12"/>
  <c r="N2" i="12"/>
  <c r="Q4" i="11"/>
  <c r="O4" i="11"/>
  <c r="P4" i="11"/>
  <c r="N4" i="11"/>
  <c r="Q3" i="11"/>
  <c r="P3" i="11"/>
  <c r="O3" i="11"/>
  <c r="N3" i="11"/>
  <c r="Q2" i="11"/>
  <c r="P2" i="11"/>
  <c r="O2" i="11"/>
  <c r="N2" i="11"/>
  <c r="Q4" i="10"/>
  <c r="O4" i="10"/>
  <c r="P4" i="10"/>
  <c r="N4" i="10"/>
  <c r="Q3" i="10"/>
  <c r="P3" i="10"/>
  <c r="O3" i="10"/>
  <c r="N3" i="10"/>
  <c r="Q2" i="10"/>
  <c r="P2" i="10"/>
  <c r="O2" i="10"/>
  <c r="N2" i="10"/>
  <c r="Q4" i="8"/>
  <c r="O4" i="8"/>
  <c r="P4" i="8"/>
  <c r="N4" i="8"/>
  <c r="Q3" i="8"/>
  <c r="P3" i="8"/>
  <c r="O3" i="8"/>
  <c r="N3" i="8"/>
  <c r="Q2" i="8"/>
  <c r="P2" i="8"/>
  <c r="O2" i="8"/>
  <c r="N2" i="8"/>
  <c r="Q4" i="7"/>
  <c r="O4" i="7"/>
  <c r="P4" i="7"/>
  <c r="N4" i="7"/>
  <c r="Q3" i="7"/>
  <c r="P3" i="7"/>
  <c r="O3" i="7"/>
  <c r="N3" i="7"/>
  <c r="Q2" i="7"/>
  <c r="P2" i="7"/>
  <c r="O2" i="7"/>
  <c r="N2" i="7"/>
  <c r="Q4" i="6"/>
  <c r="O4" i="6"/>
  <c r="P4" i="6"/>
  <c r="N4" i="6"/>
  <c r="Q3" i="6"/>
  <c r="P3" i="6"/>
  <c r="O3" i="6"/>
  <c r="N3" i="6"/>
  <c r="Q2" i="6"/>
  <c r="P2" i="6"/>
  <c r="O2" i="6"/>
  <c r="N2" i="6"/>
  <c r="Q4" i="9"/>
  <c r="O4" i="9"/>
  <c r="P4" i="9"/>
  <c r="N4" i="9"/>
  <c r="Q3" i="9"/>
  <c r="P3" i="9"/>
  <c r="O3" i="9"/>
  <c r="N3" i="9"/>
  <c r="Q2" i="9"/>
  <c r="P2" i="9"/>
  <c r="O2" i="9"/>
  <c r="N2" i="9"/>
  <c r="Q4" i="13"/>
  <c r="O4" i="13"/>
  <c r="P4" i="13"/>
  <c r="N4" i="13"/>
  <c r="Q3" i="13"/>
  <c r="P3" i="13"/>
  <c r="O3" i="13"/>
  <c r="N3" i="13"/>
  <c r="Q2" i="13"/>
  <c r="P2" i="13"/>
  <c r="O2" i="13"/>
  <c r="N2" i="13"/>
  <c r="Q4" i="5"/>
  <c r="O4" i="5"/>
  <c r="P4" i="5"/>
  <c r="N4" i="5"/>
  <c r="Q3" i="5"/>
  <c r="P3" i="5"/>
  <c r="O3" i="5"/>
  <c r="N3" i="5"/>
  <c r="Q2" i="5"/>
  <c r="P2" i="5"/>
  <c r="O2" i="5"/>
  <c r="N2" i="5"/>
  <c r="Q4" i="4"/>
  <c r="O4" i="4"/>
  <c r="P4" i="4"/>
  <c r="N4" i="4"/>
  <c r="Q3" i="4"/>
  <c r="P3" i="4"/>
  <c r="O3" i="4"/>
  <c r="N3" i="4"/>
  <c r="Q2" i="4"/>
  <c r="P2" i="4"/>
  <c r="O2" i="4"/>
  <c r="N2" i="4"/>
  <c r="Q4" i="3"/>
  <c r="O4" i="3"/>
  <c r="O3" i="3"/>
  <c r="P4" i="3"/>
  <c r="N4" i="3"/>
  <c r="Q3" i="3"/>
  <c r="P3" i="3"/>
  <c r="N3" i="3"/>
  <c r="Q2" i="3"/>
  <c r="P2" i="3"/>
  <c r="O2" i="3"/>
  <c r="N2" i="3"/>
  <c r="Q4" i="2"/>
  <c r="O4" i="2"/>
  <c r="P4" i="2"/>
  <c r="N4" i="2"/>
  <c r="Q3" i="2"/>
  <c r="P3" i="2"/>
  <c r="O3" i="2"/>
  <c r="N3" i="2"/>
  <c r="Q2" i="2"/>
  <c r="P2" i="2"/>
  <c r="O2" i="2"/>
  <c r="N2" i="2"/>
  <c r="Q4" i="1"/>
  <c r="O4" i="1"/>
  <c r="P4" i="1"/>
  <c r="N4" i="1"/>
  <c r="Q3" i="1"/>
  <c r="P3" i="1"/>
  <c r="O3" i="1"/>
  <c r="N3" i="1"/>
  <c r="Q2" i="1"/>
  <c r="P2" i="1"/>
  <c r="O2" i="1"/>
  <c r="F67" i="5" l="1"/>
  <c r="G67" i="5" s="1"/>
  <c r="K67" i="5" s="1"/>
  <c r="I67" i="5" l="1"/>
  <c r="F3" i="2"/>
  <c r="G3" i="2" s="1"/>
  <c r="K3" i="2" s="1"/>
  <c r="F4" i="2"/>
  <c r="G4" i="2" s="1"/>
  <c r="K4" i="2" s="1"/>
  <c r="F5" i="2"/>
  <c r="G5" i="2" s="1"/>
  <c r="K5" i="2" s="1"/>
  <c r="F6" i="2"/>
  <c r="G6" i="2" s="1"/>
  <c r="K6" i="2" s="1"/>
  <c r="F7" i="2"/>
  <c r="G7" i="2" s="1"/>
  <c r="K7" i="2" s="1"/>
  <c r="F8" i="2"/>
  <c r="G8" i="2" s="1"/>
  <c r="K8" i="2" s="1"/>
  <c r="F9" i="2"/>
  <c r="G9" i="2" s="1"/>
  <c r="K9" i="2" s="1"/>
  <c r="F10" i="2"/>
  <c r="G10" i="2" s="1"/>
  <c r="K10" i="2" s="1"/>
  <c r="F11" i="2"/>
  <c r="G11" i="2" s="1"/>
  <c r="K11" i="2" s="1"/>
  <c r="F12" i="2"/>
  <c r="G12" i="2" s="1"/>
  <c r="K12" i="2" s="1"/>
  <c r="F13" i="2"/>
  <c r="G13" i="2" s="1"/>
  <c r="K13" i="2" s="1"/>
  <c r="F14" i="2"/>
  <c r="G14" i="2" s="1"/>
  <c r="K14" i="2" s="1"/>
  <c r="F15" i="2"/>
  <c r="G15" i="2" s="1"/>
  <c r="K15" i="2" s="1"/>
  <c r="F16" i="2"/>
  <c r="G16" i="2" s="1"/>
  <c r="K16" i="2" s="1"/>
  <c r="F17" i="2"/>
  <c r="G17" i="2" s="1"/>
  <c r="K17" i="2" s="1"/>
  <c r="F18" i="2"/>
  <c r="G18" i="2" s="1"/>
  <c r="K18" i="2" s="1"/>
  <c r="F19" i="2"/>
  <c r="G19" i="2" s="1"/>
  <c r="K19" i="2" s="1"/>
  <c r="F20" i="2"/>
  <c r="G20" i="2" s="1"/>
  <c r="K20" i="2" s="1"/>
  <c r="F21" i="2"/>
  <c r="G21" i="2" s="1"/>
  <c r="K21" i="2" s="1"/>
  <c r="F22" i="2"/>
  <c r="G22" i="2" s="1"/>
  <c r="K22" i="2" s="1"/>
  <c r="F23" i="2"/>
  <c r="G23" i="2" s="1"/>
  <c r="K23" i="2" s="1"/>
  <c r="F24" i="2"/>
  <c r="G24" i="2" s="1"/>
  <c r="K24" i="2" s="1"/>
  <c r="F25" i="2"/>
  <c r="G25" i="2" s="1"/>
  <c r="K25" i="2" s="1"/>
  <c r="F26" i="2"/>
  <c r="G26" i="2" s="1"/>
  <c r="K26" i="2" s="1"/>
  <c r="F27" i="2"/>
  <c r="G27" i="2" s="1"/>
  <c r="K27" i="2" s="1"/>
  <c r="F28" i="2"/>
  <c r="G28" i="2" s="1"/>
  <c r="K28" i="2" s="1"/>
  <c r="F29" i="2"/>
  <c r="G29" i="2" s="1"/>
  <c r="K29" i="2" s="1"/>
  <c r="F30" i="2"/>
  <c r="G30" i="2" s="1"/>
  <c r="K30" i="2" s="1"/>
  <c r="F31" i="2"/>
  <c r="G31" i="2" s="1"/>
  <c r="K31" i="2" s="1"/>
  <c r="F32" i="2"/>
  <c r="G32" i="2" s="1"/>
  <c r="K32" i="2" s="1"/>
  <c r="F33" i="2"/>
  <c r="G33" i="2" s="1"/>
  <c r="K33" i="2" s="1"/>
  <c r="F34" i="2"/>
  <c r="G34" i="2" s="1"/>
  <c r="K34" i="2" s="1"/>
  <c r="F35" i="2"/>
  <c r="G35" i="2" s="1"/>
  <c r="K35" i="2" s="1"/>
  <c r="F36" i="2"/>
  <c r="G36" i="2" s="1"/>
  <c r="K36" i="2" s="1"/>
  <c r="F37" i="2"/>
  <c r="G37" i="2" s="1"/>
  <c r="K37" i="2" s="1"/>
  <c r="F38" i="2"/>
  <c r="G38" i="2" s="1"/>
  <c r="K38" i="2" s="1"/>
  <c r="F39" i="2"/>
  <c r="G39" i="2" s="1"/>
  <c r="K39" i="2" s="1"/>
  <c r="F40" i="2"/>
  <c r="G40" i="2" s="1"/>
  <c r="K40" i="2" s="1"/>
  <c r="F41" i="2"/>
  <c r="G41" i="2" s="1"/>
  <c r="K41" i="2" s="1"/>
  <c r="F42" i="2"/>
  <c r="G42" i="2" s="1"/>
  <c r="K42" i="2" s="1"/>
  <c r="F43" i="2"/>
  <c r="G43" i="2" s="1"/>
  <c r="K43" i="2" s="1"/>
  <c r="F44" i="2"/>
  <c r="G44" i="2" s="1"/>
  <c r="K44" i="2" s="1"/>
  <c r="F45" i="2"/>
  <c r="G45" i="2" s="1"/>
  <c r="K45" i="2" s="1"/>
  <c r="F46" i="2"/>
  <c r="G46" i="2" s="1"/>
  <c r="K46" i="2" s="1"/>
  <c r="F47" i="2"/>
  <c r="G47" i="2" s="1"/>
  <c r="K47" i="2" s="1"/>
  <c r="F48" i="2"/>
  <c r="G48" i="2" s="1"/>
  <c r="K48" i="2" s="1"/>
  <c r="F49" i="2"/>
  <c r="G49" i="2" s="1"/>
  <c r="K49" i="2" s="1"/>
  <c r="F50" i="2"/>
  <c r="G50" i="2" s="1"/>
  <c r="K50" i="2" s="1"/>
  <c r="F51" i="2"/>
  <c r="G51" i="2" s="1"/>
  <c r="K51" i="2" s="1"/>
  <c r="F52" i="2"/>
  <c r="G52" i="2" s="1"/>
  <c r="K52" i="2" s="1"/>
  <c r="F53" i="2"/>
  <c r="G53" i="2" s="1"/>
  <c r="K53" i="2" s="1"/>
  <c r="F54" i="2"/>
  <c r="G54" i="2" s="1"/>
  <c r="K54" i="2" s="1"/>
  <c r="F55" i="2"/>
  <c r="G55" i="2" s="1"/>
  <c r="K55" i="2" s="1"/>
  <c r="F56" i="2"/>
  <c r="G56" i="2" s="1"/>
  <c r="K56" i="2" s="1"/>
  <c r="F57" i="2"/>
  <c r="G57" i="2" s="1"/>
  <c r="K57" i="2" s="1"/>
  <c r="F58" i="2"/>
  <c r="G58" i="2" s="1"/>
  <c r="K58" i="2" s="1"/>
  <c r="F59" i="2"/>
  <c r="G59" i="2" s="1"/>
  <c r="K59" i="2" s="1"/>
  <c r="F60" i="2"/>
  <c r="G60" i="2" s="1"/>
  <c r="K60" i="2" s="1"/>
  <c r="F61" i="2"/>
  <c r="G61" i="2" s="1"/>
  <c r="K61" i="2" s="1"/>
  <c r="F62" i="2"/>
  <c r="G62" i="2" s="1"/>
  <c r="K62" i="2" s="1"/>
  <c r="F63" i="2"/>
  <c r="G63" i="2" s="1"/>
  <c r="K63" i="2" s="1"/>
  <c r="F64" i="2"/>
  <c r="G64" i="2" s="1"/>
  <c r="K64" i="2" s="1"/>
  <c r="F65" i="2"/>
  <c r="G65" i="2" s="1"/>
  <c r="K65" i="2" s="1"/>
  <c r="F66" i="2"/>
  <c r="G66" i="2" s="1"/>
  <c r="K66" i="2" s="1"/>
  <c r="F67" i="2"/>
  <c r="G67" i="2" s="1"/>
  <c r="K67" i="2" s="1"/>
  <c r="F46" i="7"/>
  <c r="G46" i="7" s="1"/>
  <c r="K46" i="7" s="1"/>
  <c r="F47" i="7"/>
  <c r="G47" i="7" s="1"/>
  <c r="K47" i="7" s="1"/>
  <c r="F64" i="7"/>
  <c r="G64" i="7" s="1"/>
  <c r="K64" i="7" s="1"/>
  <c r="F65" i="7"/>
  <c r="G65" i="7" s="1"/>
  <c r="K65" i="7" s="1"/>
  <c r="G30" i="6"/>
  <c r="K30" i="6" s="1"/>
  <c r="G31" i="6"/>
  <c r="K31" i="6" s="1"/>
  <c r="G32" i="6"/>
  <c r="K32" i="6" s="1"/>
  <c r="G33" i="6"/>
  <c r="K33" i="6" s="1"/>
  <c r="G84" i="9"/>
  <c r="F12" i="14" l="1"/>
  <c r="I12" i="14" l="1"/>
  <c r="G12" i="14"/>
  <c r="K12" i="14" s="1"/>
  <c r="F75" i="4"/>
  <c r="G75" i="4" s="1"/>
  <c r="K75" i="4" s="1"/>
  <c r="F76" i="4"/>
  <c r="G76" i="4" s="1"/>
  <c r="K76" i="4" s="1"/>
  <c r="F77" i="4"/>
  <c r="G77" i="4" s="1"/>
  <c r="K77" i="4" s="1"/>
  <c r="F78" i="4"/>
  <c r="G78" i="4" s="1"/>
  <c r="K78" i="4" s="1"/>
  <c r="F79" i="4"/>
  <c r="G79" i="4" s="1"/>
  <c r="K79" i="4" s="1"/>
  <c r="F80" i="4"/>
  <c r="F81" i="4"/>
  <c r="G81" i="4" s="1"/>
  <c r="K81" i="4" s="1"/>
  <c r="F82" i="4"/>
  <c r="G82" i="4" s="1"/>
  <c r="K82" i="4" s="1"/>
  <c r="F83" i="4"/>
  <c r="G83" i="4" s="1"/>
  <c r="K83" i="4" s="1"/>
  <c r="F84" i="4"/>
  <c r="G84" i="4" s="1"/>
  <c r="K84" i="4" s="1"/>
  <c r="F85" i="4"/>
  <c r="G85" i="4" s="1"/>
  <c r="K85" i="4" s="1"/>
  <c r="F86" i="4"/>
  <c r="G86" i="4" s="1"/>
  <c r="K86" i="4" s="1"/>
  <c r="F87" i="4"/>
  <c r="G87" i="4" s="1"/>
  <c r="K87" i="4" s="1"/>
  <c r="F88" i="4"/>
  <c r="G88" i="4" s="1"/>
  <c r="K88" i="4" s="1"/>
  <c r="F89" i="4"/>
  <c r="G89" i="4" s="1"/>
  <c r="K89" i="4" s="1"/>
  <c r="F90" i="4"/>
  <c r="G90" i="4" s="1"/>
  <c r="K90" i="4" s="1"/>
  <c r="F91" i="4"/>
  <c r="G91" i="4" s="1"/>
  <c r="K91" i="4" s="1"/>
  <c r="F92" i="4"/>
  <c r="G92" i="4" s="1"/>
  <c r="K92" i="4" s="1"/>
  <c r="F93" i="4"/>
  <c r="G93" i="4" s="1"/>
  <c r="K93" i="4" s="1"/>
  <c r="F3" i="14"/>
  <c r="F4" i="14"/>
  <c r="F5" i="14"/>
  <c r="F6" i="14"/>
  <c r="F7" i="14"/>
  <c r="F8" i="14"/>
  <c r="F9" i="14"/>
  <c r="F10" i="14"/>
  <c r="F11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64" i="14"/>
  <c r="F65" i="14"/>
  <c r="F66" i="14"/>
  <c r="F67" i="14"/>
  <c r="F70" i="14"/>
  <c r="F71" i="14"/>
  <c r="F72" i="14"/>
  <c r="F73" i="14"/>
  <c r="F74" i="14"/>
  <c r="F75" i="14"/>
  <c r="F76" i="14"/>
  <c r="F77" i="14"/>
  <c r="F78" i="14"/>
  <c r="F79" i="14"/>
  <c r="F80" i="14"/>
  <c r="F81" i="14"/>
  <c r="F82" i="14"/>
  <c r="F83" i="14"/>
  <c r="F84" i="14"/>
  <c r="F85" i="14"/>
  <c r="F86" i="14"/>
  <c r="F87" i="14"/>
  <c r="F88" i="14"/>
  <c r="F89" i="14"/>
  <c r="F90" i="14"/>
  <c r="F91" i="14"/>
  <c r="F92" i="14"/>
  <c r="F93" i="14"/>
  <c r="F94" i="14"/>
  <c r="F95" i="14"/>
  <c r="F2" i="14"/>
  <c r="F96" i="14" l="1"/>
  <c r="F68" i="14"/>
  <c r="G80" i="4"/>
  <c r="K80" i="4" s="1"/>
  <c r="I80" i="4"/>
  <c r="I82" i="14"/>
  <c r="G82" i="14"/>
  <c r="K82" i="14" s="1"/>
  <c r="I90" i="14"/>
  <c r="G90" i="14"/>
  <c r="K90" i="14" s="1"/>
  <c r="I2" i="14"/>
  <c r="G2" i="14"/>
  <c r="K2" i="14" s="1"/>
  <c r="I92" i="14"/>
  <c r="G92" i="14"/>
  <c r="K92" i="14" s="1"/>
  <c r="I88" i="14"/>
  <c r="G88" i="14"/>
  <c r="K88" i="14" s="1"/>
  <c r="I84" i="14"/>
  <c r="G84" i="14"/>
  <c r="K84" i="14" s="1"/>
  <c r="I80" i="14"/>
  <c r="G80" i="14"/>
  <c r="K80" i="14" s="1"/>
  <c r="I76" i="14"/>
  <c r="G76" i="14"/>
  <c r="K76" i="14" s="1"/>
  <c r="I72" i="14"/>
  <c r="G72" i="14"/>
  <c r="K72" i="14" s="1"/>
  <c r="I66" i="14"/>
  <c r="G66" i="14"/>
  <c r="K66" i="14" s="1"/>
  <c r="I62" i="14"/>
  <c r="G62" i="14"/>
  <c r="K62" i="14" s="1"/>
  <c r="I58" i="14"/>
  <c r="G58" i="14"/>
  <c r="K58" i="14" s="1"/>
  <c r="I54" i="14"/>
  <c r="G54" i="14"/>
  <c r="K54" i="14" s="1"/>
  <c r="I50" i="14"/>
  <c r="G50" i="14"/>
  <c r="K50" i="14" s="1"/>
  <c r="I46" i="14"/>
  <c r="G46" i="14"/>
  <c r="K46" i="14" s="1"/>
  <c r="I42" i="14"/>
  <c r="G42" i="14"/>
  <c r="K42" i="14" s="1"/>
  <c r="I38" i="14"/>
  <c r="G38" i="14"/>
  <c r="K38" i="14" s="1"/>
  <c r="I34" i="14"/>
  <c r="G34" i="14"/>
  <c r="K34" i="14" s="1"/>
  <c r="I30" i="14"/>
  <c r="G30" i="14"/>
  <c r="K30" i="14" s="1"/>
  <c r="I26" i="14"/>
  <c r="G26" i="14"/>
  <c r="K26" i="14" s="1"/>
  <c r="I22" i="14"/>
  <c r="G22" i="14"/>
  <c r="K22" i="14" s="1"/>
  <c r="I18" i="14"/>
  <c r="G18" i="14"/>
  <c r="K18" i="14" s="1"/>
  <c r="I14" i="14"/>
  <c r="G14" i="14"/>
  <c r="K14" i="14" s="1"/>
  <c r="I9" i="14"/>
  <c r="G9" i="14"/>
  <c r="K9" i="14" s="1"/>
  <c r="I5" i="14"/>
  <c r="G5" i="14"/>
  <c r="K5" i="14" s="1"/>
  <c r="I95" i="14"/>
  <c r="G95" i="14"/>
  <c r="K95" i="14" s="1"/>
  <c r="I91" i="14"/>
  <c r="G91" i="14"/>
  <c r="K91" i="14" s="1"/>
  <c r="I87" i="14"/>
  <c r="G87" i="14"/>
  <c r="K87" i="14" s="1"/>
  <c r="I83" i="14"/>
  <c r="G83" i="14"/>
  <c r="K83" i="14" s="1"/>
  <c r="I79" i="14"/>
  <c r="G79" i="14"/>
  <c r="K79" i="14" s="1"/>
  <c r="I75" i="14"/>
  <c r="G75" i="14"/>
  <c r="K75" i="14" s="1"/>
  <c r="I71" i="14"/>
  <c r="G71" i="14"/>
  <c r="K71" i="14" s="1"/>
  <c r="I65" i="14"/>
  <c r="G65" i="14"/>
  <c r="K65" i="14" s="1"/>
  <c r="I61" i="14"/>
  <c r="G61" i="14"/>
  <c r="K61" i="14" s="1"/>
  <c r="I57" i="14"/>
  <c r="G57" i="14"/>
  <c r="K57" i="14" s="1"/>
  <c r="I53" i="14"/>
  <c r="G53" i="14"/>
  <c r="K53" i="14" s="1"/>
  <c r="I49" i="14"/>
  <c r="G49" i="14"/>
  <c r="K49" i="14" s="1"/>
  <c r="I45" i="14"/>
  <c r="G45" i="14"/>
  <c r="K45" i="14" s="1"/>
  <c r="I41" i="14"/>
  <c r="G41" i="14"/>
  <c r="K41" i="14" s="1"/>
  <c r="I37" i="14"/>
  <c r="G37" i="14"/>
  <c r="K37" i="14" s="1"/>
  <c r="I33" i="14"/>
  <c r="G33" i="14"/>
  <c r="K33" i="14" s="1"/>
  <c r="I29" i="14"/>
  <c r="G29" i="14"/>
  <c r="K29" i="14" s="1"/>
  <c r="I25" i="14"/>
  <c r="G25" i="14"/>
  <c r="K25" i="14" s="1"/>
  <c r="I21" i="14"/>
  <c r="G21" i="14"/>
  <c r="K21" i="14" s="1"/>
  <c r="I17" i="14"/>
  <c r="G17" i="14"/>
  <c r="K17" i="14" s="1"/>
  <c r="I13" i="14"/>
  <c r="G13" i="14"/>
  <c r="K13" i="14" s="1"/>
  <c r="I8" i="14"/>
  <c r="G8" i="14"/>
  <c r="K8" i="14" s="1"/>
  <c r="I4" i="14"/>
  <c r="G4" i="14"/>
  <c r="K4" i="14" s="1"/>
  <c r="I94" i="14"/>
  <c r="G94" i="14"/>
  <c r="K94" i="14" s="1"/>
  <c r="I86" i="14"/>
  <c r="G86" i="14"/>
  <c r="K86" i="14" s="1"/>
  <c r="I78" i="14"/>
  <c r="G78" i="14"/>
  <c r="K78" i="14" s="1"/>
  <c r="I74" i="14"/>
  <c r="G74" i="14"/>
  <c r="K74" i="14" s="1"/>
  <c r="I70" i="14"/>
  <c r="G70" i="14"/>
  <c r="K70" i="14" s="1"/>
  <c r="I64" i="14"/>
  <c r="G64" i="14"/>
  <c r="K64" i="14" s="1"/>
  <c r="I60" i="14"/>
  <c r="G60" i="14"/>
  <c r="K60" i="14" s="1"/>
  <c r="I56" i="14"/>
  <c r="G56" i="14"/>
  <c r="K56" i="14" s="1"/>
  <c r="I52" i="14"/>
  <c r="G52" i="14"/>
  <c r="K52" i="14" s="1"/>
  <c r="I48" i="14"/>
  <c r="G48" i="14"/>
  <c r="K48" i="14" s="1"/>
  <c r="I44" i="14"/>
  <c r="G44" i="14"/>
  <c r="K44" i="14" s="1"/>
  <c r="I40" i="14"/>
  <c r="G40" i="14"/>
  <c r="K40" i="14" s="1"/>
  <c r="I36" i="14"/>
  <c r="G36" i="14"/>
  <c r="K36" i="14" s="1"/>
  <c r="I32" i="14"/>
  <c r="G32" i="14"/>
  <c r="K32" i="14" s="1"/>
  <c r="I28" i="14"/>
  <c r="G28" i="14"/>
  <c r="K28" i="14" s="1"/>
  <c r="I24" i="14"/>
  <c r="G24" i="14"/>
  <c r="K24" i="14" s="1"/>
  <c r="I20" i="14"/>
  <c r="G20" i="14"/>
  <c r="K20" i="14" s="1"/>
  <c r="I16" i="14"/>
  <c r="G16" i="14"/>
  <c r="K16" i="14" s="1"/>
  <c r="I11" i="14"/>
  <c r="G11" i="14"/>
  <c r="K11" i="14" s="1"/>
  <c r="I7" i="14"/>
  <c r="G7" i="14"/>
  <c r="K7" i="14" s="1"/>
  <c r="I3" i="14"/>
  <c r="G3" i="14"/>
  <c r="K3" i="14" s="1"/>
  <c r="I93" i="14"/>
  <c r="G93" i="14"/>
  <c r="K93" i="14" s="1"/>
  <c r="I89" i="14"/>
  <c r="G89" i="14"/>
  <c r="K89" i="14" s="1"/>
  <c r="I85" i="14"/>
  <c r="G85" i="14"/>
  <c r="K85" i="14" s="1"/>
  <c r="I81" i="14"/>
  <c r="G81" i="14"/>
  <c r="K81" i="14" s="1"/>
  <c r="I77" i="14"/>
  <c r="G77" i="14"/>
  <c r="K77" i="14" s="1"/>
  <c r="I73" i="14"/>
  <c r="G73" i="14"/>
  <c r="K73" i="14" s="1"/>
  <c r="I67" i="14"/>
  <c r="G67" i="14"/>
  <c r="K67" i="14" s="1"/>
  <c r="I63" i="14"/>
  <c r="G63" i="14"/>
  <c r="K63" i="14" s="1"/>
  <c r="I59" i="14"/>
  <c r="G59" i="14"/>
  <c r="K59" i="14" s="1"/>
  <c r="I55" i="14"/>
  <c r="G55" i="14"/>
  <c r="K55" i="14" s="1"/>
  <c r="I51" i="14"/>
  <c r="G51" i="14"/>
  <c r="K51" i="14" s="1"/>
  <c r="I47" i="14"/>
  <c r="G47" i="14"/>
  <c r="K47" i="14" s="1"/>
  <c r="I43" i="14"/>
  <c r="G43" i="14"/>
  <c r="K43" i="14" s="1"/>
  <c r="I39" i="14"/>
  <c r="G39" i="14"/>
  <c r="K39" i="14" s="1"/>
  <c r="I35" i="14"/>
  <c r="G35" i="14"/>
  <c r="K35" i="14" s="1"/>
  <c r="I31" i="14"/>
  <c r="G31" i="14"/>
  <c r="K31" i="14" s="1"/>
  <c r="I27" i="14"/>
  <c r="G27" i="14"/>
  <c r="K27" i="14" s="1"/>
  <c r="I23" i="14"/>
  <c r="G23" i="14"/>
  <c r="K23" i="14" s="1"/>
  <c r="I19" i="14"/>
  <c r="G19" i="14"/>
  <c r="K19" i="14" s="1"/>
  <c r="I15" i="14"/>
  <c r="G15" i="14"/>
  <c r="K15" i="14" s="1"/>
  <c r="I10" i="14"/>
  <c r="G10" i="14"/>
  <c r="K10" i="14" s="1"/>
  <c r="I6" i="14"/>
  <c r="G6" i="14"/>
  <c r="K6" i="14" s="1"/>
  <c r="F85" i="5"/>
  <c r="G85" i="5" s="1"/>
  <c r="K85" i="5" s="1"/>
  <c r="F86" i="5"/>
  <c r="G86" i="5" s="1"/>
  <c r="K86" i="5" s="1"/>
  <c r="F87" i="5"/>
  <c r="G87" i="5" s="1"/>
  <c r="K87" i="5" s="1"/>
  <c r="F88" i="5"/>
  <c r="G88" i="5" s="1"/>
  <c r="K88" i="5" s="1"/>
  <c r="F89" i="5"/>
  <c r="G89" i="5" s="1"/>
  <c r="K89" i="5" s="1"/>
  <c r="F90" i="5"/>
  <c r="G90" i="5" s="1"/>
  <c r="K90" i="5" s="1"/>
  <c r="F91" i="5"/>
  <c r="F88" i="6"/>
  <c r="G88" i="6" s="1"/>
  <c r="K88" i="6" s="1"/>
  <c r="F89" i="6"/>
  <c r="G89" i="6" s="1"/>
  <c r="K89" i="6" s="1"/>
  <c r="F90" i="6"/>
  <c r="G90" i="6" s="1"/>
  <c r="K90" i="6" s="1"/>
  <c r="F91" i="6"/>
  <c r="G91" i="6" s="1"/>
  <c r="K91" i="6" s="1"/>
  <c r="F89" i="8"/>
  <c r="G89" i="8" s="1"/>
  <c r="K89" i="8" s="1"/>
  <c r="F90" i="8"/>
  <c r="G90" i="8" s="1"/>
  <c r="K90" i="8" s="1"/>
  <c r="F91" i="8"/>
  <c r="G91" i="8" s="1"/>
  <c r="K91" i="8" s="1"/>
  <c r="P3" i="14" l="1"/>
  <c r="P4" i="14" s="1"/>
  <c r="P2" i="14"/>
  <c r="O3" i="14"/>
  <c r="O4" i="14" s="1"/>
  <c r="O2" i="14"/>
  <c r="N3" i="14"/>
  <c r="N4" i="14" s="1"/>
  <c r="N2" i="14"/>
  <c r="Q3" i="14"/>
  <c r="Q4" i="14" s="1"/>
  <c r="Q2" i="14"/>
  <c r="I91" i="5"/>
  <c r="G91" i="5"/>
  <c r="K91" i="5" s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G82" i="1" s="1"/>
  <c r="K82" i="1" s="1"/>
  <c r="F83" i="1"/>
  <c r="F84" i="1"/>
  <c r="F85" i="1"/>
  <c r="F86" i="1"/>
  <c r="F87" i="1"/>
  <c r="F88" i="1"/>
  <c r="F89" i="1"/>
  <c r="F90" i="1"/>
  <c r="F91" i="1"/>
  <c r="F16" i="1"/>
  <c r="G16" i="1" s="1"/>
  <c r="K16" i="1" s="1"/>
  <c r="F17" i="1"/>
  <c r="G17" i="1" s="1"/>
  <c r="K17" i="1" s="1"/>
  <c r="I82" i="1"/>
  <c r="I75" i="4"/>
  <c r="I76" i="4"/>
  <c r="I77" i="4"/>
  <c r="I78" i="4"/>
  <c r="I79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85" i="5"/>
  <c r="I86" i="5"/>
  <c r="I87" i="5"/>
  <c r="I88" i="5"/>
  <c r="I89" i="5"/>
  <c r="I90" i="5"/>
  <c r="I88" i="6"/>
  <c r="I89" i="6"/>
  <c r="I90" i="6"/>
  <c r="I91" i="6"/>
  <c r="I89" i="8"/>
  <c r="I90" i="8"/>
  <c r="I91" i="8"/>
  <c r="F91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5" i="9"/>
  <c r="F86" i="9"/>
  <c r="F87" i="9"/>
  <c r="F88" i="9"/>
  <c r="F89" i="9"/>
  <c r="F90" i="9"/>
  <c r="F80" i="12"/>
  <c r="F81" i="12"/>
  <c r="F82" i="12"/>
  <c r="F83" i="12"/>
  <c r="F84" i="12"/>
  <c r="F85" i="12"/>
  <c r="F86" i="12"/>
  <c r="F87" i="12"/>
  <c r="F88" i="12"/>
  <c r="F89" i="12"/>
  <c r="F90" i="12"/>
  <c r="F91" i="12"/>
  <c r="F83" i="11"/>
  <c r="F84" i="11"/>
  <c r="F85" i="11"/>
  <c r="F86" i="11"/>
  <c r="F87" i="11"/>
  <c r="F88" i="11"/>
  <c r="F89" i="11"/>
  <c r="F90" i="11"/>
  <c r="F91" i="11"/>
  <c r="F84" i="13"/>
  <c r="F85" i="13"/>
  <c r="F86" i="13"/>
  <c r="F87" i="13"/>
  <c r="F88" i="13"/>
  <c r="F89" i="13"/>
  <c r="F90" i="13"/>
  <c r="F91" i="13"/>
  <c r="F84" i="3"/>
  <c r="F85" i="3"/>
  <c r="F86" i="3"/>
  <c r="F87" i="3"/>
  <c r="F88" i="3"/>
  <c r="F89" i="3"/>
  <c r="F90" i="3"/>
  <c r="F91" i="3"/>
  <c r="I66" i="2"/>
  <c r="I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38" i="7"/>
  <c r="F39" i="7"/>
  <c r="F75" i="5"/>
  <c r="F76" i="5"/>
  <c r="F77" i="5"/>
  <c r="F78" i="5"/>
  <c r="F79" i="5"/>
  <c r="F80" i="5"/>
  <c r="F81" i="5"/>
  <c r="F82" i="5"/>
  <c r="F83" i="5"/>
  <c r="F84" i="5"/>
  <c r="F74" i="5"/>
  <c r="F68" i="12"/>
  <c r="F69" i="12"/>
  <c r="F70" i="12"/>
  <c r="F71" i="12"/>
  <c r="F72" i="12"/>
  <c r="F73" i="12"/>
  <c r="F74" i="12"/>
  <c r="F75" i="12"/>
  <c r="F76" i="12"/>
  <c r="F77" i="12"/>
  <c r="F78" i="12"/>
  <c r="F79" i="12"/>
  <c r="F68" i="13"/>
  <c r="F69" i="13"/>
  <c r="F70" i="13"/>
  <c r="F71" i="13"/>
  <c r="F72" i="13"/>
  <c r="F73" i="13"/>
  <c r="F74" i="13"/>
  <c r="F75" i="13"/>
  <c r="F76" i="13"/>
  <c r="F77" i="13"/>
  <c r="F78" i="13"/>
  <c r="F79" i="13"/>
  <c r="F80" i="13"/>
  <c r="F81" i="13"/>
  <c r="F82" i="13"/>
  <c r="F83" i="13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I81" i="3" l="1"/>
  <c r="G81" i="3"/>
  <c r="K81" i="3" s="1"/>
  <c r="I73" i="3"/>
  <c r="G73" i="3"/>
  <c r="K73" i="3" s="1"/>
  <c r="G80" i="11"/>
  <c r="K80" i="11" s="1"/>
  <c r="I80" i="11"/>
  <c r="I80" i="13"/>
  <c r="G80" i="13"/>
  <c r="K80" i="13" s="1"/>
  <c r="I76" i="13"/>
  <c r="G76" i="13"/>
  <c r="K76" i="13" s="1"/>
  <c r="I68" i="13"/>
  <c r="G68" i="13"/>
  <c r="K68" i="13" s="1"/>
  <c r="I82" i="5"/>
  <c r="G82" i="5"/>
  <c r="K82" i="5" s="1"/>
  <c r="I39" i="7"/>
  <c r="G39" i="7"/>
  <c r="K39" i="7" s="1"/>
  <c r="J90" i="10"/>
  <c r="H90" i="10"/>
  <c r="L90" i="10" s="1"/>
  <c r="J86" i="10"/>
  <c r="H86" i="10"/>
  <c r="L86" i="10" s="1"/>
  <c r="J78" i="10"/>
  <c r="H78" i="10"/>
  <c r="L78" i="10" s="1"/>
  <c r="J70" i="10"/>
  <c r="H70" i="10"/>
  <c r="L70" i="10" s="1"/>
  <c r="I86" i="7"/>
  <c r="G86" i="7"/>
  <c r="K86" i="7" s="1"/>
  <c r="I78" i="7"/>
  <c r="G78" i="7"/>
  <c r="K78" i="7" s="1"/>
  <c r="I70" i="7"/>
  <c r="G70" i="7"/>
  <c r="K70" i="7" s="1"/>
  <c r="I87" i="2"/>
  <c r="G87" i="2"/>
  <c r="K87" i="2" s="1"/>
  <c r="I79" i="2"/>
  <c r="G79" i="2"/>
  <c r="K79" i="2" s="1"/>
  <c r="I71" i="2"/>
  <c r="G71" i="2"/>
  <c r="K71" i="2" s="1"/>
  <c r="I89" i="3"/>
  <c r="G89" i="3"/>
  <c r="K89" i="3" s="1"/>
  <c r="I89" i="13"/>
  <c r="G89" i="13"/>
  <c r="K89" i="13" s="1"/>
  <c r="G85" i="9"/>
  <c r="I77" i="9"/>
  <c r="G77" i="9"/>
  <c r="K77" i="9" s="1"/>
  <c r="I69" i="9"/>
  <c r="G69" i="9"/>
  <c r="K69" i="9" s="1"/>
  <c r="I80" i="1"/>
  <c r="G80" i="1"/>
  <c r="K80" i="1" s="1"/>
  <c r="I80" i="3"/>
  <c r="G80" i="3"/>
  <c r="K80" i="3" s="1"/>
  <c r="I76" i="3"/>
  <c r="G76" i="3"/>
  <c r="K76" i="3" s="1"/>
  <c r="I68" i="3"/>
  <c r="G68" i="3"/>
  <c r="K68" i="3" s="1"/>
  <c r="I79" i="13"/>
  <c r="G79" i="13"/>
  <c r="K79" i="13" s="1"/>
  <c r="I71" i="13"/>
  <c r="G71" i="13"/>
  <c r="K71" i="13" s="1"/>
  <c r="I74" i="5"/>
  <c r="G74" i="5"/>
  <c r="K74" i="5" s="1"/>
  <c r="I77" i="5"/>
  <c r="G77" i="5"/>
  <c r="K77" i="5" s="1"/>
  <c r="J89" i="10"/>
  <c r="H89" i="10"/>
  <c r="L89" i="10" s="1"/>
  <c r="J85" i="10"/>
  <c r="H85" i="10"/>
  <c r="L85" i="10" s="1"/>
  <c r="J81" i="10"/>
  <c r="H81" i="10"/>
  <c r="L81" i="10" s="1"/>
  <c r="J77" i="10"/>
  <c r="H77" i="10"/>
  <c r="L77" i="10" s="1"/>
  <c r="J69" i="10"/>
  <c r="H69" i="10"/>
  <c r="L69" i="10" s="1"/>
  <c r="I89" i="7"/>
  <c r="G89" i="7"/>
  <c r="K89" i="7" s="1"/>
  <c r="I85" i="7"/>
  <c r="G85" i="7"/>
  <c r="K85" i="7" s="1"/>
  <c r="I81" i="7"/>
  <c r="G81" i="7"/>
  <c r="K81" i="7" s="1"/>
  <c r="I77" i="7"/>
  <c r="G77" i="7"/>
  <c r="K77" i="7" s="1"/>
  <c r="I73" i="7"/>
  <c r="G73" i="7"/>
  <c r="K73" i="7" s="1"/>
  <c r="I69" i="7"/>
  <c r="G69" i="7"/>
  <c r="K69" i="7" s="1"/>
  <c r="I90" i="2"/>
  <c r="G90" i="2"/>
  <c r="K90" i="2" s="1"/>
  <c r="I86" i="2"/>
  <c r="G86" i="2"/>
  <c r="K86" i="2" s="1"/>
  <c r="I82" i="2"/>
  <c r="G82" i="2"/>
  <c r="K82" i="2" s="1"/>
  <c r="I78" i="2"/>
  <c r="G78" i="2"/>
  <c r="K78" i="2" s="1"/>
  <c r="I74" i="2"/>
  <c r="G74" i="2"/>
  <c r="K74" i="2" s="1"/>
  <c r="I70" i="2"/>
  <c r="G70" i="2"/>
  <c r="K70" i="2" s="1"/>
  <c r="I84" i="3"/>
  <c r="G84" i="3"/>
  <c r="K84" i="3" s="1"/>
  <c r="I84" i="13"/>
  <c r="G84" i="13"/>
  <c r="K84" i="13" s="1"/>
  <c r="G88" i="9"/>
  <c r="I80" i="9"/>
  <c r="G80" i="9"/>
  <c r="K80" i="9" s="1"/>
  <c r="I72" i="9"/>
  <c r="G72" i="9"/>
  <c r="K72" i="9" s="1"/>
  <c r="I83" i="3"/>
  <c r="G83" i="3"/>
  <c r="K83" i="3" s="1"/>
  <c r="I79" i="3"/>
  <c r="G79" i="3"/>
  <c r="K79" i="3" s="1"/>
  <c r="I75" i="3"/>
  <c r="G75" i="3"/>
  <c r="K75" i="3" s="1"/>
  <c r="I71" i="3"/>
  <c r="G71" i="3"/>
  <c r="K71" i="3" s="1"/>
  <c r="I82" i="13"/>
  <c r="G82" i="13"/>
  <c r="K82" i="13" s="1"/>
  <c r="I78" i="13"/>
  <c r="G78" i="13"/>
  <c r="K78" i="13" s="1"/>
  <c r="I74" i="13"/>
  <c r="G74" i="13"/>
  <c r="K74" i="13" s="1"/>
  <c r="I70" i="13"/>
  <c r="G70" i="13"/>
  <c r="K70" i="13" s="1"/>
  <c r="I84" i="5"/>
  <c r="G84" i="5"/>
  <c r="K84" i="5" s="1"/>
  <c r="G80" i="5"/>
  <c r="K80" i="5" s="1"/>
  <c r="I80" i="5"/>
  <c r="I76" i="5"/>
  <c r="G76" i="5"/>
  <c r="K76" i="5" s="1"/>
  <c r="I80" i="8"/>
  <c r="G80" i="8"/>
  <c r="K80" i="8" s="1"/>
  <c r="J88" i="10"/>
  <c r="H88" i="10"/>
  <c r="L88" i="10" s="1"/>
  <c r="J84" i="10"/>
  <c r="H84" i="10"/>
  <c r="L84" i="10" s="1"/>
  <c r="J80" i="10"/>
  <c r="H80" i="10"/>
  <c r="L80" i="10" s="1"/>
  <c r="J76" i="10"/>
  <c r="H76" i="10"/>
  <c r="L76" i="10" s="1"/>
  <c r="J72" i="10"/>
  <c r="H72" i="10"/>
  <c r="L72" i="10" s="1"/>
  <c r="J68" i="10"/>
  <c r="H68" i="10"/>
  <c r="L68" i="10" s="1"/>
  <c r="I88" i="7"/>
  <c r="G88" i="7"/>
  <c r="K88" i="7" s="1"/>
  <c r="I84" i="7"/>
  <c r="G84" i="7"/>
  <c r="K84" i="7" s="1"/>
  <c r="G80" i="7"/>
  <c r="K80" i="7" s="1"/>
  <c r="I80" i="7"/>
  <c r="I76" i="7"/>
  <c r="G76" i="7"/>
  <c r="K76" i="7" s="1"/>
  <c r="I72" i="7"/>
  <c r="G72" i="7"/>
  <c r="K72" i="7" s="1"/>
  <c r="I93" i="2"/>
  <c r="G93" i="2"/>
  <c r="K93" i="2" s="1"/>
  <c r="I89" i="2"/>
  <c r="G89" i="2"/>
  <c r="K89" i="2" s="1"/>
  <c r="I85" i="2"/>
  <c r="G85" i="2"/>
  <c r="K85" i="2" s="1"/>
  <c r="I81" i="2"/>
  <c r="G81" i="2"/>
  <c r="K81" i="2" s="1"/>
  <c r="I77" i="2"/>
  <c r="G77" i="2"/>
  <c r="K77" i="2" s="1"/>
  <c r="I73" i="2"/>
  <c r="G73" i="2"/>
  <c r="K73" i="2" s="1"/>
  <c r="I69" i="2"/>
  <c r="G69" i="2"/>
  <c r="K69" i="2" s="1"/>
  <c r="I91" i="3"/>
  <c r="G91" i="3"/>
  <c r="K91" i="3" s="1"/>
  <c r="I87" i="3"/>
  <c r="G87" i="3"/>
  <c r="K87" i="3" s="1"/>
  <c r="I91" i="13"/>
  <c r="G91" i="13"/>
  <c r="K91" i="13" s="1"/>
  <c r="I87" i="13"/>
  <c r="G87" i="13"/>
  <c r="K87" i="13" s="1"/>
  <c r="G80" i="12"/>
  <c r="K80" i="12" s="1"/>
  <c r="I80" i="12"/>
  <c r="G87" i="9"/>
  <c r="I83" i="9"/>
  <c r="G83" i="9"/>
  <c r="K83" i="9" s="1"/>
  <c r="I79" i="9"/>
  <c r="G79" i="9"/>
  <c r="K79" i="9" s="1"/>
  <c r="I75" i="9"/>
  <c r="G75" i="9"/>
  <c r="K75" i="9" s="1"/>
  <c r="I71" i="9"/>
  <c r="G71" i="9"/>
  <c r="K71" i="9" s="1"/>
  <c r="G91" i="9"/>
  <c r="I77" i="3"/>
  <c r="G77" i="3"/>
  <c r="K77" i="3" s="1"/>
  <c r="I69" i="3"/>
  <c r="G69" i="3"/>
  <c r="K69" i="3" s="1"/>
  <c r="I72" i="13"/>
  <c r="G72" i="13"/>
  <c r="K72" i="13" s="1"/>
  <c r="I78" i="5"/>
  <c r="G78" i="5"/>
  <c r="K78" i="5" s="1"/>
  <c r="J82" i="10"/>
  <c r="H82" i="10"/>
  <c r="L82" i="10" s="1"/>
  <c r="J74" i="10"/>
  <c r="H74" i="10"/>
  <c r="L74" i="10" s="1"/>
  <c r="I90" i="7"/>
  <c r="G90" i="7"/>
  <c r="K90" i="7" s="1"/>
  <c r="I82" i="7"/>
  <c r="G82" i="7"/>
  <c r="K82" i="7" s="1"/>
  <c r="I74" i="7"/>
  <c r="G74" i="7"/>
  <c r="K74" i="7" s="1"/>
  <c r="I91" i="2"/>
  <c r="G91" i="2"/>
  <c r="K91" i="2" s="1"/>
  <c r="I83" i="2"/>
  <c r="G83" i="2"/>
  <c r="K83" i="2" s="1"/>
  <c r="I75" i="2"/>
  <c r="G75" i="2"/>
  <c r="K75" i="2" s="1"/>
  <c r="I85" i="3"/>
  <c r="G85" i="3"/>
  <c r="K85" i="3" s="1"/>
  <c r="I85" i="13"/>
  <c r="G85" i="13"/>
  <c r="K85" i="13" s="1"/>
  <c r="G89" i="9"/>
  <c r="I81" i="9"/>
  <c r="G81" i="9"/>
  <c r="K81" i="9" s="1"/>
  <c r="I73" i="9"/>
  <c r="G73" i="9"/>
  <c r="K73" i="9" s="1"/>
  <c r="I72" i="3"/>
  <c r="G72" i="3"/>
  <c r="K72" i="3" s="1"/>
  <c r="I83" i="13"/>
  <c r="G83" i="13"/>
  <c r="K83" i="13" s="1"/>
  <c r="I75" i="13"/>
  <c r="G75" i="13"/>
  <c r="K75" i="13" s="1"/>
  <c r="I81" i="5"/>
  <c r="G81" i="5"/>
  <c r="K81" i="5" s="1"/>
  <c r="I38" i="7"/>
  <c r="G38" i="7"/>
  <c r="K38" i="7" s="1"/>
  <c r="J73" i="10"/>
  <c r="H73" i="10"/>
  <c r="L73" i="10" s="1"/>
  <c r="I88" i="3"/>
  <c r="G88" i="3"/>
  <c r="K88" i="3" s="1"/>
  <c r="I88" i="13"/>
  <c r="G88" i="13"/>
  <c r="K88" i="13" s="1"/>
  <c r="I76" i="9"/>
  <c r="G76" i="9"/>
  <c r="K76" i="9" s="1"/>
  <c r="I68" i="9"/>
  <c r="G68" i="9"/>
  <c r="K68" i="9" s="1"/>
  <c r="I82" i="3"/>
  <c r="G82" i="3"/>
  <c r="K82" i="3" s="1"/>
  <c r="I78" i="3"/>
  <c r="G78" i="3"/>
  <c r="K78" i="3" s="1"/>
  <c r="I74" i="3"/>
  <c r="G74" i="3"/>
  <c r="K74" i="3" s="1"/>
  <c r="I70" i="3"/>
  <c r="G70" i="3"/>
  <c r="K70" i="3" s="1"/>
  <c r="I81" i="13"/>
  <c r="G81" i="13"/>
  <c r="K81" i="13" s="1"/>
  <c r="I77" i="13"/>
  <c r="G77" i="13"/>
  <c r="K77" i="13" s="1"/>
  <c r="I73" i="13"/>
  <c r="G73" i="13"/>
  <c r="K73" i="13" s="1"/>
  <c r="I69" i="13"/>
  <c r="G69" i="13"/>
  <c r="K69" i="13" s="1"/>
  <c r="I83" i="5"/>
  <c r="G83" i="5"/>
  <c r="K83" i="5" s="1"/>
  <c r="I79" i="5"/>
  <c r="G79" i="5"/>
  <c r="K79" i="5" s="1"/>
  <c r="I75" i="5"/>
  <c r="G75" i="5"/>
  <c r="K75" i="5" s="1"/>
  <c r="J91" i="10"/>
  <c r="H91" i="10"/>
  <c r="L91" i="10" s="1"/>
  <c r="J87" i="10"/>
  <c r="H87" i="10"/>
  <c r="L87" i="10" s="1"/>
  <c r="J83" i="10"/>
  <c r="H83" i="10"/>
  <c r="L83" i="10" s="1"/>
  <c r="J79" i="10"/>
  <c r="H79" i="10"/>
  <c r="L79" i="10" s="1"/>
  <c r="J75" i="10"/>
  <c r="H75" i="10"/>
  <c r="L75" i="10" s="1"/>
  <c r="J71" i="10"/>
  <c r="H71" i="10"/>
  <c r="L71" i="10" s="1"/>
  <c r="I91" i="7"/>
  <c r="G91" i="7"/>
  <c r="K91" i="7" s="1"/>
  <c r="I87" i="7"/>
  <c r="G87" i="7"/>
  <c r="K87" i="7" s="1"/>
  <c r="I83" i="7"/>
  <c r="G83" i="7"/>
  <c r="K83" i="7" s="1"/>
  <c r="I79" i="7"/>
  <c r="G79" i="7"/>
  <c r="K79" i="7" s="1"/>
  <c r="I75" i="7"/>
  <c r="G75" i="7"/>
  <c r="K75" i="7" s="1"/>
  <c r="I71" i="7"/>
  <c r="G71" i="7"/>
  <c r="K71" i="7" s="1"/>
  <c r="I92" i="2"/>
  <c r="G92" i="2"/>
  <c r="K92" i="2" s="1"/>
  <c r="I88" i="2"/>
  <c r="G88" i="2"/>
  <c r="K88" i="2" s="1"/>
  <c r="I84" i="2"/>
  <c r="G84" i="2"/>
  <c r="K84" i="2" s="1"/>
  <c r="I80" i="2"/>
  <c r="G80" i="2"/>
  <c r="K80" i="2" s="1"/>
  <c r="I76" i="2"/>
  <c r="G76" i="2"/>
  <c r="K76" i="2" s="1"/>
  <c r="I72" i="2"/>
  <c r="G72" i="2"/>
  <c r="K72" i="2" s="1"/>
  <c r="I68" i="2"/>
  <c r="G68" i="2"/>
  <c r="K68" i="2" s="1"/>
  <c r="I90" i="3"/>
  <c r="G90" i="3"/>
  <c r="K90" i="3" s="1"/>
  <c r="I86" i="3"/>
  <c r="G86" i="3"/>
  <c r="K86" i="3" s="1"/>
  <c r="I90" i="13"/>
  <c r="G90" i="13"/>
  <c r="K90" i="13" s="1"/>
  <c r="I86" i="13"/>
  <c r="G86" i="13"/>
  <c r="K86" i="13" s="1"/>
  <c r="G90" i="9"/>
  <c r="G86" i="9"/>
  <c r="I82" i="9"/>
  <c r="G82" i="9"/>
  <c r="K82" i="9" s="1"/>
  <c r="I78" i="9"/>
  <c r="G78" i="9"/>
  <c r="K78" i="9" s="1"/>
  <c r="I74" i="9"/>
  <c r="G74" i="9"/>
  <c r="K74" i="9" s="1"/>
  <c r="I70" i="9"/>
  <c r="G70" i="9"/>
  <c r="K70" i="9" s="1"/>
  <c r="I73" i="1"/>
  <c r="G73" i="1"/>
  <c r="K73" i="1" s="1"/>
  <c r="I76" i="1"/>
  <c r="G76" i="1"/>
  <c r="K76" i="1" s="1"/>
  <c r="I72" i="1"/>
  <c r="G72" i="1"/>
  <c r="K72" i="1" s="1"/>
  <c r="I69" i="1"/>
  <c r="G69" i="1"/>
  <c r="K69" i="1" s="1"/>
  <c r="I81" i="1"/>
  <c r="G81" i="1"/>
  <c r="K81" i="1" s="1"/>
  <c r="I70" i="1"/>
  <c r="G70" i="1"/>
  <c r="K70" i="1" s="1"/>
  <c r="I83" i="1"/>
  <c r="G83" i="1"/>
  <c r="K83" i="1" s="1"/>
  <c r="I79" i="1"/>
  <c r="G79" i="1"/>
  <c r="K79" i="1" s="1"/>
  <c r="I75" i="1"/>
  <c r="G75" i="1"/>
  <c r="K75" i="1" s="1"/>
  <c r="I68" i="1"/>
  <c r="G68" i="1"/>
  <c r="K68" i="1" s="1"/>
  <c r="I77" i="1"/>
  <c r="G77" i="1"/>
  <c r="K77" i="1" s="1"/>
  <c r="I78" i="1"/>
  <c r="G78" i="1"/>
  <c r="K78" i="1" s="1"/>
  <c r="I74" i="1"/>
  <c r="G74" i="1"/>
  <c r="K74" i="1" s="1"/>
  <c r="I71" i="1"/>
  <c r="G71" i="1"/>
  <c r="K71" i="1" s="1"/>
  <c r="I67" i="1"/>
  <c r="G67" i="1"/>
  <c r="K67" i="1" s="1"/>
  <c r="I88" i="1"/>
  <c r="G88" i="1"/>
  <c r="K88" i="1" s="1"/>
  <c r="I84" i="1"/>
  <c r="G84" i="1"/>
  <c r="K84" i="1" s="1"/>
  <c r="I91" i="1"/>
  <c r="G91" i="1"/>
  <c r="K91" i="1" s="1"/>
  <c r="I87" i="1"/>
  <c r="G87" i="1"/>
  <c r="K87" i="1" s="1"/>
  <c r="I90" i="1"/>
  <c r="G90" i="1"/>
  <c r="K90" i="1" s="1"/>
  <c r="I86" i="1"/>
  <c r="G86" i="1"/>
  <c r="K86" i="1" s="1"/>
  <c r="I89" i="1"/>
  <c r="G89" i="1"/>
  <c r="K89" i="1" s="1"/>
  <c r="I85" i="1"/>
  <c r="G85" i="1"/>
  <c r="K85" i="1" s="1"/>
  <c r="I86" i="8"/>
  <c r="G86" i="8"/>
  <c r="K86" i="8" s="1"/>
  <c r="I82" i="8"/>
  <c r="G82" i="8"/>
  <c r="K82" i="8" s="1"/>
  <c r="I78" i="8"/>
  <c r="G78" i="8"/>
  <c r="K78" i="8" s="1"/>
  <c r="I74" i="8"/>
  <c r="G74" i="8"/>
  <c r="K74" i="8" s="1"/>
  <c r="I71" i="8"/>
  <c r="G71" i="8"/>
  <c r="K71" i="8" s="1"/>
  <c r="I85" i="8"/>
  <c r="G85" i="8"/>
  <c r="K85" i="8" s="1"/>
  <c r="I81" i="8"/>
  <c r="G81" i="8"/>
  <c r="K81" i="8" s="1"/>
  <c r="I77" i="8"/>
  <c r="G77" i="8"/>
  <c r="K77" i="8" s="1"/>
  <c r="I73" i="8"/>
  <c r="G73" i="8"/>
  <c r="K73" i="8" s="1"/>
  <c r="I70" i="8"/>
  <c r="G70" i="8"/>
  <c r="K70" i="8" s="1"/>
  <c r="I88" i="8"/>
  <c r="G88" i="8"/>
  <c r="K88" i="8" s="1"/>
  <c r="I84" i="8"/>
  <c r="G84" i="8"/>
  <c r="K84" i="8" s="1"/>
  <c r="I76" i="8"/>
  <c r="G76" i="8"/>
  <c r="K76" i="8" s="1"/>
  <c r="I72" i="8"/>
  <c r="G72" i="8"/>
  <c r="K72" i="8" s="1"/>
  <c r="I69" i="8"/>
  <c r="G69" i="8"/>
  <c r="K69" i="8" s="1"/>
  <c r="I87" i="8"/>
  <c r="G87" i="8"/>
  <c r="K87" i="8" s="1"/>
  <c r="I83" i="8"/>
  <c r="G83" i="8"/>
  <c r="K83" i="8" s="1"/>
  <c r="I79" i="8"/>
  <c r="G79" i="8"/>
  <c r="K79" i="8" s="1"/>
  <c r="I75" i="8"/>
  <c r="G75" i="8"/>
  <c r="K75" i="8" s="1"/>
  <c r="I68" i="8"/>
  <c r="G68" i="8"/>
  <c r="K68" i="8" s="1"/>
  <c r="I69" i="11"/>
  <c r="G69" i="11"/>
  <c r="K69" i="11" s="1"/>
  <c r="I88" i="11"/>
  <c r="G88" i="11"/>
  <c r="K88" i="11" s="1"/>
  <c r="I75" i="11"/>
  <c r="G75" i="11"/>
  <c r="K75" i="11" s="1"/>
  <c r="I68" i="11"/>
  <c r="G68" i="11"/>
  <c r="K68" i="11" s="1"/>
  <c r="I91" i="11"/>
  <c r="G91" i="11"/>
  <c r="K91" i="11" s="1"/>
  <c r="I87" i="11"/>
  <c r="G87" i="11"/>
  <c r="K87" i="11" s="1"/>
  <c r="I83" i="11"/>
  <c r="G83" i="11"/>
  <c r="K83" i="11" s="1"/>
  <c r="I72" i="11"/>
  <c r="G72" i="11"/>
  <c r="K72" i="11" s="1"/>
  <c r="I84" i="11"/>
  <c r="G84" i="11"/>
  <c r="K84" i="11" s="1"/>
  <c r="I79" i="11"/>
  <c r="G79" i="11"/>
  <c r="K79" i="11" s="1"/>
  <c r="I82" i="11"/>
  <c r="G82" i="11"/>
  <c r="K82" i="11" s="1"/>
  <c r="I78" i="11"/>
  <c r="G78" i="11"/>
  <c r="K78" i="11" s="1"/>
  <c r="I74" i="11"/>
  <c r="G74" i="11"/>
  <c r="K74" i="11" s="1"/>
  <c r="I71" i="11"/>
  <c r="G71" i="11"/>
  <c r="K71" i="11" s="1"/>
  <c r="I90" i="11"/>
  <c r="G90" i="11"/>
  <c r="K90" i="11" s="1"/>
  <c r="I86" i="11"/>
  <c r="G86" i="11"/>
  <c r="K86" i="11" s="1"/>
  <c r="I76" i="11"/>
  <c r="G76" i="11"/>
  <c r="K76" i="11" s="1"/>
  <c r="I81" i="11"/>
  <c r="G81" i="11"/>
  <c r="K81" i="11" s="1"/>
  <c r="I77" i="11"/>
  <c r="G77" i="11"/>
  <c r="K77" i="11" s="1"/>
  <c r="I73" i="11"/>
  <c r="G73" i="11"/>
  <c r="K73" i="11" s="1"/>
  <c r="I70" i="11"/>
  <c r="G70" i="11"/>
  <c r="K70" i="11" s="1"/>
  <c r="I89" i="11"/>
  <c r="G89" i="11"/>
  <c r="K89" i="11" s="1"/>
  <c r="I85" i="11"/>
  <c r="G85" i="11"/>
  <c r="K85" i="11" s="1"/>
  <c r="I79" i="12"/>
  <c r="G79" i="12"/>
  <c r="K79" i="12" s="1"/>
  <c r="I75" i="12"/>
  <c r="G75" i="12"/>
  <c r="K75" i="12" s="1"/>
  <c r="I68" i="12"/>
  <c r="G68" i="12"/>
  <c r="K68" i="12" s="1"/>
  <c r="I88" i="12"/>
  <c r="G88" i="12"/>
  <c r="K88" i="12" s="1"/>
  <c r="I84" i="12"/>
  <c r="G84" i="12"/>
  <c r="K84" i="12" s="1"/>
  <c r="I74" i="12"/>
  <c r="G74" i="12"/>
  <c r="K74" i="12" s="1"/>
  <c r="I71" i="12"/>
  <c r="G71" i="12"/>
  <c r="K71" i="12" s="1"/>
  <c r="I87" i="12"/>
  <c r="G87" i="12"/>
  <c r="K87" i="12" s="1"/>
  <c r="I83" i="12"/>
  <c r="G83" i="12"/>
  <c r="K83" i="12" s="1"/>
  <c r="I76" i="12"/>
  <c r="G76" i="12"/>
  <c r="K76" i="12" s="1"/>
  <c r="I72" i="12"/>
  <c r="G72" i="12"/>
  <c r="K72" i="12" s="1"/>
  <c r="I69" i="12"/>
  <c r="G69" i="12"/>
  <c r="K69" i="12" s="1"/>
  <c r="I89" i="12"/>
  <c r="G89" i="12"/>
  <c r="K89" i="12" s="1"/>
  <c r="I85" i="12"/>
  <c r="G85" i="12"/>
  <c r="K85" i="12" s="1"/>
  <c r="I81" i="12"/>
  <c r="G81" i="12"/>
  <c r="K81" i="12" s="1"/>
  <c r="I78" i="12"/>
  <c r="G78" i="12"/>
  <c r="K78" i="12" s="1"/>
  <c r="I91" i="12"/>
  <c r="G91" i="12"/>
  <c r="K91" i="12" s="1"/>
  <c r="I77" i="12"/>
  <c r="G77" i="12"/>
  <c r="K77" i="12" s="1"/>
  <c r="I73" i="12"/>
  <c r="G73" i="12"/>
  <c r="K73" i="12" s="1"/>
  <c r="I70" i="12"/>
  <c r="G70" i="12"/>
  <c r="K70" i="12" s="1"/>
  <c r="I90" i="12"/>
  <c r="G90" i="12"/>
  <c r="K90" i="12" s="1"/>
  <c r="I86" i="12"/>
  <c r="G86" i="12"/>
  <c r="K86" i="12" s="1"/>
  <c r="I82" i="12"/>
  <c r="G82" i="12"/>
  <c r="K82" i="12" s="1"/>
  <c r="F68" i="4"/>
  <c r="F69" i="4"/>
  <c r="F70" i="4"/>
  <c r="F71" i="4"/>
  <c r="F72" i="4"/>
  <c r="F73" i="4"/>
  <c r="F74" i="4"/>
  <c r="F16" i="9"/>
  <c r="F17" i="9"/>
  <c r="F18" i="9"/>
  <c r="F68" i="5"/>
  <c r="F69" i="5"/>
  <c r="F70" i="5"/>
  <c r="F71" i="5"/>
  <c r="F72" i="5"/>
  <c r="F73" i="5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68" i="7"/>
  <c r="F3" i="8"/>
  <c r="F4" i="8"/>
  <c r="F5" i="8"/>
  <c r="F6" i="8"/>
  <c r="F7" i="8"/>
  <c r="F8" i="8"/>
  <c r="F9" i="8"/>
  <c r="F10" i="8"/>
  <c r="F11" i="8"/>
  <c r="F12" i="8"/>
  <c r="F13" i="8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I30" i="6"/>
  <c r="I31" i="6"/>
  <c r="I32" i="6"/>
  <c r="I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40" i="7"/>
  <c r="F41" i="7"/>
  <c r="F42" i="7"/>
  <c r="F43" i="7"/>
  <c r="F44" i="7"/>
  <c r="F45" i="7"/>
  <c r="I46" i="7"/>
  <c r="I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I64" i="7"/>
  <c r="I65" i="7"/>
  <c r="F66" i="7"/>
  <c r="F67" i="7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4" i="12"/>
  <c r="F65" i="12"/>
  <c r="F66" i="12"/>
  <c r="F67" i="12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3" i="1"/>
  <c r="F4" i="1"/>
  <c r="F5" i="1"/>
  <c r="F6" i="1"/>
  <c r="F7" i="1"/>
  <c r="F8" i="1"/>
  <c r="F9" i="1"/>
  <c r="F10" i="1"/>
  <c r="F11" i="1"/>
  <c r="F12" i="1"/>
  <c r="F13" i="1"/>
  <c r="F14" i="1"/>
  <c r="F15" i="1"/>
  <c r="I16" i="1"/>
  <c r="I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2" i="2"/>
  <c r="F2" i="3"/>
  <c r="F2" i="4"/>
  <c r="F2" i="5"/>
  <c r="F2" i="9"/>
  <c r="F2" i="6"/>
  <c r="F2" i="7"/>
  <c r="F2" i="8"/>
  <c r="G2" i="10"/>
  <c r="F2" i="11"/>
  <c r="F2" i="12"/>
  <c r="F2" i="13"/>
  <c r="F2" i="1"/>
  <c r="I2" i="3" l="1"/>
  <c r="G2" i="3"/>
  <c r="K2" i="3" s="1"/>
  <c r="I65" i="13"/>
  <c r="G65" i="13"/>
  <c r="K65" i="13" s="1"/>
  <c r="I57" i="13"/>
  <c r="G57" i="13"/>
  <c r="K57" i="13" s="1"/>
  <c r="I49" i="13"/>
  <c r="G49" i="13"/>
  <c r="K49" i="13" s="1"/>
  <c r="I41" i="13"/>
  <c r="G41" i="13"/>
  <c r="K41" i="13" s="1"/>
  <c r="I33" i="13"/>
  <c r="G33" i="13"/>
  <c r="K33" i="13" s="1"/>
  <c r="I25" i="13"/>
  <c r="G25" i="13"/>
  <c r="K25" i="13" s="1"/>
  <c r="I17" i="13"/>
  <c r="G17" i="13"/>
  <c r="K17" i="13" s="1"/>
  <c r="I9" i="13"/>
  <c r="G9" i="13"/>
  <c r="K9" i="13" s="1"/>
  <c r="J64" i="10"/>
  <c r="H64" i="10"/>
  <c r="L64" i="10" s="1"/>
  <c r="J52" i="10"/>
  <c r="H52" i="10"/>
  <c r="L52" i="10" s="1"/>
  <c r="J44" i="10"/>
  <c r="H44" i="10"/>
  <c r="L44" i="10" s="1"/>
  <c r="J36" i="10"/>
  <c r="H36" i="10"/>
  <c r="L36" i="10" s="1"/>
  <c r="J28" i="10"/>
  <c r="H28" i="10"/>
  <c r="L28" i="10" s="1"/>
  <c r="J20" i="10"/>
  <c r="H20" i="10"/>
  <c r="L20" i="10" s="1"/>
  <c r="J8" i="10"/>
  <c r="H8" i="10"/>
  <c r="L8" i="10" s="1"/>
  <c r="I59" i="7"/>
  <c r="G59" i="7"/>
  <c r="K59" i="7" s="1"/>
  <c r="I37" i="7"/>
  <c r="G37" i="7"/>
  <c r="K37" i="7" s="1"/>
  <c r="I29" i="7"/>
  <c r="G29" i="7"/>
  <c r="K29" i="7" s="1"/>
  <c r="I21" i="7"/>
  <c r="G21" i="7"/>
  <c r="K21" i="7" s="1"/>
  <c r="I13" i="7"/>
  <c r="G13" i="7"/>
  <c r="K13" i="7" s="1"/>
  <c r="I5" i="7"/>
  <c r="G5" i="7"/>
  <c r="K5" i="7" s="1"/>
  <c r="I62" i="6"/>
  <c r="G62" i="6"/>
  <c r="K62" i="6" s="1"/>
  <c r="I50" i="6"/>
  <c r="G50" i="6"/>
  <c r="K50" i="6" s="1"/>
  <c r="I22" i="6"/>
  <c r="G22" i="6"/>
  <c r="K22" i="6" s="1"/>
  <c r="I10" i="6"/>
  <c r="G10" i="6"/>
  <c r="K10" i="6" s="1"/>
  <c r="I55" i="9"/>
  <c r="G55" i="9"/>
  <c r="K55" i="9" s="1"/>
  <c r="J2" i="10"/>
  <c r="H2" i="10"/>
  <c r="L2" i="10" s="1"/>
  <c r="I2" i="9"/>
  <c r="G2" i="9"/>
  <c r="K2" i="9" s="1"/>
  <c r="I64" i="13"/>
  <c r="G64" i="13"/>
  <c r="K64" i="13" s="1"/>
  <c r="I56" i="13"/>
  <c r="G56" i="13"/>
  <c r="K56" i="13" s="1"/>
  <c r="I48" i="13"/>
  <c r="G48" i="13"/>
  <c r="K48" i="13" s="1"/>
  <c r="I40" i="13"/>
  <c r="G40" i="13"/>
  <c r="K40" i="13" s="1"/>
  <c r="I32" i="13"/>
  <c r="G32" i="13"/>
  <c r="K32" i="13" s="1"/>
  <c r="I24" i="13"/>
  <c r="G24" i="13"/>
  <c r="K24" i="13" s="1"/>
  <c r="I20" i="13"/>
  <c r="G20" i="13"/>
  <c r="K20" i="13" s="1"/>
  <c r="I12" i="13"/>
  <c r="G12" i="13"/>
  <c r="K12" i="13" s="1"/>
  <c r="I4" i="13"/>
  <c r="G4" i="13"/>
  <c r="K4" i="13" s="1"/>
  <c r="I64" i="4"/>
  <c r="G64" i="4"/>
  <c r="K64" i="4" s="1"/>
  <c r="I60" i="4"/>
  <c r="G60" i="4"/>
  <c r="K60" i="4" s="1"/>
  <c r="I56" i="4"/>
  <c r="G56" i="4"/>
  <c r="K56" i="4" s="1"/>
  <c r="I52" i="4"/>
  <c r="G52" i="4"/>
  <c r="K52" i="4" s="1"/>
  <c r="I48" i="4"/>
  <c r="G48" i="4"/>
  <c r="K48" i="4" s="1"/>
  <c r="I40" i="4"/>
  <c r="G40" i="4"/>
  <c r="K40" i="4" s="1"/>
  <c r="I36" i="4"/>
  <c r="G36" i="4"/>
  <c r="K36" i="4" s="1"/>
  <c r="I32" i="4"/>
  <c r="G32" i="4"/>
  <c r="K32" i="4" s="1"/>
  <c r="I28" i="4"/>
  <c r="G28" i="4"/>
  <c r="K28" i="4" s="1"/>
  <c r="I24" i="4"/>
  <c r="G24" i="4"/>
  <c r="K24" i="4" s="1"/>
  <c r="I20" i="4"/>
  <c r="G20" i="4"/>
  <c r="K20" i="4" s="1"/>
  <c r="I16" i="4"/>
  <c r="G16" i="4"/>
  <c r="K16" i="4" s="1"/>
  <c r="I12" i="4"/>
  <c r="G12" i="4"/>
  <c r="K12" i="4" s="1"/>
  <c r="I8" i="4"/>
  <c r="G8" i="4"/>
  <c r="K8" i="4" s="1"/>
  <c r="I4" i="4"/>
  <c r="G4" i="4"/>
  <c r="K4" i="4" s="1"/>
  <c r="I65" i="3"/>
  <c r="G65" i="3"/>
  <c r="K65" i="3" s="1"/>
  <c r="I61" i="3"/>
  <c r="G61" i="3"/>
  <c r="K61" i="3" s="1"/>
  <c r="I57" i="3"/>
  <c r="G57" i="3"/>
  <c r="K57" i="3" s="1"/>
  <c r="I53" i="3"/>
  <c r="G53" i="3"/>
  <c r="K53" i="3" s="1"/>
  <c r="I49" i="3"/>
  <c r="G49" i="3"/>
  <c r="K49" i="3" s="1"/>
  <c r="I45" i="3"/>
  <c r="G45" i="3"/>
  <c r="K45" i="3" s="1"/>
  <c r="I41" i="3"/>
  <c r="G41" i="3"/>
  <c r="K41" i="3" s="1"/>
  <c r="I37" i="3"/>
  <c r="G37" i="3"/>
  <c r="K37" i="3" s="1"/>
  <c r="I33" i="3"/>
  <c r="G33" i="3"/>
  <c r="K33" i="3" s="1"/>
  <c r="I29" i="3"/>
  <c r="G29" i="3"/>
  <c r="K29" i="3" s="1"/>
  <c r="I25" i="3"/>
  <c r="G25" i="3"/>
  <c r="K25" i="3" s="1"/>
  <c r="I21" i="3"/>
  <c r="G21" i="3"/>
  <c r="K21" i="3" s="1"/>
  <c r="I17" i="3"/>
  <c r="G17" i="3"/>
  <c r="K17" i="3" s="1"/>
  <c r="I13" i="3"/>
  <c r="G13" i="3"/>
  <c r="K13" i="3" s="1"/>
  <c r="I9" i="3"/>
  <c r="G9" i="3"/>
  <c r="K9" i="3" s="1"/>
  <c r="I5" i="3"/>
  <c r="G5" i="3"/>
  <c r="K5" i="3" s="1"/>
  <c r="I85" i="6"/>
  <c r="G85" i="6"/>
  <c r="K85" i="6" s="1"/>
  <c r="I81" i="6"/>
  <c r="G81" i="6"/>
  <c r="K81" i="6" s="1"/>
  <c r="I77" i="6"/>
  <c r="G77" i="6"/>
  <c r="K77" i="6" s="1"/>
  <c r="I73" i="6"/>
  <c r="G73" i="6"/>
  <c r="K73" i="6" s="1"/>
  <c r="I69" i="6"/>
  <c r="G69" i="6"/>
  <c r="K69" i="6" s="1"/>
  <c r="I71" i="5"/>
  <c r="G71" i="5"/>
  <c r="K71" i="5" s="1"/>
  <c r="I18" i="9"/>
  <c r="G18" i="9"/>
  <c r="K18" i="9" s="1"/>
  <c r="I73" i="4"/>
  <c r="G73" i="4"/>
  <c r="K73" i="4" s="1"/>
  <c r="I69" i="4"/>
  <c r="G69" i="4"/>
  <c r="K69" i="4" s="1"/>
  <c r="I42" i="9"/>
  <c r="G42" i="9"/>
  <c r="K42" i="9" s="1"/>
  <c r="I38" i="9"/>
  <c r="G38" i="9"/>
  <c r="K38" i="9" s="1"/>
  <c r="I34" i="9"/>
  <c r="G34" i="9"/>
  <c r="K34" i="9" s="1"/>
  <c r="I30" i="9"/>
  <c r="G30" i="9"/>
  <c r="K30" i="9" s="1"/>
  <c r="I26" i="9"/>
  <c r="G26" i="9"/>
  <c r="K26" i="9" s="1"/>
  <c r="I22" i="9"/>
  <c r="G22" i="9"/>
  <c r="K22" i="9" s="1"/>
  <c r="I15" i="9"/>
  <c r="G15" i="9"/>
  <c r="K15" i="9" s="1"/>
  <c r="I11" i="9"/>
  <c r="G11" i="9"/>
  <c r="K11" i="9" s="1"/>
  <c r="I7" i="9"/>
  <c r="G7" i="9"/>
  <c r="K7" i="9" s="1"/>
  <c r="I3" i="9"/>
  <c r="G3" i="9"/>
  <c r="K3" i="9" s="1"/>
  <c r="I64" i="5"/>
  <c r="G64" i="5"/>
  <c r="K64" i="5" s="1"/>
  <c r="I60" i="5"/>
  <c r="G60" i="5"/>
  <c r="K60" i="5" s="1"/>
  <c r="I56" i="5"/>
  <c r="G56" i="5"/>
  <c r="K56" i="5" s="1"/>
  <c r="I52" i="5"/>
  <c r="G52" i="5"/>
  <c r="K52" i="5" s="1"/>
  <c r="I48" i="5"/>
  <c r="G48" i="5"/>
  <c r="K48" i="5" s="1"/>
  <c r="I44" i="5"/>
  <c r="G44" i="5"/>
  <c r="K44" i="5" s="1"/>
  <c r="I40" i="5"/>
  <c r="G40" i="5"/>
  <c r="K40" i="5" s="1"/>
  <c r="I36" i="5"/>
  <c r="G36" i="5"/>
  <c r="K36" i="5" s="1"/>
  <c r="I32" i="5"/>
  <c r="G32" i="5"/>
  <c r="K32" i="5" s="1"/>
  <c r="I28" i="5"/>
  <c r="G28" i="5"/>
  <c r="K28" i="5" s="1"/>
  <c r="I24" i="5"/>
  <c r="G24" i="5"/>
  <c r="K24" i="5" s="1"/>
  <c r="I20" i="5"/>
  <c r="G20" i="5"/>
  <c r="K20" i="5" s="1"/>
  <c r="I16" i="5"/>
  <c r="G16" i="5"/>
  <c r="K16" i="5" s="1"/>
  <c r="I12" i="5"/>
  <c r="G12" i="5"/>
  <c r="K12" i="5" s="1"/>
  <c r="I8" i="5"/>
  <c r="G8" i="5"/>
  <c r="K8" i="5" s="1"/>
  <c r="I4" i="5"/>
  <c r="G4" i="5"/>
  <c r="K4" i="5" s="1"/>
  <c r="I2" i="13"/>
  <c r="G2" i="13"/>
  <c r="K2" i="13" s="1"/>
  <c r="I2" i="5"/>
  <c r="G2" i="5"/>
  <c r="K2" i="5" s="1"/>
  <c r="I67" i="13"/>
  <c r="G67" i="13"/>
  <c r="K67" i="13" s="1"/>
  <c r="I63" i="13"/>
  <c r="G63" i="13"/>
  <c r="K63" i="13" s="1"/>
  <c r="I59" i="13"/>
  <c r="G59" i="13"/>
  <c r="K59" i="13" s="1"/>
  <c r="I55" i="13"/>
  <c r="G55" i="13"/>
  <c r="K55" i="13" s="1"/>
  <c r="I51" i="13"/>
  <c r="G51" i="13"/>
  <c r="K51" i="13" s="1"/>
  <c r="I47" i="13"/>
  <c r="G47" i="13"/>
  <c r="K47" i="13" s="1"/>
  <c r="I43" i="13"/>
  <c r="G43" i="13"/>
  <c r="K43" i="13" s="1"/>
  <c r="I39" i="13"/>
  <c r="G39" i="13"/>
  <c r="K39" i="13" s="1"/>
  <c r="I35" i="13"/>
  <c r="G35" i="13"/>
  <c r="K35" i="13" s="1"/>
  <c r="I31" i="13"/>
  <c r="G31" i="13"/>
  <c r="K31" i="13" s="1"/>
  <c r="I27" i="13"/>
  <c r="G27" i="13"/>
  <c r="K27" i="13" s="1"/>
  <c r="I23" i="13"/>
  <c r="G23" i="13"/>
  <c r="K23" i="13" s="1"/>
  <c r="I19" i="13"/>
  <c r="G19" i="13"/>
  <c r="K19" i="13" s="1"/>
  <c r="I15" i="13"/>
  <c r="G15" i="13"/>
  <c r="K15" i="13" s="1"/>
  <c r="I11" i="13"/>
  <c r="G11" i="13"/>
  <c r="K11" i="13" s="1"/>
  <c r="I7" i="13"/>
  <c r="G7" i="13"/>
  <c r="K7" i="13" s="1"/>
  <c r="I3" i="13"/>
  <c r="G3" i="13"/>
  <c r="K3" i="13" s="1"/>
  <c r="J66" i="10"/>
  <c r="H66" i="10"/>
  <c r="L66" i="10" s="1"/>
  <c r="J62" i="10"/>
  <c r="H62" i="10"/>
  <c r="L62" i="10" s="1"/>
  <c r="J58" i="10"/>
  <c r="H58" i="10"/>
  <c r="L58" i="10" s="1"/>
  <c r="J54" i="10"/>
  <c r="H54" i="10"/>
  <c r="L54" i="10" s="1"/>
  <c r="J50" i="10"/>
  <c r="H50" i="10"/>
  <c r="L50" i="10" s="1"/>
  <c r="J46" i="10"/>
  <c r="H46" i="10"/>
  <c r="L46" i="10" s="1"/>
  <c r="J42" i="10"/>
  <c r="H42" i="10"/>
  <c r="L42" i="10" s="1"/>
  <c r="J38" i="10"/>
  <c r="H38" i="10"/>
  <c r="L38" i="10" s="1"/>
  <c r="J34" i="10"/>
  <c r="H34" i="10"/>
  <c r="L34" i="10" s="1"/>
  <c r="J30" i="10"/>
  <c r="H30" i="10"/>
  <c r="L30" i="10" s="1"/>
  <c r="J26" i="10"/>
  <c r="H26" i="10"/>
  <c r="L26" i="10" s="1"/>
  <c r="J22" i="10"/>
  <c r="H22" i="10"/>
  <c r="L22" i="10" s="1"/>
  <c r="J18" i="10"/>
  <c r="H18" i="10"/>
  <c r="L18" i="10" s="1"/>
  <c r="J14" i="10"/>
  <c r="H14" i="10"/>
  <c r="L14" i="10" s="1"/>
  <c r="J10" i="10"/>
  <c r="H10" i="10"/>
  <c r="L10" i="10" s="1"/>
  <c r="J6" i="10"/>
  <c r="H6" i="10"/>
  <c r="L6" i="10" s="1"/>
  <c r="I61" i="7"/>
  <c r="G61" i="7"/>
  <c r="K61" i="7" s="1"/>
  <c r="I57" i="7"/>
  <c r="G57" i="7"/>
  <c r="K57" i="7" s="1"/>
  <c r="I53" i="7"/>
  <c r="G53" i="7"/>
  <c r="K53" i="7" s="1"/>
  <c r="I49" i="7"/>
  <c r="G49" i="7"/>
  <c r="K49" i="7" s="1"/>
  <c r="I45" i="7"/>
  <c r="G45" i="7"/>
  <c r="K45" i="7" s="1"/>
  <c r="I41" i="7"/>
  <c r="G41" i="7"/>
  <c r="K41" i="7" s="1"/>
  <c r="I35" i="7"/>
  <c r="G35" i="7"/>
  <c r="K35" i="7" s="1"/>
  <c r="I31" i="7"/>
  <c r="G31" i="7"/>
  <c r="K31" i="7" s="1"/>
  <c r="I27" i="7"/>
  <c r="G27" i="7"/>
  <c r="K27" i="7" s="1"/>
  <c r="I23" i="7"/>
  <c r="G23" i="7"/>
  <c r="K23" i="7" s="1"/>
  <c r="I19" i="7"/>
  <c r="G19" i="7"/>
  <c r="K19" i="7" s="1"/>
  <c r="I15" i="7"/>
  <c r="G15" i="7"/>
  <c r="K15" i="7" s="1"/>
  <c r="I11" i="7"/>
  <c r="G11" i="7"/>
  <c r="K11" i="7" s="1"/>
  <c r="I7" i="7"/>
  <c r="G7" i="7"/>
  <c r="K7" i="7" s="1"/>
  <c r="I3" i="7"/>
  <c r="G3" i="7"/>
  <c r="K3" i="7" s="1"/>
  <c r="I64" i="6"/>
  <c r="G64" i="6"/>
  <c r="K64" i="6" s="1"/>
  <c r="I60" i="6"/>
  <c r="G60" i="6"/>
  <c r="K60" i="6" s="1"/>
  <c r="I56" i="6"/>
  <c r="G56" i="6"/>
  <c r="K56" i="6" s="1"/>
  <c r="I52" i="6"/>
  <c r="G52" i="6"/>
  <c r="K52" i="6" s="1"/>
  <c r="I48" i="6"/>
  <c r="G48" i="6"/>
  <c r="K48" i="6" s="1"/>
  <c r="I44" i="6"/>
  <c r="G44" i="6"/>
  <c r="K44" i="6" s="1"/>
  <c r="I40" i="6"/>
  <c r="G40" i="6"/>
  <c r="K40" i="6" s="1"/>
  <c r="I36" i="6"/>
  <c r="G36" i="6"/>
  <c r="K36" i="6" s="1"/>
  <c r="I28" i="6"/>
  <c r="G28" i="6"/>
  <c r="K28" i="6" s="1"/>
  <c r="I24" i="6"/>
  <c r="G24" i="6"/>
  <c r="K24" i="6" s="1"/>
  <c r="I20" i="6"/>
  <c r="G20" i="6"/>
  <c r="K20" i="6" s="1"/>
  <c r="I16" i="6"/>
  <c r="G16" i="6"/>
  <c r="K16" i="6" s="1"/>
  <c r="I12" i="6"/>
  <c r="G12" i="6"/>
  <c r="K12" i="6" s="1"/>
  <c r="I8" i="6"/>
  <c r="G8" i="6"/>
  <c r="K8" i="6" s="1"/>
  <c r="I4" i="6"/>
  <c r="G4" i="6"/>
  <c r="K4" i="6" s="1"/>
  <c r="I65" i="9"/>
  <c r="G65" i="9"/>
  <c r="K65" i="9" s="1"/>
  <c r="I61" i="9"/>
  <c r="G61" i="9"/>
  <c r="K61" i="9" s="1"/>
  <c r="I57" i="9"/>
  <c r="G57" i="9"/>
  <c r="K57" i="9" s="1"/>
  <c r="I53" i="9"/>
  <c r="G53" i="9"/>
  <c r="K53" i="9" s="1"/>
  <c r="I49" i="9"/>
  <c r="G49" i="9"/>
  <c r="K49" i="9" s="1"/>
  <c r="I45" i="9"/>
  <c r="G45" i="9"/>
  <c r="K45" i="9" s="1"/>
  <c r="I41" i="9"/>
  <c r="G41" i="9"/>
  <c r="K41" i="9" s="1"/>
  <c r="I37" i="9"/>
  <c r="G37" i="9"/>
  <c r="K37" i="9" s="1"/>
  <c r="I33" i="9"/>
  <c r="G33" i="9"/>
  <c r="K33" i="9" s="1"/>
  <c r="I29" i="9"/>
  <c r="G29" i="9"/>
  <c r="K29" i="9" s="1"/>
  <c r="I25" i="9"/>
  <c r="G25" i="9"/>
  <c r="K25" i="9" s="1"/>
  <c r="I21" i="9"/>
  <c r="G21" i="9"/>
  <c r="K21" i="9" s="1"/>
  <c r="I14" i="9"/>
  <c r="G14" i="9"/>
  <c r="K14" i="9" s="1"/>
  <c r="I10" i="9"/>
  <c r="G10" i="9"/>
  <c r="K10" i="9" s="1"/>
  <c r="I6" i="9"/>
  <c r="G6" i="9"/>
  <c r="K6" i="9" s="1"/>
  <c r="I63" i="5"/>
  <c r="G63" i="5"/>
  <c r="K63" i="5" s="1"/>
  <c r="I59" i="5"/>
  <c r="G59" i="5"/>
  <c r="K59" i="5" s="1"/>
  <c r="I55" i="5"/>
  <c r="G55" i="5"/>
  <c r="K55" i="5" s="1"/>
  <c r="I51" i="5"/>
  <c r="G51" i="5"/>
  <c r="K51" i="5" s="1"/>
  <c r="I47" i="5"/>
  <c r="G47" i="5"/>
  <c r="K47" i="5" s="1"/>
  <c r="I43" i="5"/>
  <c r="G43" i="5"/>
  <c r="K43" i="5" s="1"/>
  <c r="I39" i="5"/>
  <c r="G39" i="5"/>
  <c r="K39" i="5" s="1"/>
  <c r="I35" i="5"/>
  <c r="G35" i="5"/>
  <c r="K35" i="5" s="1"/>
  <c r="I31" i="5"/>
  <c r="G31" i="5"/>
  <c r="K31" i="5" s="1"/>
  <c r="I27" i="5"/>
  <c r="G27" i="5"/>
  <c r="K27" i="5" s="1"/>
  <c r="I23" i="5"/>
  <c r="G23" i="5"/>
  <c r="K23" i="5" s="1"/>
  <c r="I19" i="5"/>
  <c r="G19" i="5"/>
  <c r="K19" i="5" s="1"/>
  <c r="I15" i="5"/>
  <c r="G15" i="5"/>
  <c r="K15" i="5" s="1"/>
  <c r="I11" i="5"/>
  <c r="G11" i="5"/>
  <c r="K11" i="5" s="1"/>
  <c r="I7" i="5"/>
  <c r="G7" i="5"/>
  <c r="K7" i="5" s="1"/>
  <c r="I3" i="5"/>
  <c r="G3" i="5"/>
  <c r="K3" i="5" s="1"/>
  <c r="I44" i="4"/>
  <c r="G44" i="4"/>
  <c r="K44" i="4" s="1"/>
  <c r="I2" i="7"/>
  <c r="G2" i="7"/>
  <c r="K2" i="7" s="1"/>
  <c r="I2" i="4"/>
  <c r="G2" i="4"/>
  <c r="K2" i="4" s="1"/>
  <c r="I66" i="13"/>
  <c r="G66" i="13"/>
  <c r="K66" i="13" s="1"/>
  <c r="I62" i="13"/>
  <c r="G62" i="13"/>
  <c r="K62" i="13" s="1"/>
  <c r="I58" i="13"/>
  <c r="G58" i="13"/>
  <c r="K58" i="13" s="1"/>
  <c r="I54" i="13"/>
  <c r="G54" i="13"/>
  <c r="K54" i="13" s="1"/>
  <c r="I50" i="13"/>
  <c r="G50" i="13"/>
  <c r="K50" i="13" s="1"/>
  <c r="I46" i="13"/>
  <c r="G46" i="13"/>
  <c r="K46" i="13" s="1"/>
  <c r="I42" i="13"/>
  <c r="G42" i="13"/>
  <c r="K42" i="13" s="1"/>
  <c r="I38" i="13"/>
  <c r="G38" i="13"/>
  <c r="K38" i="13" s="1"/>
  <c r="I34" i="13"/>
  <c r="G34" i="13"/>
  <c r="K34" i="13" s="1"/>
  <c r="I30" i="13"/>
  <c r="G30" i="13"/>
  <c r="K30" i="13" s="1"/>
  <c r="I26" i="13"/>
  <c r="G26" i="13"/>
  <c r="K26" i="13" s="1"/>
  <c r="I22" i="13"/>
  <c r="G22" i="13"/>
  <c r="K22" i="13" s="1"/>
  <c r="I18" i="13"/>
  <c r="G18" i="13"/>
  <c r="K18" i="13" s="1"/>
  <c r="I14" i="13"/>
  <c r="G14" i="13"/>
  <c r="K14" i="13" s="1"/>
  <c r="I10" i="13"/>
  <c r="G10" i="13"/>
  <c r="K10" i="13" s="1"/>
  <c r="I6" i="13"/>
  <c r="G6" i="13"/>
  <c r="K6" i="13" s="1"/>
  <c r="J65" i="10"/>
  <c r="H65" i="10"/>
  <c r="L65" i="10" s="1"/>
  <c r="J61" i="10"/>
  <c r="H61" i="10"/>
  <c r="L61" i="10" s="1"/>
  <c r="J57" i="10"/>
  <c r="H57" i="10"/>
  <c r="L57" i="10" s="1"/>
  <c r="J53" i="10"/>
  <c r="H53" i="10"/>
  <c r="L53" i="10" s="1"/>
  <c r="J49" i="10"/>
  <c r="H49" i="10"/>
  <c r="L49" i="10" s="1"/>
  <c r="J45" i="10"/>
  <c r="H45" i="10"/>
  <c r="L45" i="10" s="1"/>
  <c r="J41" i="10"/>
  <c r="H41" i="10"/>
  <c r="L41" i="10" s="1"/>
  <c r="J37" i="10"/>
  <c r="H37" i="10"/>
  <c r="L37" i="10" s="1"/>
  <c r="J33" i="10"/>
  <c r="H33" i="10"/>
  <c r="L33" i="10" s="1"/>
  <c r="J29" i="10"/>
  <c r="H29" i="10"/>
  <c r="L29" i="10" s="1"/>
  <c r="J25" i="10"/>
  <c r="H25" i="10"/>
  <c r="L25" i="10" s="1"/>
  <c r="J21" i="10"/>
  <c r="H21" i="10"/>
  <c r="L21" i="10" s="1"/>
  <c r="J17" i="10"/>
  <c r="H17" i="10"/>
  <c r="L17" i="10" s="1"/>
  <c r="J13" i="10"/>
  <c r="H13" i="10"/>
  <c r="L13" i="10" s="1"/>
  <c r="J9" i="10"/>
  <c r="H9" i="10"/>
  <c r="L9" i="10" s="1"/>
  <c r="J5" i="10"/>
  <c r="H5" i="10"/>
  <c r="L5" i="10" s="1"/>
  <c r="I60" i="7"/>
  <c r="G60" i="7"/>
  <c r="K60" i="7" s="1"/>
  <c r="I56" i="7"/>
  <c r="G56" i="7"/>
  <c r="K56" i="7" s="1"/>
  <c r="I52" i="7"/>
  <c r="G52" i="7"/>
  <c r="K52" i="7" s="1"/>
  <c r="I48" i="7"/>
  <c r="G48" i="7"/>
  <c r="K48" i="7" s="1"/>
  <c r="I44" i="7"/>
  <c r="G44" i="7"/>
  <c r="K44" i="7" s="1"/>
  <c r="I40" i="7"/>
  <c r="G40" i="7"/>
  <c r="K40" i="7" s="1"/>
  <c r="I34" i="7"/>
  <c r="G34" i="7"/>
  <c r="K34" i="7" s="1"/>
  <c r="I30" i="7"/>
  <c r="G30" i="7"/>
  <c r="K30" i="7" s="1"/>
  <c r="I26" i="7"/>
  <c r="G26" i="7"/>
  <c r="K26" i="7" s="1"/>
  <c r="I22" i="7"/>
  <c r="G22" i="7"/>
  <c r="K22" i="7" s="1"/>
  <c r="I18" i="7"/>
  <c r="G18" i="7"/>
  <c r="K18" i="7" s="1"/>
  <c r="I14" i="7"/>
  <c r="G14" i="7"/>
  <c r="K14" i="7" s="1"/>
  <c r="I10" i="7"/>
  <c r="G10" i="7"/>
  <c r="K10" i="7" s="1"/>
  <c r="I6" i="7"/>
  <c r="G6" i="7"/>
  <c r="K6" i="7" s="1"/>
  <c r="I67" i="6"/>
  <c r="G67" i="6"/>
  <c r="K67" i="6" s="1"/>
  <c r="I63" i="6"/>
  <c r="G63" i="6"/>
  <c r="K63" i="6" s="1"/>
  <c r="I59" i="6"/>
  <c r="G59" i="6"/>
  <c r="K59" i="6" s="1"/>
  <c r="I55" i="6"/>
  <c r="G55" i="6"/>
  <c r="K55" i="6" s="1"/>
  <c r="I51" i="6"/>
  <c r="G51" i="6"/>
  <c r="K51" i="6" s="1"/>
  <c r="I47" i="6"/>
  <c r="G47" i="6"/>
  <c r="K47" i="6" s="1"/>
  <c r="I43" i="6"/>
  <c r="G43" i="6"/>
  <c r="K43" i="6" s="1"/>
  <c r="I39" i="6"/>
  <c r="G39" i="6"/>
  <c r="K39" i="6" s="1"/>
  <c r="I35" i="6"/>
  <c r="G35" i="6"/>
  <c r="K35" i="6" s="1"/>
  <c r="I27" i="6"/>
  <c r="G27" i="6"/>
  <c r="K27" i="6" s="1"/>
  <c r="I23" i="6"/>
  <c r="G23" i="6"/>
  <c r="K23" i="6" s="1"/>
  <c r="I19" i="6"/>
  <c r="G19" i="6"/>
  <c r="K19" i="6" s="1"/>
  <c r="I15" i="6"/>
  <c r="G15" i="6"/>
  <c r="K15" i="6" s="1"/>
  <c r="I11" i="6"/>
  <c r="G11" i="6"/>
  <c r="K11" i="6" s="1"/>
  <c r="I7" i="6"/>
  <c r="G7" i="6"/>
  <c r="K7" i="6" s="1"/>
  <c r="I3" i="6"/>
  <c r="G3" i="6"/>
  <c r="K3" i="6" s="1"/>
  <c r="I64" i="9"/>
  <c r="G64" i="9"/>
  <c r="K64" i="9" s="1"/>
  <c r="I60" i="9"/>
  <c r="G60" i="9"/>
  <c r="K60" i="9" s="1"/>
  <c r="I56" i="9"/>
  <c r="G56" i="9"/>
  <c r="K56" i="9" s="1"/>
  <c r="I52" i="9"/>
  <c r="G52" i="9"/>
  <c r="K52" i="9" s="1"/>
  <c r="I48" i="9"/>
  <c r="G48" i="9"/>
  <c r="K48" i="9" s="1"/>
  <c r="I44" i="9"/>
  <c r="G44" i="9"/>
  <c r="K44" i="9" s="1"/>
  <c r="I40" i="9"/>
  <c r="G40" i="9"/>
  <c r="K40" i="9" s="1"/>
  <c r="I36" i="9"/>
  <c r="G36" i="9"/>
  <c r="K36" i="9" s="1"/>
  <c r="I32" i="9"/>
  <c r="G32" i="9"/>
  <c r="K32" i="9" s="1"/>
  <c r="I28" i="9"/>
  <c r="G28" i="9"/>
  <c r="K28" i="9" s="1"/>
  <c r="I24" i="9"/>
  <c r="G24" i="9"/>
  <c r="K24" i="9" s="1"/>
  <c r="I20" i="9"/>
  <c r="G20" i="9"/>
  <c r="K20" i="9" s="1"/>
  <c r="I13" i="9"/>
  <c r="G13" i="9"/>
  <c r="K13" i="9" s="1"/>
  <c r="I9" i="9"/>
  <c r="G9" i="9"/>
  <c r="K9" i="9" s="1"/>
  <c r="I5" i="9"/>
  <c r="G5" i="9"/>
  <c r="K5" i="9" s="1"/>
  <c r="I66" i="5"/>
  <c r="G66" i="5"/>
  <c r="K66" i="5" s="1"/>
  <c r="I62" i="5"/>
  <c r="G62" i="5"/>
  <c r="K62" i="5" s="1"/>
  <c r="I58" i="5"/>
  <c r="G58" i="5"/>
  <c r="K58" i="5" s="1"/>
  <c r="I54" i="5"/>
  <c r="G54" i="5"/>
  <c r="K54" i="5" s="1"/>
  <c r="I50" i="5"/>
  <c r="G50" i="5"/>
  <c r="K50" i="5" s="1"/>
  <c r="I46" i="5"/>
  <c r="G46" i="5"/>
  <c r="K46" i="5" s="1"/>
  <c r="I42" i="5"/>
  <c r="G42" i="5"/>
  <c r="K42" i="5" s="1"/>
  <c r="I38" i="5"/>
  <c r="G38" i="5"/>
  <c r="K38" i="5" s="1"/>
  <c r="I34" i="5"/>
  <c r="G34" i="5"/>
  <c r="K34" i="5" s="1"/>
  <c r="I30" i="5"/>
  <c r="G30" i="5"/>
  <c r="K30" i="5" s="1"/>
  <c r="I26" i="5"/>
  <c r="G26" i="5"/>
  <c r="K26" i="5" s="1"/>
  <c r="I22" i="5"/>
  <c r="G22" i="5"/>
  <c r="K22" i="5" s="1"/>
  <c r="I18" i="5"/>
  <c r="G18" i="5"/>
  <c r="K18" i="5" s="1"/>
  <c r="I14" i="5"/>
  <c r="G14" i="5"/>
  <c r="K14" i="5" s="1"/>
  <c r="I10" i="5"/>
  <c r="G10" i="5"/>
  <c r="K10" i="5" s="1"/>
  <c r="I6" i="5"/>
  <c r="G6" i="5"/>
  <c r="K6" i="5" s="1"/>
  <c r="I67" i="4"/>
  <c r="G67" i="4"/>
  <c r="K67" i="4" s="1"/>
  <c r="I63" i="4"/>
  <c r="G63" i="4"/>
  <c r="K63" i="4" s="1"/>
  <c r="I59" i="4"/>
  <c r="G59" i="4"/>
  <c r="K59" i="4" s="1"/>
  <c r="I55" i="4"/>
  <c r="G55" i="4"/>
  <c r="K55" i="4" s="1"/>
  <c r="I51" i="4"/>
  <c r="G51" i="4"/>
  <c r="K51" i="4" s="1"/>
  <c r="I47" i="4"/>
  <c r="G47" i="4"/>
  <c r="K47" i="4" s="1"/>
  <c r="I43" i="4"/>
  <c r="G43" i="4"/>
  <c r="K43" i="4" s="1"/>
  <c r="I39" i="4"/>
  <c r="G39" i="4"/>
  <c r="K39" i="4" s="1"/>
  <c r="I35" i="4"/>
  <c r="G35" i="4"/>
  <c r="K35" i="4" s="1"/>
  <c r="I31" i="4"/>
  <c r="G31" i="4"/>
  <c r="K31" i="4" s="1"/>
  <c r="I27" i="4"/>
  <c r="G27" i="4"/>
  <c r="K27" i="4" s="1"/>
  <c r="I23" i="4"/>
  <c r="G23" i="4"/>
  <c r="K23" i="4" s="1"/>
  <c r="I19" i="4"/>
  <c r="G19" i="4"/>
  <c r="K19" i="4" s="1"/>
  <c r="I15" i="4"/>
  <c r="G15" i="4"/>
  <c r="K15" i="4" s="1"/>
  <c r="I11" i="4"/>
  <c r="G11" i="4"/>
  <c r="K11" i="4" s="1"/>
  <c r="I7" i="4"/>
  <c r="G7" i="4"/>
  <c r="K7" i="4" s="1"/>
  <c r="I3" i="4"/>
  <c r="G3" i="4"/>
  <c r="K3" i="4" s="1"/>
  <c r="I64" i="3"/>
  <c r="G64" i="3"/>
  <c r="K64" i="3" s="1"/>
  <c r="I60" i="3"/>
  <c r="G60" i="3"/>
  <c r="K60" i="3" s="1"/>
  <c r="I56" i="3"/>
  <c r="G56" i="3"/>
  <c r="K56" i="3" s="1"/>
  <c r="I52" i="3"/>
  <c r="G52" i="3"/>
  <c r="K52" i="3" s="1"/>
  <c r="I48" i="3"/>
  <c r="G48" i="3"/>
  <c r="K48" i="3" s="1"/>
  <c r="I44" i="3"/>
  <c r="G44" i="3"/>
  <c r="K44" i="3" s="1"/>
  <c r="I40" i="3"/>
  <c r="G40" i="3"/>
  <c r="K40" i="3" s="1"/>
  <c r="I36" i="3"/>
  <c r="G36" i="3"/>
  <c r="K36" i="3" s="1"/>
  <c r="I32" i="3"/>
  <c r="G32" i="3"/>
  <c r="K32" i="3" s="1"/>
  <c r="I28" i="3"/>
  <c r="G28" i="3"/>
  <c r="K28" i="3" s="1"/>
  <c r="I24" i="3"/>
  <c r="G24" i="3"/>
  <c r="K24" i="3" s="1"/>
  <c r="I20" i="3"/>
  <c r="G20" i="3"/>
  <c r="K20" i="3" s="1"/>
  <c r="I16" i="3"/>
  <c r="G16" i="3"/>
  <c r="K16" i="3" s="1"/>
  <c r="I12" i="3"/>
  <c r="G12" i="3"/>
  <c r="K12" i="3" s="1"/>
  <c r="I8" i="3"/>
  <c r="G8" i="3"/>
  <c r="K8" i="3" s="1"/>
  <c r="I4" i="3"/>
  <c r="G4" i="3"/>
  <c r="K4" i="3" s="1"/>
  <c r="I68" i="7"/>
  <c r="G68" i="7"/>
  <c r="K68" i="7" s="1"/>
  <c r="I84" i="6"/>
  <c r="G84" i="6"/>
  <c r="K84" i="6" s="1"/>
  <c r="G80" i="6"/>
  <c r="K80" i="6" s="1"/>
  <c r="I80" i="6"/>
  <c r="I76" i="6"/>
  <c r="G76" i="6"/>
  <c r="K76" i="6" s="1"/>
  <c r="I72" i="6"/>
  <c r="G72" i="6"/>
  <c r="K72" i="6" s="1"/>
  <c r="I68" i="6"/>
  <c r="G68" i="6"/>
  <c r="K68" i="6" s="1"/>
  <c r="I70" i="5"/>
  <c r="G70" i="5"/>
  <c r="K70" i="5" s="1"/>
  <c r="I17" i="9"/>
  <c r="G17" i="9"/>
  <c r="K17" i="9" s="1"/>
  <c r="I72" i="4"/>
  <c r="G72" i="4"/>
  <c r="K72" i="4" s="1"/>
  <c r="I68" i="4"/>
  <c r="G68" i="4"/>
  <c r="K68" i="4" s="1"/>
  <c r="I43" i="9"/>
  <c r="G43" i="9"/>
  <c r="K43" i="9" s="1"/>
  <c r="I39" i="9"/>
  <c r="G39" i="9"/>
  <c r="K39" i="9" s="1"/>
  <c r="I35" i="9"/>
  <c r="G35" i="9"/>
  <c r="K35" i="9" s="1"/>
  <c r="I31" i="9"/>
  <c r="G31" i="9"/>
  <c r="K31" i="9" s="1"/>
  <c r="I27" i="9"/>
  <c r="G27" i="9"/>
  <c r="K27" i="9" s="1"/>
  <c r="I23" i="9"/>
  <c r="G23" i="9"/>
  <c r="K23" i="9" s="1"/>
  <c r="I19" i="9"/>
  <c r="G19" i="9"/>
  <c r="K19" i="9" s="1"/>
  <c r="I12" i="9"/>
  <c r="G12" i="9"/>
  <c r="K12" i="9" s="1"/>
  <c r="I8" i="9"/>
  <c r="G8" i="9"/>
  <c r="K8" i="9" s="1"/>
  <c r="I4" i="9"/>
  <c r="G4" i="9"/>
  <c r="K4" i="9" s="1"/>
  <c r="I65" i="5"/>
  <c r="G65" i="5"/>
  <c r="K65" i="5" s="1"/>
  <c r="I61" i="5"/>
  <c r="G61" i="5"/>
  <c r="K61" i="5" s="1"/>
  <c r="I57" i="5"/>
  <c r="G57" i="5"/>
  <c r="K57" i="5" s="1"/>
  <c r="I53" i="5"/>
  <c r="G53" i="5"/>
  <c r="K53" i="5" s="1"/>
  <c r="I49" i="5"/>
  <c r="G49" i="5"/>
  <c r="K49" i="5" s="1"/>
  <c r="I45" i="5"/>
  <c r="G45" i="5"/>
  <c r="K45" i="5" s="1"/>
  <c r="I41" i="5"/>
  <c r="G41" i="5"/>
  <c r="K41" i="5" s="1"/>
  <c r="I37" i="5"/>
  <c r="G37" i="5"/>
  <c r="K37" i="5" s="1"/>
  <c r="I33" i="5"/>
  <c r="G33" i="5"/>
  <c r="K33" i="5" s="1"/>
  <c r="I29" i="5"/>
  <c r="G29" i="5"/>
  <c r="K29" i="5" s="1"/>
  <c r="I25" i="5"/>
  <c r="G25" i="5"/>
  <c r="K25" i="5" s="1"/>
  <c r="I21" i="5"/>
  <c r="G21" i="5"/>
  <c r="K21" i="5" s="1"/>
  <c r="I17" i="5"/>
  <c r="G17" i="5"/>
  <c r="K17" i="5" s="1"/>
  <c r="I13" i="5"/>
  <c r="G13" i="5"/>
  <c r="K13" i="5" s="1"/>
  <c r="I9" i="5"/>
  <c r="G9" i="5"/>
  <c r="K9" i="5" s="1"/>
  <c r="I5" i="5"/>
  <c r="G5" i="5"/>
  <c r="K5" i="5" s="1"/>
  <c r="I66" i="4"/>
  <c r="G66" i="4"/>
  <c r="K66" i="4" s="1"/>
  <c r="I62" i="4"/>
  <c r="G62" i="4"/>
  <c r="K62" i="4" s="1"/>
  <c r="I58" i="4"/>
  <c r="G58" i="4"/>
  <c r="K58" i="4" s="1"/>
  <c r="I54" i="4"/>
  <c r="G54" i="4"/>
  <c r="K54" i="4" s="1"/>
  <c r="I50" i="4"/>
  <c r="G50" i="4"/>
  <c r="K50" i="4" s="1"/>
  <c r="I46" i="4"/>
  <c r="G46" i="4"/>
  <c r="K46" i="4" s="1"/>
  <c r="I42" i="4"/>
  <c r="G42" i="4"/>
  <c r="K42" i="4" s="1"/>
  <c r="I38" i="4"/>
  <c r="G38" i="4"/>
  <c r="K38" i="4" s="1"/>
  <c r="I34" i="4"/>
  <c r="G34" i="4"/>
  <c r="K34" i="4" s="1"/>
  <c r="I30" i="4"/>
  <c r="G30" i="4"/>
  <c r="K30" i="4" s="1"/>
  <c r="I26" i="4"/>
  <c r="G26" i="4"/>
  <c r="K26" i="4" s="1"/>
  <c r="I22" i="4"/>
  <c r="G22" i="4"/>
  <c r="K22" i="4" s="1"/>
  <c r="I18" i="4"/>
  <c r="G18" i="4"/>
  <c r="K18" i="4" s="1"/>
  <c r="I14" i="4"/>
  <c r="G14" i="4"/>
  <c r="K14" i="4" s="1"/>
  <c r="I10" i="4"/>
  <c r="G10" i="4"/>
  <c r="K10" i="4" s="1"/>
  <c r="I6" i="4"/>
  <c r="G6" i="4"/>
  <c r="K6" i="4" s="1"/>
  <c r="I67" i="3"/>
  <c r="G67" i="3"/>
  <c r="K67" i="3" s="1"/>
  <c r="I63" i="3"/>
  <c r="G63" i="3"/>
  <c r="K63" i="3" s="1"/>
  <c r="I59" i="3"/>
  <c r="G59" i="3"/>
  <c r="K59" i="3" s="1"/>
  <c r="I55" i="3"/>
  <c r="G55" i="3"/>
  <c r="K55" i="3" s="1"/>
  <c r="I51" i="3"/>
  <c r="G51" i="3"/>
  <c r="K51" i="3" s="1"/>
  <c r="I47" i="3"/>
  <c r="G47" i="3"/>
  <c r="K47" i="3" s="1"/>
  <c r="I43" i="3"/>
  <c r="G43" i="3"/>
  <c r="K43" i="3" s="1"/>
  <c r="I39" i="3"/>
  <c r="G39" i="3"/>
  <c r="K39" i="3" s="1"/>
  <c r="I35" i="3"/>
  <c r="G35" i="3"/>
  <c r="K35" i="3" s="1"/>
  <c r="I31" i="3"/>
  <c r="G31" i="3"/>
  <c r="K31" i="3" s="1"/>
  <c r="I27" i="3"/>
  <c r="G27" i="3"/>
  <c r="K27" i="3" s="1"/>
  <c r="I23" i="3"/>
  <c r="G23" i="3"/>
  <c r="K23" i="3" s="1"/>
  <c r="I19" i="3"/>
  <c r="G19" i="3"/>
  <c r="K19" i="3" s="1"/>
  <c r="I15" i="3"/>
  <c r="G15" i="3"/>
  <c r="K15" i="3" s="1"/>
  <c r="I11" i="3"/>
  <c r="G11" i="3"/>
  <c r="K11" i="3" s="1"/>
  <c r="I7" i="3"/>
  <c r="G7" i="3"/>
  <c r="K7" i="3" s="1"/>
  <c r="I3" i="3"/>
  <c r="G3" i="3"/>
  <c r="K3" i="3" s="1"/>
  <c r="I87" i="6"/>
  <c r="G87" i="6"/>
  <c r="K87" i="6" s="1"/>
  <c r="I83" i="6"/>
  <c r="G83" i="6"/>
  <c r="K83" i="6" s="1"/>
  <c r="I79" i="6"/>
  <c r="G79" i="6"/>
  <c r="K79" i="6" s="1"/>
  <c r="I75" i="6"/>
  <c r="G75" i="6"/>
  <c r="K75" i="6" s="1"/>
  <c r="I71" i="6"/>
  <c r="G71" i="6"/>
  <c r="K71" i="6" s="1"/>
  <c r="I73" i="5"/>
  <c r="G73" i="5"/>
  <c r="K73" i="5" s="1"/>
  <c r="I69" i="5"/>
  <c r="G69" i="5"/>
  <c r="K69" i="5" s="1"/>
  <c r="I16" i="9"/>
  <c r="G16" i="9"/>
  <c r="K16" i="9" s="1"/>
  <c r="I71" i="4"/>
  <c r="G71" i="4"/>
  <c r="K71" i="4" s="1"/>
  <c r="I2" i="6"/>
  <c r="G2" i="6"/>
  <c r="K2" i="6" s="1"/>
  <c r="I61" i="13"/>
  <c r="G61" i="13"/>
  <c r="K61" i="13" s="1"/>
  <c r="I53" i="13"/>
  <c r="G53" i="13"/>
  <c r="K53" i="13" s="1"/>
  <c r="I45" i="13"/>
  <c r="G45" i="13"/>
  <c r="K45" i="13" s="1"/>
  <c r="I37" i="13"/>
  <c r="G37" i="13"/>
  <c r="K37" i="13" s="1"/>
  <c r="I29" i="13"/>
  <c r="G29" i="13"/>
  <c r="K29" i="13" s="1"/>
  <c r="I21" i="13"/>
  <c r="G21" i="13"/>
  <c r="K21" i="13" s="1"/>
  <c r="I13" i="13"/>
  <c r="G13" i="13"/>
  <c r="K13" i="13" s="1"/>
  <c r="I5" i="13"/>
  <c r="G5" i="13"/>
  <c r="K5" i="13" s="1"/>
  <c r="J60" i="10"/>
  <c r="H60" i="10"/>
  <c r="L60" i="10" s="1"/>
  <c r="J56" i="10"/>
  <c r="H56" i="10"/>
  <c r="L56" i="10" s="1"/>
  <c r="J48" i="10"/>
  <c r="H48" i="10"/>
  <c r="L48" i="10" s="1"/>
  <c r="J40" i="10"/>
  <c r="H40" i="10"/>
  <c r="L40" i="10" s="1"/>
  <c r="J32" i="10"/>
  <c r="H32" i="10"/>
  <c r="L32" i="10" s="1"/>
  <c r="J24" i="10"/>
  <c r="H24" i="10"/>
  <c r="L24" i="10" s="1"/>
  <c r="J16" i="10"/>
  <c r="H16" i="10"/>
  <c r="L16" i="10" s="1"/>
  <c r="J12" i="10"/>
  <c r="H12" i="10"/>
  <c r="L12" i="10" s="1"/>
  <c r="J4" i="10"/>
  <c r="H4" i="10"/>
  <c r="L4" i="10" s="1"/>
  <c r="I67" i="7"/>
  <c r="G67" i="7"/>
  <c r="K67" i="7" s="1"/>
  <c r="I63" i="7"/>
  <c r="G63" i="7"/>
  <c r="K63" i="7" s="1"/>
  <c r="I55" i="7"/>
  <c r="G55" i="7"/>
  <c r="K55" i="7" s="1"/>
  <c r="I51" i="7"/>
  <c r="G51" i="7"/>
  <c r="K51" i="7" s="1"/>
  <c r="I43" i="7"/>
  <c r="G43" i="7"/>
  <c r="K43" i="7" s="1"/>
  <c r="I33" i="7"/>
  <c r="G33" i="7"/>
  <c r="K33" i="7" s="1"/>
  <c r="I25" i="7"/>
  <c r="G25" i="7"/>
  <c r="K25" i="7" s="1"/>
  <c r="I17" i="7"/>
  <c r="G17" i="7"/>
  <c r="K17" i="7" s="1"/>
  <c r="I9" i="7"/>
  <c r="G9" i="7"/>
  <c r="K9" i="7" s="1"/>
  <c r="I66" i="6"/>
  <c r="G66" i="6"/>
  <c r="K66" i="6" s="1"/>
  <c r="I58" i="6"/>
  <c r="G58" i="6"/>
  <c r="K58" i="6" s="1"/>
  <c r="I54" i="6"/>
  <c r="G54" i="6"/>
  <c r="K54" i="6" s="1"/>
  <c r="I46" i="6"/>
  <c r="G46" i="6"/>
  <c r="K46" i="6" s="1"/>
  <c r="I42" i="6"/>
  <c r="G42" i="6"/>
  <c r="K42" i="6" s="1"/>
  <c r="I38" i="6"/>
  <c r="G38" i="6"/>
  <c r="K38" i="6" s="1"/>
  <c r="I34" i="6"/>
  <c r="G34" i="6"/>
  <c r="K34" i="6" s="1"/>
  <c r="I26" i="6"/>
  <c r="G26" i="6"/>
  <c r="K26" i="6" s="1"/>
  <c r="I18" i="6"/>
  <c r="G18" i="6"/>
  <c r="K18" i="6" s="1"/>
  <c r="I14" i="6"/>
  <c r="G14" i="6"/>
  <c r="K14" i="6" s="1"/>
  <c r="I6" i="6"/>
  <c r="G6" i="6"/>
  <c r="K6" i="6" s="1"/>
  <c r="I67" i="9"/>
  <c r="G67" i="9"/>
  <c r="K67" i="9" s="1"/>
  <c r="I63" i="9"/>
  <c r="G63" i="9"/>
  <c r="K63" i="9" s="1"/>
  <c r="I59" i="9"/>
  <c r="G59" i="9"/>
  <c r="K59" i="9" s="1"/>
  <c r="I51" i="9"/>
  <c r="G51" i="9"/>
  <c r="K51" i="9" s="1"/>
  <c r="I2" i="2"/>
  <c r="G2" i="2"/>
  <c r="K2" i="2" s="1"/>
  <c r="I60" i="13"/>
  <c r="G60" i="13"/>
  <c r="K60" i="13" s="1"/>
  <c r="I52" i="13"/>
  <c r="G52" i="13"/>
  <c r="K52" i="13" s="1"/>
  <c r="I44" i="13"/>
  <c r="G44" i="13"/>
  <c r="K44" i="13" s="1"/>
  <c r="I36" i="13"/>
  <c r="G36" i="13"/>
  <c r="K36" i="13" s="1"/>
  <c r="I28" i="13"/>
  <c r="G28" i="13"/>
  <c r="K28" i="13" s="1"/>
  <c r="I16" i="13"/>
  <c r="G16" i="13"/>
  <c r="K16" i="13" s="1"/>
  <c r="I8" i="13"/>
  <c r="G8" i="13"/>
  <c r="K8" i="13" s="1"/>
  <c r="J67" i="10"/>
  <c r="H67" i="10"/>
  <c r="L67" i="10" s="1"/>
  <c r="J63" i="10"/>
  <c r="H63" i="10"/>
  <c r="L63" i="10" s="1"/>
  <c r="J59" i="10"/>
  <c r="H59" i="10"/>
  <c r="L59" i="10" s="1"/>
  <c r="J55" i="10"/>
  <c r="H55" i="10"/>
  <c r="L55" i="10" s="1"/>
  <c r="J51" i="10"/>
  <c r="H51" i="10"/>
  <c r="L51" i="10" s="1"/>
  <c r="J47" i="10"/>
  <c r="H47" i="10"/>
  <c r="L47" i="10" s="1"/>
  <c r="J43" i="10"/>
  <c r="H43" i="10"/>
  <c r="L43" i="10" s="1"/>
  <c r="J39" i="10"/>
  <c r="H39" i="10"/>
  <c r="L39" i="10" s="1"/>
  <c r="J35" i="10"/>
  <c r="H35" i="10"/>
  <c r="L35" i="10" s="1"/>
  <c r="J31" i="10"/>
  <c r="H31" i="10"/>
  <c r="L31" i="10" s="1"/>
  <c r="J27" i="10"/>
  <c r="H27" i="10"/>
  <c r="L27" i="10" s="1"/>
  <c r="J23" i="10"/>
  <c r="H23" i="10"/>
  <c r="L23" i="10" s="1"/>
  <c r="J19" i="10"/>
  <c r="H19" i="10"/>
  <c r="L19" i="10" s="1"/>
  <c r="J15" i="10"/>
  <c r="H15" i="10"/>
  <c r="L15" i="10" s="1"/>
  <c r="J11" i="10"/>
  <c r="H11" i="10"/>
  <c r="L11" i="10" s="1"/>
  <c r="J7" i="10"/>
  <c r="H7" i="10"/>
  <c r="L7" i="10" s="1"/>
  <c r="J3" i="10"/>
  <c r="H3" i="10"/>
  <c r="L3" i="10" s="1"/>
  <c r="I66" i="7"/>
  <c r="G66" i="7"/>
  <c r="K66" i="7" s="1"/>
  <c r="I62" i="7"/>
  <c r="G62" i="7"/>
  <c r="K62" i="7" s="1"/>
  <c r="I58" i="7"/>
  <c r="G58" i="7"/>
  <c r="K58" i="7" s="1"/>
  <c r="I54" i="7"/>
  <c r="G54" i="7"/>
  <c r="K54" i="7" s="1"/>
  <c r="I50" i="7"/>
  <c r="G50" i="7"/>
  <c r="K50" i="7" s="1"/>
  <c r="I42" i="7"/>
  <c r="G42" i="7"/>
  <c r="K42" i="7" s="1"/>
  <c r="I36" i="7"/>
  <c r="G36" i="7"/>
  <c r="K36" i="7" s="1"/>
  <c r="I32" i="7"/>
  <c r="G32" i="7"/>
  <c r="K32" i="7" s="1"/>
  <c r="I28" i="7"/>
  <c r="G28" i="7"/>
  <c r="K28" i="7" s="1"/>
  <c r="I24" i="7"/>
  <c r="G24" i="7"/>
  <c r="K24" i="7" s="1"/>
  <c r="I20" i="7"/>
  <c r="G20" i="7"/>
  <c r="K20" i="7" s="1"/>
  <c r="I16" i="7"/>
  <c r="G16" i="7"/>
  <c r="K16" i="7" s="1"/>
  <c r="I12" i="7"/>
  <c r="G12" i="7"/>
  <c r="K12" i="7" s="1"/>
  <c r="I8" i="7"/>
  <c r="G8" i="7"/>
  <c r="K8" i="7" s="1"/>
  <c r="I4" i="7"/>
  <c r="G4" i="7"/>
  <c r="K4" i="7" s="1"/>
  <c r="I65" i="6"/>
  <c r="G65" i="6"/>
  <c r="K65" i="6" s="1"/>
  <c r="I61" i="6"/>
  <c r="G61" i="6"/>
  <c r="K61" i="6" s="1"/>
  <c r="I57" i="6"/>
  <c r="G57" i="6"/>
  <c r="K57" i="6" s="1"/>
  <c r="I53" i="6"/>
  <c r="G53" i="6"/>
  <c r="K53" i="6" s="1"/>
  <c r="I49" i="6"/>
  <c r="G49" i="6"/>
  <c r="K49" i="6" s="1"/>
  <c r="I45" i="6"/>
  <c r="G45" i="6"/>
  <c r="K45" i="6" s="1"/>
  <c r="I41" i="6"/>
  <c r="G41" i="6"/>
  <c r="K41" i="6" s="1"/>
  <c r="I37" i="6"/>
  <c r="G37" i="6"/>
  <c r="K37" i="6" s="1"/>
  <c r="I29" i="6"/>
  <c r="G29" i="6"/>
  <c r="K29" i="6" s="1"/>
  <c r="I25" i="6"/>
  <c r="G25" i="6"/>
  <c r="K25" i="6" s="1"/>
  <c r="I21" i="6"/>
  <c r="G21" i="6"/>
  <c r="K21" i="6" s="1"/>
  <c r="I17" i="6"/>
  <c r="G17" i="6"/>
  <c r="K17" i="6" s="1"/>
  <c r="I13" i="6"/>
  <c r="G13" i="6"/>
  <c r="K13" i="6" s="1"/>
  <c r="I9" i="6"/>
  <c r="G9" i="6"/>
  <c r="K9" i="6" s="1"/>
  <c r="I5" i="6"/>
  <c r="G5" i="6"/>
  <c r="K5" i="6" s="1"/>
  <c r="I66" i="9"/>
  <c r="G66" i="9"/>
  <c r="K66" i="9" s="1"/>
  <c r="I62" i="9"/>
  <c r="G62" i="9"/>
  <c r="K62" i="9" s="1"/>
  <c r="I58" i="9"/>
  <c r="G58" i="9"/>
  <c r="K58" i="9" s="1"/>
  <c r="I54" i="9"/>
  <c r="G54" i="9"/>
  <c r="K54" i="9" s="1"/>
  <c r="I50" i="9"/>
  <c r="G50" i="9"/>
  <c r="K50" i="9" s="1"/>
  <c r="I65" i="4"/>
  <c r="G65" i="4"/>
  <c r="K65" i="4" s="1"/>
  <c r="I61" i="4"/>
  <c r="G61" i="4"/>
  <c r="K61" i="4" s="1"/>
  <c r="I57" i="4"/>
  <c r="G57" i="4"/>
  <c r="K57" i="4" s="1"/>
  <c r="I53" i="4"/>
  <c r="G53" i="4"/>
  <c r="K53" i="4" s="1"/>
  <c r="I49" i="4"/>
  <c r="G49" i="4"/>
  <c r="K49" i="4" s="1"/>
  <c r="I45" i="4"/>
  <c r="G45" i="4"/>
  <c r="K45" i="4" s="1"/>
  <c r="I41" i="4"/>
  <c r="G41" i="4"/>
  <c r="K41" i="4" s="1"/>
  <c r="I37" i="4"/>
  <c r="G37" i="4"/>
  <c r="K37" i="4" s="1"/>
  <c r="I33" i="4"/>
  <c r="G33" i="4"/>
  <c r="K33" i="4" s="1"/>
  <c r="I29" i="4"/>
  <c r="G29" i="4"/>
  <c r="K29" i="4" s="1"/>
  <c r="I25" i="4"/>
  <c r="G25" i="4"/>
  <c r="K25" i="4" s="1"/>
  <c r="I21" i="4"/>
  <c r="G21" i="4"/>
  <c r="K21" i="4" s="1"/>
  <c r="I17" i="4"/>
  <c r="G17" i="4"/>
  <c r="K17" i="4" s="1"/>
  <c r="I13" i="4"/>
  <c r="G13" i="4"/>
  <c r="K13" i="4" s="1"/>
  <c r="I9" i="4"/>
  <c r="G9" i="4"/>
  <c r="K9" i="4" s="1"/>
  <c r="I5" i="4"/>
  <c r="G5" i="4"/>
  <c r="K5" i="4" s="1"/>
  <c r="I66" i="3"/>
  <c r="G66" i="3"/>
  <c r="K66" i="3" s="1"/>
  <c r="I62" i="3"/>
  <c r="G62" i="3"/>
  <c r="K62" i="3" s="1"/>
  <c r="I58" i="3"/>
  <c r="G58" i="3"/>
  <c r="K58" i="3" s="1"/>
  <c r="I54" i="3"/>
  <c r="G54" i="3"/>
  <c r="K54" i="3" s="1"/>
  <c r="I50" i="3"/>
  <c r="G50" i="3"/>
  <c r="K50" i="3" s="1"/>
  <c r="I46" i="3"/>
  <c r="G46" i="3"/>
  <c r="K46" i="3" s="1"/>
  <c r="I42" i="3"/>
  <c r="G42" i="3"/>
  <c r="K42" i="3" s="1"/>
  <c r="I38" i="3"/>
  <c r="G38" i="3"/>
  <c r="K38" i="3" s="1"/>
  <c r="I34" i="3"/>
  <c r="G34" i="3"/>
  <c r="K34" i="3" s="1"/>
  <c r="I30" i="3"/>
  <c r="G30" i="3"/>
  <c r="K30" i="3" s="1"/>
  <c r="I26" i="3"/>
  <c r="G26" i="3"/>
  <c r="K26" i="3" s="1"/>
  <c r="I22" i="3"/>
  <c r="G22" i="3"/>
  <c r="K22" i="3" s="1"/>
  <c r="I18" i="3"/>
  <c r="G18" i="3"/>
  <c r="K18" i="3" s="1"/>
  <c r="I14" i="3"/>
  <c r="G14" i="3"/>
  <c r="K14" i="3" s="1"/>
  <c r="I10" i="3"/>
  <c r="G10" i="3"/>
  <c r="K10" i="3" s="1"/>
  <c r="I6" i="3"/>
  <c r="G6" i="3"/>
  <c r="K6" i="3" s="1"/>
  <c r="I86" i="6"/>
  <c r="G86" i="6"/>
  <c r="K86" i="6" s="1"/>
  <c r="I82" i="6"/>
  <c r="G82" i="6"/>
  <c r="K82" i="6" s="1"/>
  <c r="I78" i="6"/>
  <c r="G78" i="6"/>
  <c r="K78" i="6" s="1"/>
  <c r="I74" i="6"/>
  <c r="G74" i="6"/>
  <c r="K74" i="6" s="1"/>
  <c r="I70" i="6"/>
  <c r="G70" i="6"/>
  <c r="K70" i="6" s="1"/>
  <c r="I72" i="5"/>
  <c r="G72" i="5"/>
  <c r="K72" i="5" s="1"/>
  <c r="I68" i="5"/>
  <c r="G68" i="5"/>
  <c r="K68" i="5" s="1"/>
  <c r="I74" i="4"/>
  <c r="G74" i="4"/>
  <c r="K74" i="4" s="1"/>
  <c r="I70" i="4"/>
  <c r="G70" i="4"/>
  <c r="K70" i="4" s="1"/>
  <c r="I56" i="1"/>
  <c r="G56" i="1"/>
  <c r="K56" i="1" s="1"/>
  <c r="I48" i="1"/>
  <c r="G48" i="1"/>
  <c r="K48" i="1" s="1"/>
  <c r="I36" i="1"/>
  <c r="G36" i="1"/>
  <c r="K36" i="1" s="1"/>
  <c r="I24" i="1"/>
  <c r="G24" i="1"/>
  <c r="K24" i="1" s="1"/>
  <c r="I4" i="1"/>
  <c r="G4" i="1"/>
  <c r="K4" i="1" s="1"/>
  <c r="I63" i="1"/>
  <c r="G63" i="1"/>
  <c r="K63" i="1" s="1"/>
  <c r="I55" i="1"/>
  <c r="G55" i="1"/>
  <c r="K55" i="1" s="1"/>
  <c r="I47" i="1"/>
  <c r="G47" i="1"/>
  <c r="K47" i="1" s="1"/>
  <c r="I43" i="1"/>
  <c r="G43" i="1"/>
  <c r="K43" i="1" s="1"/>
  <c r="I39" i="1"/>
  <c r="G39" i="1"/>
  <c r="K39" i="1" s="1"/>
  <c r="I35" i="1"/>
  <c r="G35" i="1"/>
  <c r="K35" i="1" s="1"/>
  <c r="I31" i="1"/>
  <c r="G31" i="1"/>
  <c r="K31" i="1" s="1"/>
  <c r="I27" i="1"/>
  <c r="G27" i="1"/>
  <c r="K27" i="1" s="1"/>
  <c r="I23" i="1"/>
  <c r="G23" i="1"/>
  <c r="K23" i="1" s="1"/>
  <c r="I19" i="1"/>
  <c r="G19" i="1"/>
  <c r="K19" i="1" s="1"/>
  <c r="I15" i="1"/>
  <c r="G15" i="1"/>
  <c r="K15" i="1" s="1"/>
  <c r="I11" i="1"/>
  <c r="G11" i="1"/>
  <c r="K11" i="1" s="1"/>
  <c r="I7" i="1"/>
  <c r="G7" i="1"/>
  <c r="K7" i="1" s="1"/>
  <c r="I3" i="1"/>
  <c r="G3" i="1"/>
  <c r="K3" i="1" s="1"/>
  <c r="I64" i="1"/>
  <c r="G64" i="1"/>
  <c r="K64" i="1" s="1"/>
  <c r="I52" i="1"/>
  <c r="G52" i="1"/>
  <c r="K52" i="1" s="1"/>
  <c r="I40" i="1"/>
  <c r="G40" i="1"/>
  <c r="K40" i="1" s="1"/>
  <c r="I28" i="1"/>
  <c r="G28" i="1"/>
  <c r="K28" i="1" s="1"/>
  <c r="I8" i="1"/>
  <c r="G8" i="1"/>
  <c r="K8" i="1" s="1"/>
  <c r="I2" i="1"/>
  <c r="G2" i="1"/>
  <c r="K2" i="1" s="1"/>
  <c r="I59" i="1"/>
  <c r="G59" i="1"/>
  <c r="K59" i="1" s="1"/>
  <c r="I51" i="1"/>
  <c r="G51" i="1"/>
  <c r="K51" i="1" s="1"/>
  <c r="I66" i="1"/>
  <c r="G66" i="1"/>
  <c r="K66" i="1" s="1"/>
  <c r="I62" i="1"/>
  <c r="G62" i="1"/>
  <c r="K62" i="1" s="1"/>
  <c r="I58" i="1"/>
  <c r="G58" i="1"/>
  <c r="K58" i="1" s="1"/>
  <c r="I54" i="1"/>
  <c r="G54" i="1"/>
  <c r="K54" i="1" s="1"/>
  <c r="I50" i="1"/>
  <c r="G50" i="1"/>
  <c r="K50" i="1" s="1"/>
  <c r="I46" i="1"/>
  <c r="G46" i="1"/>
  <c r="K46" i="1" s="1"/>
  <c r="I42" i="1"/>
  <c r="G42" i="1"/>
  <c r="K42" i="1" s="1"/>
  <c r="I38" i="1"/>
  <c r="G38" i="1"/>
  <c r="K38" i="1" s="1"/>
  <c r="I34" i="1"/>
  <c r="G34" i="1"/>
  <c r="K34" i="1" s="1"/>
  <c r="I30" i="1"/>
  <c r="G30" i="1"/>
  <c r="K30" i="1" s="1"/>
  <c r="I26" i="1"/>
  <c r="G26" i="1"/>
  <c r="K26" i="1" s="1"/>
  <c r="I22" i="1"/>
  <c r="G22" i="1"/>
  <c r="K22" i="1" s="1"/>
  <c r="I18" i="1"/>
  <c r="G18" i="1"/>
  <c r="K18" i="1" s="1"/>
  <c r="I14" i="1"/>
  <c r="G14" i="1"/>
  <c r="K14" i="1" s="1"/>
  <c r="I10" i="1"/>
  <c r="G10" i="1"/>
  <c r="K10" i="1" s="1"/>
  <c r="I6" i="1"/>
  <c r="G6" i="1"/>
  <c r="K6" i="1" s="1"/>
  <c r="I60" i="1"/>
  <c r="G60" i="1"/>
  <c r="K60" i="1" s="1"/>
  <c r="I44" i="1"/>
  <c r="G44" i="1"/>
  <c r="K44" i="1" s="1"/>
  <c r="I32" i="1"/>
  <c r="G32" i="1"/>
  <c r="K32" i="1" s="1"/>
  <c r="I20" i="1"/>
  <c r="G20" i="1"/>
  <c r="K20" i="1" s="1"/>
  <c r="I12" i="1"/>
  <c r="G12" i="1"/>
  <c r="K12" i="1" s="1"/>
  <c r="I65" i="1"/>
  <c r="G65" i="1"/>
  <c r="K65" i="1" s="1"/>
  <c r="I61" i="1"/>
  <c r="G61" i="1"/>
  <c r="K61" i="1" s="1"/>
  <c r="I57" i="1"/>
  <c r="G57" i="1"/>
  <c r="K57" i="1" s="1"/>
  <c r="I53" i="1"/>
  <c r="G53" i="1"/>
  <c r="K53" i="1" s="1"/>
  <c r="I49" i="1"/>
  <c r="G49" i="1"/>
  <c r="K49" i="1" s="1"/>
  <c r="I45" i="1"/>
  <c r="G45" i="1"/>
  <c r="K45" i="1" s="1"/>
  <c r="I41" i="1"/>
  <c r="G41" i="1"/>
  <c r="K41" i="1" s="1"/>
  <c r="I37" i="1"/>
  <c r="G37" i="1"/>
  <c r="K37" i="1" s="1"/>
  <c r="I33" i="1"/>
  <c r="G33" i="1"/>
  <c r="K33" i="1" s="1"/>
  <c r="I29" i="1"/>
  <c r="G29" i="1"/>
  <c r="K29" i="1" s="1"/>
  <c r="I25" i="1"/>
  <c r="G25" i="1"/>
  <c r="K25" i="1" s="1"/>
  <c r="I21" i="1"/>
  <c r="G21" i="1"/>
  <c r="K21" i="1" s="1"/>
  <c r="I13" i="1"/>
  <c r="G13" i="1"/>
  <c r="K13" i="1" s="1"/>
  <c r="I9" i="1"/>
  <c r="G9" i="1"/>
  <c r="K9" i="1" s="1"/>
  <c r="I5" i="1"/>
  <c r="G5" i="1"/>
  <c r="K5" i="1" s="1"/>
  <c r="I47" i="9"/>
  <c r="G47" i="9"/>
  <c r="K47" i="9" s="1"/>
  <c r="I46" i="9"/>
  <c r="G46" i="9"/>
  <c r="K46" i="9" s="1"/>
  <c r="I65" i="8"/>
  <c r="G65" i="8"/>
  <c r="K65" i="8" s="1"/>
  <c r="I61" i="8"/>
  <c r="G61" i="8"/>
  <c r="K61" i="8" s="1"/>
  <c r="I57" i="8"/>
  <c r="G57" i="8"/>
  <c r="K57" i="8" s="1"/>
  <c r="I53" i="8"/>
  <c r="G53" i="8"/>
  <c r="K53" i="8" s="1"/>
  <c r="I49" i="8"/>
  <c r="G49" i="8"/>
  <c r="K49" i="8" s="1"/>
  <c r="I45" i="8"/>
  <c r="G45" i="8"/>
  <c r="K45" i="8" s="1"/>
  <c r="I41" i="8"/>
  <c r="G41" i="8"/>
  <c r="K41" i="8" s="1"/>
  <c r="I37" i="8"/>
  <c r="G37" i="8"/>
  <c r="K37" i="8" s="1"/>
  <c r="I33" i="8"/>
  <c r="G33" i="8"/>
  <c r="K33" i="8" s="1"/>
  <c r="I29" i="8"/>
  <c r="G29" i="8"/>
  <c r="K29" i="8" s="1"/>
  <c r="I25" i="8"/>
  <c r="G25" i="8"/>
  <c r="K25" i="8" s="1"/>
  <c r="I21" i="8"/>
  <c r="G21" i="8"/>
  <c r="K21" i="8" s="1"/>
  <c r="I17" i="8"/>
  <c r="G17" i="8"/>
  <c r="K17" i="8" s="1"/>
  <c r="I13" i="8"/>
  <c r="G13" i="8"/>
  <c r="K13" i="8" s="1"/>
  <c r="I9" i="8"/>
  <c r="G9" i="8"/>
  <c r="K9" i="8" s="1"/>
  <c r="I5" i="8"/>
  <c r="G5" i="8"/>
  <c r="K5" i="8" s="1"/>
  <c r="I64" i="8"/>
  <c r="G64" i="8"/>
  <c r="K64" i="8" s="1"/>
  <c r="I60" i="8"/>
  <c r="G60" i="8"/>
  <c r="K60" i="8" s="1"/>
  <c r="I56" i="8"/>
  <c r="G56" i="8"/>
  <c r="K56" i="8" s="1"/>
  <c r="I52" i="8"/>
  <c r="G52" i="8"/>
  <c r="K52" i="8" s="1"/>
  <c r="I48" i="8"/>
  <c r="G48" i="8"/>
  <c r="K48" i="8" s="1"/>
  <c r="I44" i="8"/>
  <c r="G44" i="8"/>
  <c r="K44" i="8" s="1"/>
  <c r="I40" i="8"/>
  <c r="G40" i="8"/>
  <c r="K40" i="8" s="1"/>
  <c r="I36" i="8"/>
  <c r="G36" i="8"/>
  <c r="K36" i="8" s="1"/>
  <c r="I32" i="8"/>
  <c r="G32" i="8"/>
  <c r="K32" i="8" s="1"/>
  <c r="I28" i="8"/>
  <c r="G28" i="8"/>
  <c r="K28" i="8" s="1"/>
  <c r="I24" i="8"/>
  <c r="G24" i="8"/>
  <c r="K24" i="8" s="1"/>
  <c r="I20" i="8"/>
  <c r="G20" i="8"/>
  <c r="K20" i="8" s="1"/>
  <c r="I16" i="8"/>
  <c r="G16" i="8"/>
  <c r="K16" i="8" s="1"/>
  <c r="I12" i="8"/>
  <c r="G12" i="8"/>
  <c r="K12" i="8" s="1"/>
  <c r="I8" i="8"/>
  <c r="G8" i="8"/>
  <c r="K8" i="8" s="1"/>
  <c r="I4" i="8"/>
  <c r="G4" i="8"/>
  <c r="K4" i="8" s="1"/>
  <c r="I2" i="8"/>
  <c r="G2" i="8"/>
  <c r="K2" i="8" s="1"/>
  <c r="I67" i="8"/>
  <c r="G67" i="8"/>
  <c r="K67" i="8" s="1"/>
  <c r="I63" i="8"/>
  <c r="G63" i="8"/>
  <c r="K63" i="8" s="1"/>
  <c r="I59" i="8"/>
  <c r="G59" i="8"/>
  <c r="K59" i="8" s="1"/>
  <c r="I55" i="8"/>
  <c r="G55" i="8"/>
  <c r="K55" i="8" s="1"/>
  <c r="I51" i="8"/>
  <c r="G51" i="8"/>
  <c r="K51" i="8" s="1"/>
  <c r="I47" i="8"/>
  <c r="G47" i="8"/>
  <c r="K47" i="8" s="1"/>
  <c r="I43" i="8"/>
  <c r="G43" i="8"/>
  <c r="K43" i="8" s="1"/>
  <c r="I39" i="8"/>
  <c r="G39" i="8"/>
  <c r="K39" i="8" s="1"/>
  <c r="I35" i="8"/>
  <c r="G35" i="8"/>
  <c r="K35" i="8" s="1"/>
  <c r="I31" i="8"/>
  <c r="G31" i="8"/>
  <c r="K31" i="8" s="1"/>
  <c r="I27" i="8"/>
  <c r="G27" i="8"/>
  <c r="K27" i="8" s="1"/>
  <c r="I23" i="8"/>
  <c r="G23" i="8"/>
  <c r="K23" i="8" s="1"/>
  <c r="I19" i="8"/>
  <c r="G19" i="8"/>
  <c r="K19" i="8" s="1"/>
  <c r="I15" i="8"/>
  <c r="G15" i="8"/>
  <c r="K15" i="8" s="1"/>
  <c r="I11" i="8"/>
  <c r="G11" i="8"/>
  <c r="K11" i="8" s="1"/>
  <c r="I7" i="8"/>
  <c r="G7" i="8"/>
  <c r="K7" i="8" s="1"/>
  <c r="I3" i="8"/>
  <c r="G3" i="8"/>
  <c r="K3" i="8" s="1"/>
  <c r="I66" i="8"/>
  <c r="G66" i="8"/>
  <c r="K66" i="8" s="1"/>
  <c r="I62" i="8"/>
  <c r="G62" i="8"/>
  <c r="K62" i="8" s="1"/>
  <c r="I58" i="8"/>
  <c r="G58" i="8"/>
  <c r="K58" i="8" s="1"/>
  <c r="I54" i="8"/>
  <c r="G54" i="8"/>
  <c r="K54" i="8" s="1"/>
  <c r="I50" i="8"/>
  <c r="G50" i="8"/>
  <c r="K50" i="8" s="1"/>
  <c r="I46" i="8"/>
  <c r="G46" i="8"/>
  <c r="K46" i="8" s="1"/>
  <c r="I42" i="8"/>
  <c r="G42" i="8"/>
  <c r="K42" i="8" s="1"/>
  <c r="I38" i="8"/>
  <c r="G38" i="8"/>
  <c r="K38" i="8" s="1"/>
  <c r="I34" i="8"/>
  <c r="G34" i="8"/>
  <c r="K34" i="8" s="1"/>
  <c r="I30" i="8"/>
  <c r="G30" i="8"/>
  <c r="K30" i="8" s="1"/>
  <c r="I26" i="8"/>
  <c r="G26" i="8"/>
  <c r="K26" i="8" s="1"/>
  <c r="I22" i="8"/>
  <c r="G22" i="8"/>
  <c r="K22" i="8" s="1"/>
  <c r="I18" i="8"/>
  <c r="G18" i="8"/>
  <c r="K18" i="8" s="1"/>
  <c r="I14" i="8"/>
  <c r="G14" i="8"/>
  <c r="K14" i="8" s="1"/>
  <c r="I10" i="8"/>
  <c r="G10" i="8"/>
  <c r="K10" i="8" s="1"/>
  <c r="I6" i="8"/>
  <c r="G6" i="8"/>
  <c r="K6" i="8" s="1"/>
  <c r="I61" i="11"/>
  <c r="G61" i="11"/>
  <c r="K61" i="11" s="1"/>
  <c r="I49" i="11"/>
  <c r="G49" i="11"/>
  <c r="K49" i="11" s="1"/>
  <c r="I33" i="11"/>
  <c r="G33" i="11"/>
  <c r="K33" i="11" s="1"/>
  <c r="I21" i="11"/>
  <c r="G21" i="11"/>
  <c r="K21" i="11" s="1"/>
  <c r="I5" i="11"/>
  <c r="G5" i="11"/>
  <c r="K5" i="11" s="1"/>
  <c r="I44" i="11"/>
  <c r="G44" i="11"/>
  <c r="K44" i="11" s="1"/>
  <c r="I28" i="11"/>
  <c r="G28" i="11"/>
  <c r="K28" i="11" s="1"/>
  <c r="I4" i="11"/>
  <c r="G4" i="11"/>
  <c r="K4" i="11" s="1"/>
  <c r="I65" i="11"/>
  <c r="G65" i="11"/>
  <c r="K65" i="11" s="1"/>
  <c r="I53" i="11"/>
  <c r="G53" i="11"/>
  <c r="K53" i="11" s="1"/>
  <c r="I41" i="11"/>
  <c r="G41" i="11"/>
  <c r="K41" i="11" s="1"/>
  <c r="I29" i="11"/>
  <c r="G29" i="11"/>
  <c r="K29" i="11" s="1"/>
  <c r="I17" i="11"/>
  <c r="G17" i="11"/>
  <c r="K17" i="11" s="1"/>
  <c r="I13" i="11"/>
  <c r="G13" i="11"/>
  <c r="K13" i="11" s="1"/>
  <c r="I64" i="11"/>
  <c r="G64" i="11"/>
  <c r="K64" i="11" s="1"/>
  <c r="I60" i="11"/>
  <c r="G60" i="11"/>
  <c r="K60" i="11" s="1"/>
  <c r="I56" i="11"/>
  <c r="G56" i="11"/>
  <c r="K56" i="11" s="1"/>
  <c r="I52" i="11"/>
  <c r="G52" i="11"/>
  <c r="K52" i="11" s="1"/>
  <c r="I48" i="11"/>
  <c r="G48" i="11"/>
  <c r="K48" i="11" s="1"/>
  <c r="I40" i="11"/>
  <c r="G40" i="11"/>
  <c r="K40" i="11" s="1"/>
  <c r="I36" i="11"/>
  <c r="G36" i="11"/>
  <c r="K36" i="11" s="1"/>
  <c r="I32" i="11"/>
  <c r="G32" i="11"/>
  <c r="K32" i="11" s="1"/>
  <c r="I24" i="11"/>
  <c r="G24" i="11"/>
  <c r="K24" i="11" s="1"/>
  <c r="I20" i="11"/>
  <c r="G20" i="11"/>
  <c r="K20" i="11" s="1"/>
  <c r="I16" i="11"/>
  <c r="G16" i="11"/>
  <c r="K16" i="11" s="1"/>
  <c r="I12" i="11"/>
  <c r="G12" i="11"/>
  <c r="K12" i="11" s="1"/>
  <c r="I8" i="11"/>
  <c r="G8" i="11"/>
  <c r="K8" i="11" s="1"/>
  <c r="I2" i="11"/>
  <c r="G2" i="11"/>
  <c r="K2" i="11" s="1"/>
  <c r="I67" i="11"/>
  <c r="G67" i="11"/>
  <c r="K67" i="11" s="1"/>
  <c r="I63" i="11"/>
  <c r="G63" i="11"/>
  <c r="K63" i="11" s="1"/>
  <c r="I59" i="11"/>
  <c r="G59" i="11"/>
  <c r="K59" i="11" s="1"/>
  <c r="I55" i="11"/>
  <c r="G55" i="11"/>
  <c r="K55" i="11" s="1"/>
  <c r="I51" i="11"/>
  <c r="G51" i="11"/>
  <c r="K51" i="11" s="1"/>
  <c r="I47" i="11"/>
  <c r="G47" i="11"/>
  <c r="K47" i="11" s="1"/>
  <c r="I43" i="11"/>
  <c r="G43" i="11"/>
  <c r="K43" i="11" s="1"/>
  <c r="I39" i="11"/>
  <c r="G39" i="11"/>
  <c r="K39" i="11" s="1"/>
  <c r="I35" i="11"/>
  <c r="G35" i="11"/>
  <c r="K35" i="11" s="1"/>
  <c r="I31" i="11"/>
  <c r="G31" i="11"/>
  <c r="K31" i="11" s="1"/>
  <c r="I27" i="11"/>
  <c r="G27" i="11"/>
  <c r="K27" i="11" s="1"/>
  <c r="I23" i="11"/>
  <c r="G23" i="11"/>
  <c r="K23" i="11" s="1"/>
  <c r="I19" i="11"/>
  <c r="G19" i="11"/>
  <c r="K19" i="11" s="1"/>
  <c r="I15" i="11"/>
  <c r="G15" i="11"/>
  <c r="K15" i="11" s="1"/>
  <c r="I11" i="11"/>
  <c r="G11" i="11"/>
  <c r="K11" i="11" s="1"/>
  <c r="I7" i="11"/>
  <c r="G7" i="11"/>
  <c r="K7" i="11" s="1"/>
  <c r="I3" i="11"/>
  <c r="G3" i="11"/>
  <c r="K3" i="11" s="1"/>
  <c r="I57" i="11"/>
  <c r="G57" i="11"/>
  <c r="K57" i="11" s="1"/>
  <c r="I45" i="11"/>
  <c r="G45" i="11"/>
  <c r="K45" i="11" s="1"/>
  <c r="I37" i="11"/>
  <c r="G37" i="11"/>
  <c r="K37" i="11" s="1"/>
  <c r="I25" i="11"/>
  <c r="G25" i="11"/>
  <c r="K25" i="11" s="1"/>
  <c r="I9" i="11"/>
  <c r="G9" i="11"/>
  <c r="K9" i="11" s="1"/>
  <c r="I66" i="11"/>
  <c r="G66" i="11"/>
  <c r="K66" i="11" s="1"/>
  <c r="I62" i="11"/>
  <c r="G62" i="11"/>
  <c r="K62" i="11" s="1"/>
  <c r="I58" i="11"/>
  <c r="G58" i="11"/>
  <c r="K58" i="11" s="1"/>
  <c r="I54" i="11"/>
  <c r="G54" i="11"/>
  <c r="K54" i="11" s="1"/>
  <c r="I50" i="11"/>
  <c r="G50" i="11"/>
  <c r="K50" i="11" s="1"/>
  <c r="I46" i="11"/>
  <c r="G46" i="11"/>
  <c r="K46" i="11" s="1"/>
  <c r="I42" i="11"/>
  <c r="G42" i="11"/>
  <c r="K42" i="11" s="1"/>
  <c r="I38" i="11"/>
  <c r="G38" i="11"/>
  <c r="K38" i="11" s="1"/>
  <c r="I34" i="11"/>
  <c r="G34" i="11"/>
  <c r="K34" i="11" s="1"/>
  <c r="I30" i="11"/>
  <c r="G30" i="11"/>
  <c r="K30" i="11" s="1"/>
  <c r="I26" i="11"/>
  <c r="G26" i="11"/>
  <c r="K26" i="11" s="1"/>
  <c r="I22" i="11"/>
  <c r="G22" i="11"/>
  <c r="K22" i="11" s="1"/>
  <c r="I18" i="11"/>
  <c r="G18" i="11"/>
  <c r="K18" i="11" s="1"/>
  <c r="I14" i="11"/>
  <c r="G14" i="11"/>
  <c r="K14" i="11" s="1"/>
  <c r="I10" i="11"/>
  <c r="G10" i="11"/>
  <c r="K10" i="11" s="1"/>
  <c r="I6" i="11"/>
  <c r="G6" i="11"/>
  <c r="K6" i="11" s="1"/>
  <c r="I63" i="12"/>
  <c r="G63" i="12"/>
  <c r="K63" i="12" s="1"/>
  <c r="I55" i="12"/>
  <c r="G55" i="12"/>
  <c r="K55" i="12" s="1"/>
  <c r="I51" i="12"/>
  <c r="G51" i="12"/>
  <c r="K51" i="12" s="1"/>
  <c r="I43" i="12"/>
  <c r="G43" i="12"/>
  <c r="K43" i="12" s="1"/>
  <c r="I35" i="12"/>
  <c r="G35" i="12"/>
  <c r="K35" i="12" s="1"/>
  <c r="I31" i="12"/>
  <c r="G31" i="12"/>
  <c r="K31" i="12" s="1"/>
  <c r="I23" i="12"/>
  <c r="G23" i="12"/>
  <c r="K23" i="12" s="1"/>
  <c r="I19" i="12"/>
  <c r="G19" i="12"/>
  <c r="K19" i="12" s="1"/>
  <c r="I11" i="12"/>
  <c r="G11" i="12"/>
  <c r="K11" i="12" s="1"/>
  <c r="I3" i="12"/>
  <c r="G3" i="12"/>
  <c r="K3" i="12" s="1"/>
  <c r="I66" i="12"/>
  <c r="G66" i="12"/>
  <c r="K66" i="12" s="1"/>
  <c r="I62" i="12"/>
  <c r="G62" i="12"/>
  <c r="K62" i="12" s="1"/>
  <c r="I54" i="12"/>
  <c r="G54" i="12"/>
  <c r="K54" i="12" s="1"/>
  <c r="I46" i="12"/>
  <c r="G46" i="12"/>
  <c r="K46" i="12" s="1"/>
  <c r="I38" i="12"/>
  <c r="G38" i="12"/>
  <c r="K38" i="12" s="1"/>
  <c r="I34" i="12"/>
  <c r="G34" i="12"/>
  <c r="K34" i="12" s="1"/>
  <c r="I26" i="12"/>
  <c r="G26" i="12"/>
  <c r="K26" i="12" s="1"/>
  <c r="I22" i="12"/>
  <c r="G22" i="12"/>
  <c r="K22" i="12" s="1"/>
  <c r="I14" i="12"/>
  <c r="G14" i="12"/>
  <c r="K14" i="12" s="1"/>
  <c r="I10" i="12"/>
  <c r="G10" i="12"/>
  <c r="K10" i="12" s="1"/>
  <c r="I64" i="12"/>
  <c r="G64" i="12"/>
  <c r="K64" i="12" s="1"/>
  <c r="I60" i="12"/>
  <c r="G60" i="12"/>
  <c r="K60" i="12" s="1"/>
  <c r="I56" i="12"/>
  <c r="G56" i="12"/>
  <c r="K56" i="12" s="1"/>
  <c r="I52" i="12"/>
  <c r="G52" i="12"/>
  <c r="K52" i="12" s="1"/>
  <c r="I48" i="12"/>
  <c r="G48" i="12"/>
  <c r="K48" i="12" s="1"/>
  <c r="I44" i="12"/>
  <c r="G44" i="12"/>
  <c r="K44" i="12" s="1"/>
  <c r="I40" i="12"/>
  <c r="G40" i="12"/>
  <c r="K40" i="12" s="1"/>
  <c r="I36" i="12"/>
  <c r="G36" i="12"/>
  <c r="K36" i="12" s="1"/>
  <c r="I32" i="12"/>
  <c r="G32" i="12"/>
  <c r="K32" i="12" s="1"/>
  <c r="I28" i="12"/>
  <c r="G28" i="12"/>
  <c r="K28" i="12" s="1"/>
  <c r="I24" i="12"/>
  <c r="G24" i="12"/>
  <c r="K24" i="12" s="1"/>
  <c r="I20" i="12"/>
  <c r="G20" i="12"/>
  <c r="K20" i="12" s="1"/>
  <c r="I16" i="12"/>
  <c r="G16" i="12"/>
  <c r="K16" i="12" s="1"/>
  <c r="I12" i="12"/>
  <c r="G12" i="12"/>
  <c r="K12" i="12" s="1"/>
  <c r="I8" i="12"/>
  <c r="G8" i="12"/>
  <c r="K8" i="12" s="1"/>
  <c r="I4" i="12"/>
  <c r="G4" i="12"/>
  <c r="K4" i="12" s="1"/>
  <c r="I2" i="12"/>
  <c r="G2" i="12"/>
  <c r="K2" i="12" s="1"/>
  <c r="I67" i="12"/>
  <c r="G67" i="12"/>
  <c r="K67" i="12" s="1"/>
  <c r="I59" i="12"/>
  <c r="G59" i="12"/>
  <c r="K59" i="12" s="1"/>
  <c r="I47" i="12"/>
  <c r="G47" i="12"/>
  <c r="K47" i="12" s="1"/>
  <c r="I39" i="12"/>
  <c r="G39" i="12"/>
  <c r="K39" i="12" s="1"/>
  <c r="I27" i="12"/>
  <c r="G27" i="12"/>
  <c r="K27" i="12" s="1"/>
  <c r="I15" i="12"/>
  <c r="G15" i="12"/>
  <c r="K15" i="12" s="1"/>
  <c r="I7" i="12"/>
  <c r="G7" i="12"/>
  <c r="K7" i="12" s="1"/>
  <c r="I58" i="12"/>
  <c r="G58" i="12"/>
  <c r="K58" i="12" s="1"/>
  <c r="I50" i="12"/>
  <c r="G50" i="12"/>
  <c r="K50" i="12" s="1"/>
  <c r="I42" i="12"/>
  <c r="G42" i="12"/>
  <c r="K42" i="12" s="1"/>
  <c r="I30" i="12"/>
  <c r="G30" i="12"/>
  <c r="K30" i="12" s="1"/>
  <c r="I18" i="12"/>
  <c r="G18" i="12"/>
  <c r="K18" i="12" s="1"/>
  <c r="I6" i="12"/>
  <c r="G6" i="12"/>
  <c r="K6" i="12" s="1"/>
  <c r="I65" i="12"/>
  <c r="G65" i="12"/>
  <c r="K65" i="12" s="1"/>
  <c r="I61" i="12"/>
  <c r="G61" i="12"/>
  <c r="K61" i="12" s="1"/>
  <c r="I57" i="12"/>
  <c r="G57" i="12"/>
  <c r="K57" i="12" s="1"/>
  <c r="I53" i="12"/>
  <c r="G53" i="12"/>
  <c r="K53" i="12" s="1"/>
  <c r="I49" i="12"/>
  <c r="G49" i="12"/>
  <c r="K49" i="12" s="1"/>
  <c r="I45" i="12"/>
  <c r="G45" i="12"/>
  <c r="K45" i="12" s="1"/>
  <c r="I41" i="12"/>
  <c r="G41" i="12"/>
  <c r="K41" i="12" s="1"/>
  <c r="I37" i="12"/>
  <c r="G37" i="12"/>
  <c r="K37" i="12" s="1"/>
  <c r="I33" i="12"/>
  <c r="G33" i="12"/>
  <c r="K33" i="12" s="1"/>
  <c r="I29" i="12"/>
  <c r="G29" i="12"/>
  <c r="K29" i="12" s="1"/>
  <c r="I25" i="12"/>
  <c r="G25" i="12"/>
  <c r="K25" i="12" s="1"/>
  <c r="I21" i="12"/>
  <c r="G21" i="12"/>
  <c r="K21" i="12" s="1"/>
  <c r="I17" i="12"/>
  <c r="G17" i="12"/>
  <c r="K17" i="12" s="1"/>
  <c r="I13" i="12"/>
  <c r="G13" i="12"/>
  <c r="K13" i="12" s="1"/>
  <c r="I9" i="12"/>
  <c r="G9" i="12"/>
  <c r="K9" i="12" s="1"/>
  <c r="I5" i="12"/>
  <c r="G5" i="12"/>
  <c r="K5" i="12" s="1"/>
  <c r="N2" i="1" l="1"/>
</calcChain>
</file>

<file path=xl/sharedStrings.xml><?xml version="1.0" encoding="utf-8"?>
<sst xmlns="http://schemas.openxmlformats.org/spreadsheetml/2006/main" count="1588" uniqueCount="79">
  <si>
    <t>Group</t>
  </si>
  <si>
    <t>HSD17B1</t>
  </si>
  <si>
    <t>∆CT</t>
  </si>
  <si>
    <t>2^-∆CT</t>
  </si>
  <si>
    <t>NORMAL</t>
  </si>
  <si>
    <t>N2</t>
  </si>
  <si>
    <t>N3</t>
  </si>
  <si>
    <t>N4</t>
  </si>
  <si>
    <t>N5</t>
  </si>
  <si>
    <t>N6</t>
  </si>
  <si>
    <t>N7</t>
  </si>
  <si>
    <t>N9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3</t>
  </si>
  <si>
    <t>N24</t>
  </si>
  <si>
    <t>N25</t>
  </si>
  <si>
    <t>N26</t>
  </si>
  <si>
    <t>N27</t>
  </si>
  <si>
    <t>N28</t>
  </si>
  <si>
    <t>N29</t>
  </si>
  <si>
    <t>N30</t>
  </si>
  <si>
    <t>N32</t>
  </si>
  <si>
    <t>N33</t>
  </si>
  <si>
    <t>N34</t>
  </si>
  <si>
    <t>N35</t>
  </si>
  <si>
    <t>N36</t>
  </si>
  <si>
    <t>N37</t>
  </si>
  <si>
    <t>N38</t>
  </si>
  <si>
    <t>GAPDH</t>
  </si>
  <si>
    <t>Target</t>
  </si>
  <si>
    <t>STAR</t>
  </si>
  <si>
    <t>HSD11B2</t>
  </si>
  <si>
    <t>HSD17B3</t>
  </si>
  <si>
    <t>HSD17B12</t>
  </si>
  <si>
    <t>CYP21A2</t>
  </si>
  <si>
    <t>HSD3B1</t>
  </si>
  <si>
    <t>HSD17B7</t>
  </si>
  <si>
    <t>CYP11A1</t>
  </si>
  <si>
    <t>CYP17A1</t>
  </si>
  <si>
    <t xml:space="preserve">HSD11B1 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2^-∆∆CT</t>
  </si>
  <si>
    <t>∆∆CT</t>
  </si>
  <si>
    <t>Treat</t>
  </si>
  <si>
    <t>Replicate</t>
  </si>
  <si>
    <t>PCOS</t>
  </si>
  <si>
    <t>HSD3 B2</t>
  </si>
  <si>
    <t>HSD17 B5</t>
  </si>
  <si>
    <t>CYP 19</t>
  </si>
  <si>
    <t>.</t>
  </si>
  <si>
    <t>Normal</t>
  </si>
  <si>
    <t>Mean</t>
  </si>
  <si>
    <t>SD</t>
  </si>
  <si>
    <t>SEM</t>
  </si>
  <si>
    <t>Non-PCOS</t>
  </si>
  <si>
    <t>HSD17B5</t>
  </si>
  <si>
    <t>CYP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&quot;IRR&quot;#,##0"/>
    <numFmt numFmtId="165" formatCode="0.0000"/>
    <numFmt numFmtId="166" formatCode="0.000000"/>
    <numFmt numFmtId="167" formatCode="0.00000"/>
    <numFmt numFmtId="168" formatCode="0.000000000"/>
    <numFmt numFmtId="169" formatCode="0.000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0"/>
      <name val="Cambria"/>
      <family val="1"/>
      <scheme val="major"/>
    </font>
    <font>
      <b/>
      <sz val="12"/>
      <color theme="1"/>
      <name val="Cambria"/>
      <family val="1"/>
      <scheme val="major"/>
    </font>
    <font>
      <sz val="12"/>
      <color theme="1"/>
      <name val="Calibri"/>
      <family val="2"/>
      <scheme val="minor"/>
    </font>
    <font>
      <sz val="1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164" fontId="2" fillId="2" borderId="0" xfId="0" applyNumberFormat="1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65" fontId="4" fillId="2" borderId="0" xfId="0" applyNumberFormat="1" applyFont="1" applyFill="1" applyAlignment="1">
      <alignment horizontal="center" vertical="center"/>
    </xf>
    <xf numFmtId="0" fontId="5" fillId="3" borderId="0" xfId="0" applyFont="1" applyFill="1"/>
    <xf numFmtId="0" fontId="5" fillId="0" borderId="0" xfId="0" applyFont="1"/>
    <xf numFmtId="0" fontId="5" fillId="5" borderId="1" xfId="0" applyFont="1" applyFill="1" applyBorder="1" applyAlignment="1">
      <alignment horizontal="center"/>
    </xf>
    <xf numFmtId="166" fontId="5" fillId="3" borderId="0" xfId="0" applyNumberFormat="1" applyFont="1" applyFill="1"/>
    <xf numFmtId="0" fontId="5" fillId="6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 vertical="center"/>
    </xf>
    <xf numFmtId="0" fontId="5" fillId="9" borderId="0" xfId="0" applyFont="1" applyFill="1"/>
    <xf numFmtId="165" fontId="4" fillId="3" borderId="0" xfId="0" applyNumberFormat="1" applyFont="1" applyFill="1" applyAlignment="1">
      <alignment horizontal="center" vertical="center"/>
    </xf>
    <xf numFmtId="0" fontId="5" fillId="2" borderId="0" xfId="0" applyFont="1" applyFill="1"/>
    <xf numFmtId="0" fontId="6" fillId="0" borderId="0" xfId="1" applyFont="1"/>
    <xf numFmtId="165" fontId="4" fillId="7" borderId="0" xfId="0" applyNumberFormat="1" applyFont="1" applyFill="1" applyAlignment="1">
      <alignment horizontal="center" vertical="center"/>
    </xf>
    <xf numFmtId="0" fontId="5" fillId="7" borderId="0" xfId="0" applyFont="1" applyFill="1"/>
    <xf numFmtId="166" fontId="5" fillId="7" borderId="0" xfId="0" applyNumberFormat="1" applyFont="1" applyFill="1"/>
    <xf numFmtId="0" fontId="3" fillId="8" borderId="0" xfId="0" applyFont="1" applyFill="1" applyAlignment="1">
      <alignment horizontal="center" vertical="center"/>
    </xf>
    <xf numFmtId="0" fontId="5" fillId="6" borderId="0" xfId="0" applyFont="1" applyFill="1"/>
    <xf numFmtId="0" fontId="3" fillId="10" borderId="0" xfId="0" applyFont="1" applyFill="1" applyAlignment="1">
      <alignment horizontal="center" vertical="center"/>
    </xf>
    <xf numFmtId="0" fontId="5" fillId="10" borderId="0" xfId="0" applyFont="1" applyFill="1"/>
    <xf numFmtId="0" fontId="5" fillId="8" borderId="0" xfId="0" applyFont="1" applyFill="1"/>
    <xf numFmtId="166" fontId="5" fillId="0" borderId="0" xfId="0" applyNumberFormat="1" applyFont="1"/>
    <xf numFmtId="167" fontId="5" fillId="0" borderId="0" xfId="0" applyNumberFormat="1" applyFont="1"/>
    <xf numFmtId="168" fontId="5" fillId="0" borderId="0" xfId="0" applyNumberFormat="1" applyFont="1"/>
    <xf numFmtId="169" fontId="5" fillId="0" borderId="0" xfId="0" applyNumberFormat="1" applyFont="1"/>
    <xf numFmtId="165" fontId="5" fillId="0" borderId="0" xfId="0" applyNumberFormat="1" applyFont="1"/>
    <xf numFmtId="0" fontId="5" fillId="4" borderId="4" xfId="0" applyFont="1" applyFill="1" applyBorder="1" applyAlignment="1">
      <alignment horizontal="center" vertical="center"/>
    </xf>
    <xf numFmtId="0" fontId="5" fillId="9" borderId="4" xfId="0" applyFont="1" applyFill="1" applyBorder="1" applyAlignment="1">
      <alignment horizontal="center" vertical="center"/>
    </xf>
    <xf numFmtId="0" fontId="5" fillId="4" borderId="0" xfId="0" applyFont="1" applyFill="1"/>
    <xf numFmtId="0" fontId="5" fillId="9" borderId="2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10" borderId="2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tabSelected="1" zoomScale="80" zoomScaleNormal="80" workbookViewId="0">
      <selection activeCell="B66" sqref="B66:B67"/>
    </sheetView>
  </sheetViews>
  <sheetFormatPr defaultColWidth="8.8554687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6" bestFit="1" customWidth="1"/>
    <col min="10" max="10" width="9.28515625" style="7" customWidth="1"/>
    <col min="11" max="11" width="17.5703125" style="6" customWidth="1"/>
    <col min="12" max="13" width="8.85546875" style="7"/>
    <col min="14" max="14" width="18" style="7" customWidth="1"/>
    <col min="15" max="15" width="15.7109375" style="7" customWidth="1"/>
    <col min="16" max="16" width="8.85546875" style="7"/>
    <col min="17" max="17" width="9.28515625" style="7" bestFit="1" customWidth="1"/>
    <col min="18" max="16384" width="8.85546875" style="7"/>
  </cols>
  <sheetData>
    <row r="1" spans="1:17" x14ac:dyDescent="0.25">
      <c r="A1" s="1" t="s">
        <v>0</v>
      </c>
      <c r="B1" s="2" t="s">
        <v>45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3" t="s">
        <v>3</v>
      </c>
      <c r="J1" s="5" t="s">
        <v>0</v>
      </c>
      <c r="K1" s="6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7.137041091918945</v>
      </c>
      <c r="E2" s="15">
        <v>30.807777404785156</v>
      </c>
      <c r="F2" s="7">
        <f>E2-D2</f>
        <v>13.670736312866211</v>
      </c>
      <c r="G2" s="7">
        <f t="shared" ref="G2:G33" si="0">F2-13.297</f>
        <v>0.37373631286621034</v>
      </c>
      <c r="H2" s="7">
        <v>1</v>
      </c>
      <c r="I2" s="9">
        <f>2^-F2</f>
        <v>7.6682860857273008E-5</v>
      </c>
      <c r="J2" s="7">
        <v>1</v>
      </c>
      <c r="K2" s="6">
        <f>2^-G2</f>
        <v>0.77178113615930155</v>
      </c>
      <c r="M2" s="7" t="s">
        <v>73</v>
      </c>
      <c r="N2" s="24">
        <f>AVERAGE(I2:I67)</f>
        <v>1.5385577616356256E-4</v>
      </c>
      <c r="O2" s="28">
        <f>AVERAGE(I68:I91)</f>
        <v>1.6933259993922038E-4</v>
      </c>
      <c r="P2" s="28">
        <f>AVERAGE(K2:K67)</f>
        <v>1.5484944667518006</v>
      </c>
      <c r="Q2" s="28">
        <f>AVERAGE(K68:K91)</f>
        <v>1.7042622681115684</v>
      </c>
    </row>
    <row r="3" spans="1:17" x14ac:dyDescent="0.25">
      <c r="A3" s="37"/>
      <c r="B3" s="33"/>
      <c r="C3" s="8">
        <v>2</v>
      </c>
      <c r="D3" s="7">
        <v>17.524351119995117</v>
      </c>
      <c r="E3" s="15">
        <v>31.601053237915039</v>
      </c>
      <c r="F3" s="7">
        <f t="shared" ref="F3:F15" si="1">E3-D3</f>
        <v>14.076702117919922</v>
      </c>
      <c r="G3" s="7">
        <f t="shared" si="0"/>
        <v>0.77970211791992128</v>
      </c>
      <c r="H3" s="7">
        <v>1</v>
      </c>
      <c r="I3" s="9">
        <f t="shared" ref="I3:I34" si="2">2^-F3</f>
        <v>5.7874922501923831E-5</v>
      </c>
      <c r="J3" s="7">
        <v>1</v>
      </c>
      <c r="K3" s="6">
        <f t="shared" ref="K3:K66" si="3">2^-G3</f>
        <v>0.58248705048710825</v>
      </c>
      <c r="M3" s="7" t="s">
        <v>74</v>
      </c>
      <c r="N3" s="7">
        <f>STDEV(I2:I67)</f>
        <v>1.6964317077220847E-4</v>
      </c>
      <c r="O3" s="28">
        <f>STDEV(I68:I91)</f>
        <v>1.5152876800795297E-4</v>
      </c>
      <c r="P3" s="28">
        <f>STDEV(K2:K67)</f>
        <v>1.7073880345170198</v>
      </c>
      <c r="Q3" s="28">
        <f>STDEV(K68:K91)</f>
        <v>1.5250740964355307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822673797607422</v>
      </c>
      <c r="E4" s="7">
        <v>29.25</v>
      </c>
      <c r="F4" s="7">
        <f t="shared" si="1"/>
        <v>12.427326202392578</v>
      </c>
      <c r="G4" s="7">
        <f t="shared" si="0"/>
        <v>-0.86967379760742247</v>
      </c>
      <c r="H4" s="7">
        <v>1</v>
      </c>
      <c r="I4" s="9">
        <f t="shared" si="2"/>
        <v>1.8155242207775331E-4</v>
      </c>
      <c r="J4" s="7">
        <v>1</v>
      </c>
      <c r="K4" s="6">
        <f t="shared" si="3"/>
        <v>1.8272497011351629</v>
      </c>
      <c r="M4" s="7" t="s">
        <v>75</v>
      </c>
      <c r="N4" s="26">
        <f>N3/SQRT(66)</f>
        <v>2.08816308248127E-5</v>
      </c>
      <c r="O4" s="28">
        <f>O3/SQRT(24)</f>
        <v>3.0930680247671055E-5</v>
      </c>
      <c r="P4" s="28">
        <f t="shared" ref="P4" si="4">P3/SQRT(66)</f>
        <v>0.21016493884897239</v>
      </c>
      <c r="Q4" s="28">
        <f>Q3/SQRT(24)</f>
        <v>0.311304446350263</v>
      </c>
    </row>
    <row r="5" spans="1:17" x14ac:dyDescent="0.25">
      <c r="A5" s="37"/>
      <c r="B5" s="33"/>
      <c r="C5" s="8">
        <v>2</v>
      </c>
      <c r="D5" s="7">
        <v>17.460037231445312</v>
      </c>
      <c r="E5" s="7">
        <v>29.86</v>
      </c>
      <c r="F5" s="7">
        <f t="shared" si="1"/>
        <v>12.399962768554687</v>
      </c>
      <c r="G5" s="7">
        <f t="shared" si="0"/>
        <v>-0.89703723144531367</v>
      </c>
      <c r="H5" s="7">
        <v>1</v>
      </c>
      <c r="I5" s="9">
        <f t="shared" si="2"/>
        <v>1.8502876988739763E-4</v>
      </c>
      <c r="J5" s="7">
        <v>1</v>
      </c>
      <c r="K5" s="6">
        <f t="shared" si="3"/>
        <v>1.8622376975690225</v>
      </c>
    </row>
    <row r="6" spans="1:17" x14ac:dyDescent="0.25">
      <c r="A6" s="36" t="s">
        <v>4</v>
      </c>
      <c r="B6" s="32" t="s">
        <v>7</v>
      </c>
      <c r="C6" s="8">
        <v>1</v>
      </c>
      <c r="D6" s="7">
        <v>17.236025000000001</v>
      </c>
      <c r="E6" s="7">
        <v>30.360742568969727</v>
      </c>
      <c r="F6" s="7">
        <f t="shared" si="1"/>
        <v>13.124717568969725</v>
      </c>
      <c r="G6" s="7">
        <f t="shared" si="0"/>
        <v>-0.17228243103027552</v>
      </c>
      <c r="H6" s="7">
        <v>1</v>
      </c>
      <c r="I6" s="9">
        <f t="shared" si="2"/>
        <v>1.1196088613780584E-4</v>
      </c>
      <c r="J6" s="7">
        <v>1</v>
      </c>
      <c r="K6" s="6">
        <f t="shared" si="3"/>
        <v>1.1268398041339174</v>
      </c>
    </row>
    <row r="7" spans="1:17" x14ac:dyDescent="0.25">
      <c r="A7" s="37"/>
      <c r="B7" s="33"/>
      <c r="C7" s="8">
        <v>2</v>
      </c>
      <c r="D7" s="7">
        <v>17.460037231445312</v>
      </c>
      <c r="E7" s="7">
        <v>31.863269805908203</v>
      </c>
      <c r="F7" s="7">
        <f t="shared" si="1"/>
        <v>14.403232574462891</v>
      </c>
      <c r="G7" s="7">
        <f t="shared" si="0"/>
        <v>1.10623257446289</v>
      </c>
      <c r="H7" s="7">
        <v>1</v>
      </c>
      <c r="I7" s="9">
        <f t="shared" si="2"/>
        <v>4.6152471263781201E-5</v>
      </c>
      <c r="J7" s="7">
        <v>1</v>
      </c>
      <c r="K7" s="6">
        <f t="shared" si="3"/>
        <v>0.46450544894012269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15.893867492675781</v>
      </c>
      <c r="E8" s="7">
        <v>30.096240997314453</v>
      </c>
      <c r="F8" s="7">
        <f t="shared" si="1"/>
        <v>14.202373504638672</v>
      </c>
      <c r="G8" s="7">
        <f t="shared" si="0"/>
        <v>0.90537350463867128</v>
      </c>
      <c r="H8" s="7">
        <v>1</v>
      </c>
      <c r="I8" s="9">
        <f t="shared" si="2"/>
        <v>5.3046845788769486E-5</v>
      </c>
      <c r="J8" s="7">
        <v>1</v>
      </c>
      <c r="K8" s="6">
        <f t="shared" si="3"/>
        <v>0.53389446422356235</v>
      </c>
    </row>
    <row r="9" spans="1:17" x14ac:dyDescent="0.25">
      <c r="A9" s="37"/>
      <c r="B9" s="33"/>
      <c r="C9" s="8">
        <v>2</v>
      </c>
      <c r="D9" s="7">
        <v>15.65789794921875</v>
      </c>
      <c r="E9" s="7">
        <v>29.848524093627901</v>
      </c>
      <c r="F9" s="7">
        <f t="shared" si="1"/>
        <v>14.190626144409151</v>
      </c>
      <c r="G9" s="7">
        <f t="shared" si="0"/>
        <v>0.89362614440915067</v>
      </c>
      <c r="H9" s="7">
        <v>1</v>
      </c>
      <c r="I9" s="9">
        <f t="shared" si="2"/>
        <v>5.3480551026161497E-5</v>
      </c>
      <c r="J9" s="7">
        <v>1</v>
      </c>
      <c r="K9" s="6">
        <f t="shared" si="3"/>
        <v>0.53825952725238801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5.6751794815063</v>
      </c>
      <c r="E10" s="7">
        <v>29.125688552856445</v>
      </c>
      <c r="F10" s="7">
        <f t="shared" si="1"/>
        <v>13.450509071350146</v>
      </c>
      <c r="G10" s="7">
        <f t="shared" si="0"/>
        <v>0.15350907135014502</v>
      </c>
      <c r="H10" s="7">
        <v>1</v>
      </c>
      <c r="I10" s="9">
        <f t="shared" si="2"/>
        <v>8.932917283913474E-5</v>
      </c>
      <c r="J10" s="7">
        <v>1</v>
      </c>
      <c r="K10" s="6">
        <f t="shared" si="3"/>
        <v>0.89906101226815616</v>
      </c>
    </row>
    <row r="11" spans="1:17" x14ac:dyDescent="0.25">
      <c r="A11" s="37"/>
      <c r="B11" s="33"/>
      <c r="C11" s="8">
        <v>2</v>
      </c>
      <c r="D11" s="7">
        <v>15.455222129821777</v>
      </c>
      <c r="E11" s="7">
        <v>30.414453506469702</v>
      </c>
      <c r="F11" s="7">
        <f t="shared" si="1"/>
        <v>14.959231376647924</v>
      </c>
      <c r="G11" s="7">
        <f t="shared" si="0"/>
        <v>1.6622313766479238</v>
      </c>
      <c r="H11" s="7">
        <v>1</v>
      </c>
      <c r="I11" s="9">
        <f t="shared" si="2"/>
        <v>3.1392264400671212E-5</v>
      </c>
      <c r="J11" s="7">
        <v>1</v>
      </c>
      <c r="K11" s="6">
        <f t="shared" si="3"/>
        <v>0.31595009908221611</v>
      </c>
    </row>
    <row r="12" spans="1:17" x14ac:dyDescent="0.25">
      <c r="A12" s="36" t="s">
        <v>4</v>
      </c>
      <c r="B12" s="32" t="s">
        <v>10</v>
      </c>
      <c r="C12" s="8">
        <v>1</v>
      </c>
      <c r="D12" s="15">
        <v>17.138256072998047</v>
      </c>
      <c r="E12" s="15">
        <v>30.886137008666992</v>
      </c>
      <c r="F12" s="7">
        <f t="shared" si="1"/>
        <v>13.747880935668945</v>
      </c>
      <c r="G12" s="7">
        <f t="shared" si="0"/>
        <v>0.45088093566894472</v>
      </c>
      <c r="H12" s="7">
        <v>1</v>
      </c>
      <c r="I12" s="9">
        <f t="shared" si="2"/>
        <v>7.2690132676451582E-5</v>
      </c>
      <c r="J12" s="7">
        <v>1</v>
      </c>
      <c r="K12" s="6">
        <f t="shared" si="3"/>
        <v>0.73159598582296892</v>
      </c>
    </row>
    <row r="13" spans="1:17" x14ac:dyDescent="0.25">
      <c r="A13" s="37"/>
      <c r="B13" s="33"/>
      <c r="C13" s="8">
        <v>2</v>
      </c>
      <c r="D13" s="15">
        <v>17.922161102294922</v>
      </c>
      <c r="E13" s="15">
        <v>30.916921615600586</v>
      </c>
      <c r="F13" s="7">
        <f t="shared" si="1"/>
        <v>12.994760513305664</v>
      </c>
      <c r="G13" s="7">
        <f t="shared" si="0"/>
        <v>-0.30223948669433653</v>
      </c>
      <c r="H13" s="7">
        <v>1</v>
      </c>
      <c r="I13" s="9">
        <f t="shared" si="2"/>
        <v>1.2251444557758717E-4</v>
      </c>
      <c r="J13" s="7">
        <v>1</v>
      </c>
      <c r="K13" s="6">
        <f t="shared" si="3"/>
        <v>1.2330569953537289</v>
      </c>
    </row>
    <row r="14" spans="1:17" x14ac:dyDescent="0.25">
      <c r="A14" s="36" t="s">
        <v>4</v>
      </c>
      <c r="B14" s="32" t="s">
        <v>11</v>
      </c>
      <c r="C14" s="8">
        <v>1</v>
      </c>
      <c r="D14" s="15">
        <v>15.533737182617187</v>
      </c>
      <c r="E14" s="15">
        <v>29.896629333496094</v>
      </c>
      <c r="F14" s="7">
        <f t="shared" si="1"/>
        <v>14.362892150878906</v>
      </c>
      <c r="G14" s="7">
        <f t="shared" si="0"/>
        <v>1.0658921508789057</v>
      </c>
      <c r="H14" s="7">
        <v>1</v>
      </c>
      <c r="I14" s="9">
        <f t="shared" si="2"/>
        <v>4.7461191635341918E-5</v>
      </c>
      <c r="J14" s="7">
        <v>1</v>
      </c>
      <c r="K14" s="6">
        <f t="shared" si="3"/>
        <v>0.47767717576390295</v>
      </c>
    </row>
    <row r="15" spans="1:17" x14ac:dyDescent="0.25">
      <c r="A15" s="37"/>
      <c r="B15" s="33"/>
      <c r="C15" s="8">
        <v>2</v>
      </c>
      <c r="D15" s="15">
        <v>16.205772399902344</v>
      </c>
      <c r="E15" s="15">
        <v>30.790567398071289</v>
      </c>
      <c r="F15" s="7">
        <f t="shared" si="1"/>
        <v>14.584794998168945</v>
      </c>
      <c r="G15" s="7">
        <f t="shared" si="0"/>
        <v>1.2877949981689447</v>
      </c>
      <c r="H15" s="7">
        <v>1</v>
      </c>
      <c r="I15" s="9">
        <f t="shared" si="2"/>
        <v>4.0694828721603331E-5</v>
      </c>
      <c r="J15" s="7">
        <v>1</v>
      </c>
      <c r="K15" s="6">
        <f t="shared" si="3"/>
        <v>0.40957654416447514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19.247409820556641</v>
      </c>
      <c r="E16" s="7">
        <v>29.977291107177734</v>
      </c>
      <c r="F16" s="7">
        <f t="shared" ref="F16:F45" si="5">E16-D16</f>
        <v>10.729881286621094</v>
      </c>
      <c r="G16" s="7">
        <f t="shared" si="0"/>
        <v>-2.5671187133789068</v>
      </c>
      <c r="H16" s="7">
        <v>1</v>
      </c>
      <c r="I16" s="9">
        <f t="shared" si="2"/>
        <v>5.8882180307020203E-4</v>
      </c>
      <c r="J16" s="7">
        <v>1</v>
      </c>
      <c r="K16" s="6">
        <f t="shared" si="3"/>
        <v>5.9262468182391421</v>
      </c>
    </row>
    <row r="17" spans="1:11" x14ac:dyDescent="0.25">
      <c r="A17" s="37"/>
      <c r="B17" s="33"/>
      <c r="C17" s="8">
        <v>2</v>
      </c>
      <c r="D17" s="7">
        <v>20.365421295166016</v>
      </c>
      <c r="E17" s="7">
        <v>31.251560211181641</v>
      </c>
      <c r="F17" s="7">
        <f t="shared" si="5"/>
        <v>10.886138916015625</v>
      </c>
      <c r="G17" s="7">
        <f t="shared" si="0"/>
        <v>-2.4108610839843756</v>
      </c>
      <c r="H17" s="7">
        <v>1</v>
      </c>
      <c r="I17" s="9">
        <f t="shared" si="2"/>
        <v>5.2837912253372562E-4</v>
      </c>
      <c r="J17" s="7">
        <v>1</v>
      </c>
      <c r="K17" s="6">
        <f t="shared" si="3"/>
        <v>5.3179163499252295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5.926074028015137</v>
      </c>
      <c r="E18" s="7">
        <v>30.485355377197266</v>
      </c>
      <c r="F18" s="7">
        <f t="shared" si="5"/>
        <v>14.559281349182129</v>
      </c>
      <c r="G18" s="7">
        <f t="shared" si="0"/>
        <v>1.2622813491821283</v>
      </c>
      <c r="H18" s="7">
        <v>1</v>
      </c>
      <c r="I18" s="9">
        <f t="shared" si="2"/>
        <v>4.1420906438249783E-5</v>
      </c>
      <c r="J18" s="7">
        <v>1</v>
      </c>
      <c r="K18" s="6">
        <f t="shared" si="3"/>
        <v>0.41688421472904086</v>
      </c>
    </row>
    <row r="19" spans="1:11" x14ac:dyDescent="0.25">
      <c r="A19" s="37"/>
      <c r="B19" s="33"/>
      <c r="C19" s="8">
        <v>2</v>
      </c>
      <c r="D19" s="7">
        <v>15.419832229614258</v>
      </c>
      <c r="E19" s="7">
        <v>29.6485595703125</v>
      </c>
      <c r="F19" s="7">
        <f t="shared" si="5"/>
        <v>14.228727340698242</v>
      </c>
      <c r="G19" s="7">
        <f t="shared" si="0"/>
        <v>0.93172734069824159</v>
      </c>
      <c r="H19" s="7">
        <v>1</v>
      </c>
      <c r="I19" s="9">
        <f t="shared" si="2"/>
        <v>5.2086631294758292E-5</v>
      </c>
      <c r="J19" s="7">
        <v>1</v>
      </c>
      <c r="K19" s="6">
        <f t="shared" si="3"/>
        <v>0.52423030426839445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7.892745971679687</v>
      </c>
      <c r="E20" s="7">
        <v>30.360742568969727</v>
      </c>
      <c r="F20" s="7">
        <f t="shared" si="5"/>
        <v>12.467996597290039</v>
      </c>
      <c r="G20" s="7">
        <f t="shared" si="0"/>
        <v>-0.82900340270996153</v>
      </c>
      <c r="H20" s="7">
        <v>1</v>
      </c>
      <c r="I20" s="9">
        <f t="shared" si="2"/>
        <v>1.7650582335144622E-4</v>
      </c>
      <c r="J20" s="7">
        <v>1</v>
      </c>
      <c r="K20" s="6">
        <f t="shared" si="3"/>
        <v>1.77645778159556</v>
      </c>
    </row>
    <row r="21" spans="1:11" x14ac:dyDescent="0.25">
      <c r="A21" s="37"/>
      <c r="B21" s="33"/>
      <c r="C21" s="8">
        <v>2</v>
      </c>
      <c r="D21" s="7">
        <v>17.085901260375977</v>
      </c>
      <c r="E21" s="7">
        <v>31.863269805908203</v>
      </c>
      <c r="F21" s="7">
        <f t="shared" si="5"/>
        <v>14.777368545532227</v>
      </c>
      <c r="G21" s="7">
        <f t="shared" si="0"/>
        <v>1.480368545532226</v>
      </c>
      <c r="H21" s="7">
        <v>1</v>
      </c>
      <c r="I21" s="9">
        <f t="shared" si="2"/>
        <v>3.5609740661992706E-5</v>
      </c>
      <c r="J21" s="7">
        <v>1</v>
      </c>
      <c r="K21" s="6">
        <f t="shared" si="3"/>
        <v>0.35839724547580143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7.291902542114258</v>
      </c>
      <c r="E22" s="7">
        <v>29</v>
      </c>
      <c r="F22" s="7">
        <f t="shared" si="5"/>
        <v>11.708097457885742</v>
      </c>
      <c r="G22" s="7">
        <f t="shared" si="0"/>
        <v>-1.5889025421142584</v>
      </c>
      <c r="H22" s="7">
        <v>1</v>
      </c>
      <c r="I22" s="9">
        <f t="shared" si="2"/>
        <v>2.9889006055058761E-4</v>
      </c>
      <c r="J22" s="7">
        <v>1</v>
      </c>
      <c r="K22" s="6">
        <f t="shared" si="3"/>
        <v>3.0082042837161049</v>
      </c>
    </row>
    <row r="23" spans="1:11" x14ac:dyDescent="0.25">
      <c r="A23" s="37"/>
      <c r="B23" s="33"/>
      <c r="C23" s="8">
        <v>2</v>
      </c>
      <c r="D23" s="7">
        <v>18.260665893554599</v>
      </c>
      <c r="E23" s="7">
        <v>29.992031097412099</v>
      </c>
      <c r="F23" s="7">
        <f t="shared" si="5"/>
        <v>11.7313652038575</v>
      </c>
      <c r="G23" s="7">
        <f t="shared" si="0"/>
        <v>-1.5656347961425006</v>
      </c>
      <c r="H23" s="7">
        <v>1</v>
      </c>
      <c r="I23" s="9">
        <f t="shared" si="2"/>
        <v>2.9410823410103501E-4</v>
      </c>
      <c r="J23" s="7">
        <v>1</v>
      </c>
      <c r="K23" s="6">
        <f t="shared" si="3"/>
        <v>2.9600771871407563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5.99970531463623</v>
      </c>
      <c r="E24" s="7">
        <v>31.186220169067383</v>
      </c>
      <c r="F24" s="7">
        <f t="shared" si="5"/>
        <v>15.186514854431152</v>
      </c>
      <c r="G24" s="7">
        <f t="shared" si="0"/>
        <v>1.8895148544311517</v>
      </c>
      <c r="H24" s="7">
        <v>1</v>
      </c>
      <c r="I24" s="9">
        <f t="shared" si="2"/>
        <v>2.6816586734704407E-5</v>
      </c>
      <c r="J24" s="7">
        <v>1</v>
      </c>
      <c r="K24" s="6">
        <f t="shared" si="3"/>
        <v>0.2698978043678667</v>
      </c>
    </row>
    <row r="25" spans="1:11" x14ac:dyDescent="0.25">
      <c r="A25" s="37"/>
      <c r="B25" s="33"/>
      <c r="C25" s="8">
        <v>2</v>
      </c>
      <c r="D25" s="7">
        <v>16.587011337280273</v>
      </c>
      <c r="E25" s="7">
        <v>31.594791412353516</v>
      </c>
      <c r="F25" s="7">
        <f t="shared" si="5"/>
        <v>15.007780075073242</v>
      </c>
      <c r="G25" s="7">
        <f t="shared" si="0"/>
        <v>1.7107800750732416</v>
      </c>
      <c r="H25" s="7">
        <v>1</v>
      </c>
      <c r="I25" s="9">
        <f t="shared" si="2"/>
        <v>3.0353447802798862E-5</v>
      </c>
      <c r="J25" s="7">
        <v>1</v>
      </c>
      <c r="K25" s="6">
        <f t="shared" si="3"/>
        <v>0.30549484160741625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5.758522033691406</v>
      </c>
      <c r="E26" s="7">
        <v>31.27764892578125</v>
      </c>
      <c r="F26" s="7">
        <f t="shared" si="5"/>
        <v>15.519126892089844</v>
      </c>
      <c r="G26" s="7">
        <f t="shared" si="0"/>
        <v>2.2221268920898432</v>
      </c>
      <c r="H26" s="7">
        <v>1</v>
      </c>
      <c r="I26" s="9">
        <f t="shared" si="2"/>
        <v>2.1294983061644231E-5</v>
      </c>
      <c r="J26" s="7">
        <v>1</v>
      </c>
      <c r="K26" s="6">
        <f t="shared" si="3"/>
        <v>0.2143251573829365</v>
      </c>
    </row>
    <row r="27" spans="1:11" x14ac:dyDescent="0.25">
      <c r="A27" s="37"/>
      <c r="B27" s="33"/>
      <c r="C27" s="8">
        <v>2</v>
      </c>
      <c r="D27" s="7">
        <v>16.211603164672852</v>
      </c>
      <c r="E27" s="7">
        <v>29.330909729003906</v>
      </c>
      <c r="F27" s="7">
        <f t="shared" si="5"/>
        <v>13.119306564331055</v>
      </c>
      <c r="G27" s="7">
        <f t="shared" si="0"/>
        <v>-0.17769343566894591</v>
      </c>
      <c r="H27" s="7">
        <v>1</v>
      </c>
      <c r="I27" s="9">
        <f t="shared" si="2"/>
        <v>1.123815976405627E-4</v>
      </c>
      <c r="J27" s="7">
        <v>1</v>
      </c>
      <c r="K27" s="6">
        <f t="shared" si="3"/>
        <v>1.1310740906219683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491174697875977</v>
      </c>
      <c r="E28" s="7">
        <v>32.594791412353501</v>
      </c>
      <c r="F28" s="7">
        <f t="shared" si="5"/>
        <v>12.103616714477525</v>
      </c>
      <c r="G28" s="7">
        <f t="shared" si="0"/>
        <v>-1.1933832855224757</v>
      </c>
      <c r="H28" s="7">
        <v>1</v>
      </c>
      <c r="I28" s="9">
        <f t="shared" si="2"/>
        <v>2.2722091947126473E-4</v>
      </c>
      <c r="J28" s="7">
        <v>1</v>
      </c>
      <c r="K28" s="6">
        <f t="shared" si="3"/>
        <v>2.2868841541409606</v>
      </c>
    </row>
    <row r="29" spans="1:11" x14ac:dyDescent="0.25">
      <c r="A29" s="37"/>
      <c r="B29" s="33"/>
      <c r="C29" s="8">
        <v>2</v>
      </c>
      <c r="D29" s="7">
        <v>21.220422744750977</v>
      </c>
      <c r="E29" s="7">
        <v>31.27764892578125</v>
      </c>
      <c r="F29" s="7">
        <f t="shared" si="5"/>
        <v>10.057226181030273</v>
      </c>
      <c r="G29" s="7">
        <f t="shared" si="0"/>
        <v>-3.2397738189697272</v>
      </c>
      <c r="H29" s="7">
        <v>1</v>
      </c>
      <c r="I29" s="9">
        <f t="shared" si="2"/>
        <v>9.3858421566757387E-4</v>
      </c>
      <c r="J29" s="7">
        <v>1</v>
      </c>
      <c r="K29" s="6">
        <f t="shared" si="3"/>
        <v>9.446460190072612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6.111598968505859</v>
      </c>
      <c r="E30" s="7">
        <v>27.206907272338867</v>
      </c>
      <c r="F30" s="7">
        <f t="shared" si="5"/>
        <v>11.095308303833008</v>
      </c>
      <c r="G30" s="7">
        <f t="shared" si="0"/>
        <v>-2.2016916961669928</v>
      </c>
      <c r="H30" s="7">
        <v>1</v>
      </c>
      <c r="I30" s="9">
        <f t="shared" si="2"/>
        <v>4.5706649780052466E-4</v>
      </c>
      <c r="J30" s="7">
        <v>1</v>
      </c>
      <c r="K30" s="6">
        <f t="shared" si="3"/>
        <v>4.6001844092568787</v>
      </c>
    </row>
    <row r="31" spans="1:11" x14ac:dyDescent="0.25">
      <c r="A31" s="37"/>
      <c r="B31" s="33"/>
      <c r="C31" s="8">
        <v>2</v>
      </c>
      <c r="D31" s="7">
        <v>16.433469772338867</v>
      </c>
      <c r="E31" s="7">
        <v>27.6380615234375</v>
      </c>
      <c r="F31" s="7">
        <f t="shared" si="5"/>
        <v>11.204591751098633</v>
      </c>
      <c r="G31" s="7">
        <f t="shared" si="0"/>
        <v>-2.0924082489013678</v>
      </c>
      <c r="H31" s="7">
        <v>1</v>
      </c>
      <c r="I31" s="9">
        <f t="shared" si="2"/>
        <v>4.2372276123831687E-4</v>
      </c>
      <c r="J31" s="7">
        <v>1</v>
      </c>
      <c r="K31" s="6">
        <f t="shared" si="3"/>
        <v>4.2645935536199842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5.320621490478516</v>
      </c>
      <c r="E32" s="7">
        <v>27.742717742919922</v>
      </c>
      <c r="F32" s="7">
        <f t="shared" si="5"/>
        <v>12.422096252441406</v>
      </c>
      <c r="G32" s="7">
        <f t="shared" si="0"/>
        <v>-0.87490374755859435</v>
      </c>
      <c r="H32" s="7">
        <v>1</v>
      </c>
      <c r="I32" s="9">
        <f t="shared" si="2"/>
        <v>1.822117666945797E-4</v>
      </c>
      <c r="J32" s="7">
        <v>1</v>
      </c>
      <c r="K32" s="6">
        <f t="shared" si="3"/>
        <v>1.8338857307747198</v>
      </c>
    </row>
    <row r="33" spans="1:11" x14ac:dyDescent="0.25">
      <c r="A33" s="37"/>
      <c r="B33" s="33"/>
      <c r="C33" s="8">
        <v>2</v>
      </c>
      <c r="D33" s="7">
        <v>15.072440147399902</v>
      </c>
      <c r="E33" s="7">
        <v>28.441915512084901</v>
      </c>
      <c r="F33" s="7">
        <f t="shared" si="5"/>
        <v>13.369475364684998</v>
      </c>
      <c r="G33" s="7">
        <f t="shared" si="0"/>
        <v>7.2475364684997601E-2</v>
      </c>
      <c r="H33" s="7">
        <v>1</v>
      </c>
      <c r="I33" s="9">
        <f t="shared" si="2"/>
        <v>9.4490226263444041E-5</v>
      </c>
      <c r="J33" s="7">
        <v>1</v>
      </c>
      <c r="K33" s="6">
        <f t="shared" si="3"/>
        <v>0.95100487079224116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6.637401580810547</v>
      </c>
      <c r="E34" s="7">
        <v>29.822681427001953</v>
      </c>
      <c r="F34" s="7">
        <f t="shared" si="5"/>
        <v>13.185279846191406</v>
      </c>
      <c r="G34" s="7">
        <f t="shared" ref="G34:G65" si="6">F34-13.297</f>
        <v>-0.11172015380859435</v>
      </c>
      <c r="H34" s="7">
        <v>1</v>
      </c>
      <c r="I34" s="9">
        <f t="shared" si="2"/>
        <v>1.0735821080247674E-4</v>
      </c>
      <c r="J34" s="7">
        <v>1</v>
      </c>
      <c r="K34" s="6">
        <f t="shared" si="3"/>
        <v>1.0805157890937844</v>
      </c>
    </row>
    <row r="35" spans="1:11" x14ac:dyDescent="0.25">
      <c r="A35" s="37"/>
      <c r="B35" s="33"/>
      <c r="C35" s="8">
        <v>2</v>
      </c>
      <c r="D35" s="7">
        <v>16.219722747802734</v>
      </c>
      <c r="E35" s="7">
        <v>29.796119689941406</v>
      </c>
      <c r="F35" s="7">
        <f t="shared" si="5"/>
        <v>13.576396942138672</v>
      </c>
      <c r="G35" s="7">
        <f t="shared" si="6"/>
        <v>0.27939694213867128</v>
      </c>
      <c r="H35" s="7">
        <v>1</v>
      </c>
      <c r="I35" s="9">
        <f t="shared" ref="I35:I66" si="7">2^-F35</f>
        <v>8.18648154983342E-5</v>
      </c>
      <c r="J35" s="7">
        <v>1</v>
      </c>
      <c r="K35" s="6">
        <f t="shared" si="3"/>
        <v>0.82393535674645435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6.044260025024414</v>
      </c>
      <c r="E36" s="7">
        <v>29.78</v>
      </c>
      <c r="F36" s="7">
        <f t="shared" si="5"/>
        <v>13.735739974975587</v>
      </c>
      <c r="G36" s="7">
        <f t="shared" si="6"/>
        <v>0.43873997497558648</v>
      </c>
      <c r="H36" s="7">
        <v>1</v>
      </c>
      <c r="I36" s="9">
        <f t="shared" si="7"/>
        <v>7.3304435701395036E-5</v>
      </c>
      <c r="J36" s="7">
        <v>1</v>
      </c>
      <c r="K36" s="6">
        <f t="shared" si="3"/>
        <v>0.73777869055303114</v>
      </c>
    </row>
    <row r="37" spans="1:11" x14ac:dyDescent="0.25">
      <c r="A37" s="37"/>
      <c r="B37" s="33"/>
      <c r="C37" s="8">
        <v>2</v>
      </c>
      <c r="D37" s="7">
        <v>16.635189056396484</v>
      </c>
      <c r="E37" s="7">
        <v>30.43</v>
      </c>
      <c r="F37" s="7">
        <f t="shared" si="5"/>
        <v>13.794810943603515</v>
      </c>
      <c r="G37" s="7">
        <f t="shared" si="6"/>
        <v>0.49781094360351474</v>
      </c>
      <c r="H37" s="7">
        <v>1</v>
      </c>
      <c r="I37" s="9">
        <f t="shared" si="7"/>
        <v>7.0363611402609547E-5</v>
      </c>
      <c r="J37" s="7">
        <v>1</v>
      </c>
      <c r="K37" s="6">
        <f t="shared" si="3"/>
        <v>0.70818051576941132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596640586853027</v>
      </c>
      <c r="E38" s="7">
        <v>28.923406600952148</v>
      </c>
      <c r="F38" s="7">
        <f t="shared" si="5"/>
        <v>13.326766014099121</v>
      </c>
      <c r="G38" s="7">
        <f t="shared" si="6"/>
        <v>2.9766014099120497E-2</v>
      </c>
      <c r="H38" s="7">
        <v>1</v>
      </c>
      <c r="I38" s="9">
        <f t="shared" si="7"/>
        <v>9.7329318971813836E-5</v>
      </c>
      <c r="J38" s="7">
        <v>1</v>
      </c>
      <c r="K38" s="6">
        <f t="shared" si="3"/>
        <v>0.9795791593833445</v>
      </c>
    </row>
    <row r="39" spans="1:11" x14ac:dyDescent="0.25">
      <c r="A39" s="37"/>
      <c r="B39" s="33"/>
      <c r="C39" s="8">
        <v>2</v>
      </c>
      <c r="D39" s="7">
        <v>15.815737724304199</v>
      </c>
      <c r="E39" s="7">
        <v>29.401041030883789</v>
      </c>
      <c r="F39" s="7">
        <f t="shared" si="5"/>
        <v>13.58530330657959</v>
      </c>
      <c r="G39" s="7">
        <f t="shared" si="6"/>
        <v>0.28830330657958925</v>
      </c>
      <c r="H39" s="7">
        <v>1</v>
      </c>
      <c r="I39" s="9">
        <f t="shared" si="7"/>
        <v>8.136098626952252E-5</v>
      </c>
      <c r="J39" s="7">
        <v>1</v>
      </c>
      <c r="K39" s="6">
        <f t="shared" si="3"/>
        <v>0.81886452487743577</v>
      </c>
    </row>
    <row r="40" spans="1:11" x14ac:dyDescent="0.25">
      <c r="A40" s="36" t="s">
        <v>4</v>
      </c>
      <c r="B40" s="32" t="s">
        <v>24</v>
      </c>
      <c r="C40" s="8">
        <v>1</v>
      </c>
      <c r="D40" s="15">
        <v>18.426933288574201</v>
      </c>
      <c r="E40" s="15">
        <v>32.019802093505803</v>
      </c>
      <c r="F40" s="7">
        <f t="shared" si="5"/>
        <v>13.592868804931602</v>
      </c>
      <c r="G40" s="7">
        <f t="shared" si="6"/>
        <v>0.29586880493160095</v>
      </c>
      <c r="H40" s="7">
        <v>1</v>
      </c>
      <c r="I40" s="9">
        <f t="shared" si="7"/>
        <v>8.0935445687511443E-5</v>
      </c>
      <c r="J40" s="7">
        <v>1</v>
      </c>
      <c r="K40" s="6">
        <f t="shared" si="3"/>
        <v>0.81458163571296305</v>
      </c>
    </row>
    <row r="41" spans="1:11" x14ac:dyDescent="0.25">
      <c r="A41" s="37"/>
      <c r="B41" s="33"/>
      <c r="C41" s="8">
        <v>2</v>
      </c>
      <c r="D41" s="15">
        <v>18.989574432373047</v>
      </c>
      <c r="E41" s="15">
        <v>31.271135330200195</v>
      </c>
      <c r="F41" s="7">
        <f t="shared" si="5"/>
        <v>12.281560897827148</v>
      </c>
      <c r="G41" s="7">
        <f t="shared" si="6"/>
        <v>-1.0154391021728522</v>
      </c>
      <c r="H41" s="7">
        <v>1</v>
      </c>
      <c r="I41" s="9">
        <f t="shared" si="7"/>
        <v>2.0085459709833531E-4</v>
      </c>
      <c r="J41" s="7">
        <v>1</v>
      </c>
      <c r="K41" s="6">
        <f t="shared" si="3"/>
        <v>2.0215180735092453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025045394897461</v>
      </c>
      <c r="E42" s="7">
        <v>30.795347213745117</v>
      </c>
      <c r="F42" s="7">
        <f t="shared" si="5"/>
        <v>14.770301818847656</v>
      </c>
      <c r="G42" s="7">
        <f t="shared" si="6"/>
        <v>1.4733018188476557</v>
      </c>
      <c r="H42" s="7">
        <v>1</v>
      </c>
      <c r="I42" s="9">
        <f t="shared" si="7"/>
        <v>3.5784595095732479E-5</v>
      </c>
      <c r="J42" s="7">
        <v>1</v>
      </c>
      <c r="K42" s="6">
        <f t="shared" si="3"/>
        <v>0.36015708270703556</v>
      </c>
    </row>
    <row r="43" spans="1:11" x14ac:dyDescent="0.25">
      <c r="A43" s="37"/>
      <c r="B43" s="33"/>
      <c r="C43" s="8">
        <v>2</v>
      </c>
      <c r="D43" s="7">
        <v>16.856712341308594</v>
      </c>
      <c r="E43" s="7">
        <v>29.83807373046875</v>
      </c>
      <c r="F43" s="7">
        <f t="shared" si="5"/>
        <v>12.981361389160156</v>
      </c>
      <c r="G43" s="7">
        <f t="shared" si="6"/>
        <v>-0.31563861083984435</v>
      </c>
      <c r="H43" s="7">
        <v>1</v>
      </c>
      <c r="I43" s="9">
        <f t="shared" si="7"/>
        <v>1.2365760684450222E-4</v>
      </c>
      <c r="J43" s="7">
        <v>1</v>
      </c>
      <c r="K43" s="6">
        <f t="shared" si="3"/>
        <v>1.2445624385718055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393234252929687</v>
      </c>
      <c r="E44" s="7">
        <v>30.491376876831055</v>
      </c>
      <c r="F44" s="7">
        <f t="shared" si="5"/>
        <v>14.098142623901367</v>
      </c>
      <c r="G44" s="7">
        <f t="shared" si="6"/>
        <v>0.80114262390136659</v>
      </c>
      <c r="H44" s="7">
        <v>1</v>
      </c>
      <c r="I44" s="9">
        <f t="shared" si="7"/>
        <v>5.7021178250105223E-5</v>
      </c>
      <c r="J44" s="7">
        <v>1</v>
      </c>
      <c r="K44" s="6">
        <f t="shared" si="3"/>
        <v>0.5738944692858875</v>
      </c>
    </row>
    <row r="45" spans="1:11" x14ac:dyDescent="0.25">
      <c r="A45" s="37"/>
      <c r="B45" s="33"/>
      <c r="C45" s="8">
        <v>2</v>
      </c>
      <c r="D45" s="7">
        <v>16.998653411865234</v>
      </c>
      <c r="E45" s="7">
        <v>30.114253997802734</v>
      </c>
      <c r="F45" s="7">
        <f t="shared" si="5"/>
        <v>13.1156005859375</v>
      </c>
      <c r="G45" s="7">
        <f t="shared" si="6"/>
        <v>-0.1813994140625006</v>
      </c>
      <c r="H45" s="7">
        <v>1</v>
      </c>
      <c r="I45" s="9">
        <f t="shared" si="7"/>
        <v>1.1267065329582045E-4</v>
      </c>
      <c r="J45" s="7">
        <v>1</v>
      </c>
      <c r="K45" s="6">
        <f t="shared" si="3"/>
        <v>1.1339833157021753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8.280309677124023</v>
      </c>
      <c r="E46" s="7">
        <v>31.6554050445556</v>
      </c>
      <c r="F46" s="7">
        <f t="shared" ref="F46:F67" si="8">E46-D46</f>
        <v>13.375095367431577</v>
      </c>
      <c r="G46" s="7">
        <f t="shared" si="6"/>
        <v>7.8095367431576079E-2</v>
      </c>
      <c r="H46" s="7">
        <v>1</v>
      </c>
      <c r="I46" s="9">
        <f t="shared" si="7"/>
        <v>9.4122856627659409E-5</v>
      </c>
      <c r="J46" s="7">
        <v>1</v>
      </c>
      <c r="K46" s="6">
        <f t="shared" si="3"/>
        <v>0.9473074480340582</v>
      </c>
    </row>
    <row r="47" spans="1:11" x14ac:dyDescent="0.25">
      <c r="A47" s="37"/>
      <c r="B47" s="33"/>
      <c r="C47" s="8">
        <v>2</v>
      </c>
      <c r="D47" s="7">
        <v>17.977678298950195</v>
      </c>
      <c r="E47" s="7">
        <v>32.627212524414062</v>
      </c>
      <c r="F47" s="7">
        <f t="shared" si="8"/>
        <v>14.649534225463867</v>
      </c>
      <c r="G47" s="7">
        <f t="shared" si="6"/>
        <v>1.3525342254638666</v>
      </c>
      <c r="H47" s="7">
        <v>1</v>
      </c>
      <c r="I47" s="9">
        <f t="shared" si="7"/>
        <v>3.8909063294702056E-5</v>
      </c>
      <c r="J47" s="7">
        <v>1</v>
      </c>
      <c r="K47" s="6">
        <f t="shared" si="3"/>
        <v>0.39160355705001298</v>
      </c>
    </row>
    <row r="48" spans="1:11" x14ac:dyDescent="0.25">
      <c r="A48" s="36" t="s">
        <v>4</v>
      </c>
      <c r="B48" s="32" t="s">
        <v>28</v>
      </c>
      <c r="C48" s="8">
        <v>1</v>
      </c>
      <c r="D48" s="15">
        <v>20.778924942016602</v>
      </c>
      <c r="E48" s="15">
        <v>36.758285522460937</v>
      </c>
      <c r="F48" s="7">
        <f t="shared" si="8"/>
        <v>15.979360580444336</v>
      </c>
      <c r="G48" s="7">
        <f t="shared" si="6"/>
        <v>2.6823605804443353</v>
      </c>
      <c r="H48" s="7">
        <v>1</v>
      </c>
      <c r="I48" s="9">
        <f t="shared" si="7"/>
        <v>1.5478652622427914E-5</v>
      </c>
      <c r="J48" s="7">
        <v>1</v>
      </c>
      <c r="K48" s="6">
        <f t="shared" si="3"/>
        <v>0.15578620794270392</v>
      </c>
    </row>
    <row r="49" spans="1:11" x14ac:dyDescent="0.25">
      <c r="A49" s="37"/>
      <c r="B49" s="33"/>
      <c r="C49" s="8">
        <v>2</v>
      </c>
      <c r="D49" s="15">
        <v>20.361946105956999</v>
      </c>
      <c r="E49" s="15">
        <v>36.410663604736328</v>
      </c>
      <c r="F49" s="7">
        <f t="shared" si="8"/>
        <v>16.048717498779329</v>
      </c>
      <c r="G49" s="7">
        <f t="shared" si="6"/>
        <v>2.7517174987793283</v>
      </c>
      <c r="H49" s="7">
        <v>1</v>
      </c>
      <c r="I49" s="9">
        <f t="shared" si="7"/>
        <v>1.475212694546103E-5</v>
      </c>
      <c r="J49" s="7">
        <v>1</v>
      </c>
      <c r="K49" s="6">
        <f t="shared" si="3"/>
        <v>0.14847402884362129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717781066894531</v>
      </c>
      <c r="E50" s="7">
        <v>28.770792007446289</v>
      </c>
      <c r="F50" s="7">
        <f t="shared" si="8"/>
        <v>13.053010940551758</v>
      </c>
      <c r="G50" s="7">
        <f t="shared" si="6"/>
        <v>-0.24398905944824278</v>
      </c>
      <c r="H50" s="7">
        <v>1</v>
      </c>
      <c r="I50" s="9">
        <f t="shared" si="7"/>
        <v>1.1766632054332342E-4</v>
      </c>
      <c r="J50" s="7">
        <v>1</v>
      </c>
      <c r="K50" s="6">
        <f t="shared" si="3"/>
        <v>1.1842626310674169</v>
      </c>
    </row>
    <row r="51" spans="1:11" x14ac:dyDescent="0.25">
      <c r="A51" s="37"/>
      <c r="B51" s="33"/>
      <c r="C51" s="8">
        <v>2</v>
      </c>
      <c r="D51" s="7">
        <v>16.207607269287109</v>
      </c>
      <c r="E51" s="7">
        <v>29.262706756591797</v>
      </c>
      <c r="F51" s="7">
        <f t="shared" si="8"/>
        <v>13.055099487304688</v>
      </c>
      <c r="G51" s="7">
        <f t="shared" si="6"/>
        <v>-0.2419005126953131</v>
      </c>
      <c r="H51" s="7">
        <v>1</v>
      </c>
      <c r="I51" s="9">
        <f t="shared" si="7"/>
        <v>1.1749610174663132E-4</v>
      </c>
      <c r="J51" s="7">
        <v>1</v>
      </c>
      <c r="K51" s="6">
        <f t="shared" si="3"/>
        <v>1.1825494495971625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9.531816482543945</v>
      </c>
      <c r="E52" s="7">
        <v>31.11</v>
      </c>
      <c r="F52" s="7">
        <f t="shared" si="8"/>
        <v>11.578183517456054</v>
      </c>
      <c r="G52" s="7">
        <f t="shared" si="6"/>
        <v>-1.7188164825439465</v>
      </c>
      <c r="H52" s="7">
        <v>1</v>
      </c>
      <c r="I52" s="9">
        <f t="shared" si="7"/>
        <v>3.2705400063963994E-4</v>
      </c>
      <c r="J52" s="7">
        <v>1</v>
      </c>
      <c r="K52" s="6">
        <f t="shared" si="3"/>
        <v>3.2916626398291977</v>
      </c>
    </row>
    <row r="53" spans="1:11" x14ac:dyDescent="0.25">
      <c r="A53" s="37"/>
      <c r="B53" s="33"/>
      <c r="C53" s="8">
        <v>2</v>
      </c>
      <c r="D53" s="7">
        <v>20.089826583862305</v>
      </c>
      <c r="E53" s="7">
        <v>32.96</v>
      </c>
      <c r="F53" s="7">
        <f t="shared" si="8"/>
        <v>12.870173416137696</v>
      </c>
      <c r="G53" s="7">
        <f t="shared" si="6"/>
        <v>-0.42682658386230443</v>
      </c>
      <c r="H53" s="7">
        <v>1</v>
      </c>
      <c r="I53" s="9">
        <f t="shared" si="7"/>
        <v>1.3356471824732709E-4</v>
      </c>
      <c r="J53" s="7">
        <v>1</v>
      </c>
      <c r="K53" s="6">
        <f t="shared" si="3"/>
        <v>1.3442733988704869</v>
      </c>
    </row>
    <row r="54" spans="1:11" x14ac:dyDescent="0.25">
      <c r="A54" s="36" t="s">
        <v>4</v>
      </c>
      <c r="B54" s="32" t="s">
        <v>31</v>
      </c>
      <c r="C54" s="8">
        <v>1</v>
      </c>
      <c r="D54" s="15">
        <v>16.392923355102539</v>
      </c>
      <c r="E54" s="15">
        <v>30.017341613769531</v>
      </c>
      <c r="F54" s="7">
        <f t="shared" si="8"/>
        <v>13.624418258666992</v>
      </c>
      <c r="G54" s="7">
        <f t="shared" si="6"/>
        <v>0.32741825866699159</v>
      </c>
      <c r="H54" s="7">
        <v>1</v>
      </c>
      <c r="I54" s="9">
        <f t="shared" si="7"/>
        <v>7.9184728257827164E-5</v>
      </c>
      <c r="J54" s="7">
        <v>1</v>
      </c>
      <c r="K54" s="6">
        <f t="shared" si="3"/>
        <v>0.79696139212958239</v>
      </c>
    </row>
    <row r="55" spans="1:11" x14ac:dyDescent="0.25">
      <c r="A55" s="37"/>
      <c r="B55" s="33"/>
      <c r="C55" s="8">
        <v>2</v>
      </c>
      <c r="D55" s="15">
        <v>16.368070602416992</v>
      </c>
      <c r="E55" s="15">
        <v>31.004005432128899</v>
      </c>
      <c r="F55" s="7">
        <f t="shared" si="8"/>
        <v>14.635934829711907</v>
      </c>
      <c r="G55" s="7">
        <f t="shared" si="6"/>
        <v>1.3389348297119064</v>
      </c>
      <c r="H55" s="7">
        <v>1</v>
      </c>
      <c r="I55" s="9">
        <f t="shared" si="7"/>
        <v>3.9277569130454079E-5</v>
      </c>
      <c r="J55" s="7">
        <v>1</v>
      </c>
      <c r="K55" s="6">
        <f t="shared" si="3"/>
        <v>0.39531241518882687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478384017944336</v>
      </c>
      <c r="E56" s="7">
        <v>30.780797958374023</v>
      </c>
      <c r="F56" s="7">
        <f t="shared" si="8"/>
        <v>14.302413940429688</v>
      </c>
      <c r="G56" s="7">
        <f t="shared" si="6"/>
        <v>1.0054139404296869</v>
      </c>
      <c r="H56" s="7">
        <v>1</v>
      </c>
      <c r="I56" s="9">
        <f t="shared" si="7"/>
        <v>4.9493070008931007E-5</v>
      </c>
      <c r="J56" s="7">
        <v>1</v>
      </c>
      <c r="K56" s="6">
        <f t="shared" si="3"/>
        <v>0.4981271874376309</v>
      </c>
    </row>
    <row r="57" spans="1:11" x14ac:dyDescent="0.25">
      <c r="A57" s="37"/>
      <c r="B57" s="33"/>
      <c r="C57" s="8">
        <v>2</v>
      </c>
      <c r="D57" s="7">
        <v>16.578207015991211</v>
      </c>
      <c r="E57" s="7">
        <v>29.944034576416016</v>
      </c>
      <c r="F57" s="7">
        <f t="shared" si="8"/>
        <v>13.365827560424805</v>
      </c>
      <c r="G57" s="7">
        <f t="shared" si="6"/>
        <v>6.8827560424804091E-2</v>
      </c>
      <c r="H57" s="7">
        <v>1</v>
      </c>
      <c r="I57" s="9">
        <f t="shared" si="7"/>
        <v>9.4729443815085615E-5</v>
      </c>
      <c r="J57" s="7">
        <v>1</v>
      </c>
      <c r="K57" s="6">
        <f t="shared" si="3"/>
        <v>0.95341249606510148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7.738435745239258</v>
      </c>
      <c r="E58" s="7">
        <v>31.63</v>
      </c>
      <c r="F58" s="7">
        <f t="shared" si="8"/>
        <v>13.891564254760741</v>
      </c>
      <c r="G58" s="7">
        <f t="shared" si="6"/>
        <v>0.5945642547607406</v>
      </c>
      <c r="H58" s="7">
        <v>1</v>
      </c>
      <c r="I58" s="9">
        <f t="shared" si="7"/>
        <v>6.5799481687432059E-5</v>
      </c>
      <c r="J58" s="7">
        <v>1</v>
      </c>
      <c r="K58" s="6">
        <f t="shared" si="3"/>
        <v>0.66224444638208824</v>
      </c>
    </row>
    <row r="59" spans="1:11" x14ac:dyDescent="0.25">
      <c r="A59" s="37"/>
      <c r="B59" s="33"/>
      <c r="C59" s="8">
        <v>2</v>
      </c>
      <c r="D59" s="7">
        <v>18.358720779418945</v>
      </c>
      <c r="E59" s="7">
        <v>32</v>
      </c>
      <c r="F59" s="7">
        <f t="shared" si="8"/>
        <v>13.641279220581055</v>
      </c>
      <c r="G59" s="7">
        <f t="shared" si="6"/>
        <v>0.34427922058105409</v>
      </c>
      <c r="H59" s="7">
        <v>1</v>
      </c>
      <c r="I59" s="9">
        <f t="shared" si="7"/>
        <v>7.8264673060178576E-5</v>
      </c>
      <c r="J59" s="7">
        <v>1</v>
      </c>
      <c r="K59" s="6">
        <f t="shared" si="3"/>
        <v>0.78770141880787681</v>
      </c>
    </row>
    <row r="60" spans="1:11" x14ac:dyDescent="0.25">
      <c r="A60" s="36" t="s">
        <v>4</v>
      </c>
      <c r="B60" s="32" t="s">
        <v>34</v>
      </c>
      <c r="C60" s="8">
        <v>1</v>
      </c>
      <c r="D60" s="15">
        <v>17.576395034790039</v>
      </c>
      <c r="E60" s="15">
        <v>29.478561401367188</v>
      </c>
      <c r="F60" s="7">
        <f t="shared" si="8"/>
        <v>11.902166366577148</v>
      </c>
      <c r="G60" s="7">
        <f t="shared" si="6"/>
        <v>-1.3948336334228522</v>
      </c>
      <c r="H60" s="7">
        <v>1</v>
      </c>
      <c r="I60" s="9">
        <f t="shared" si="7"/>
        <v>2.6127082118417624E-4</v>
      </c>
      <c r="J60" s="7">
        <v>1</v>
      </c>
      <c r="K60" s="6">
        <f t="shared" si="3"/>
        <v>2.6295822686390071</v>
      </c>
    </row>
    <row r="61" spans="1:11" x14ac:dyDescent="0.25">
      <c r="A61" s="37"/>
      <c r="B61" s="33"/>
      <c r="C61" s="8">
        <v>2</v>
      </c>
      <c r="D61" s="15">
        <v>17.686485290527344</v>
      </c>
      <c r="E61" s="15">
        <v>28.920711517333984</v>
      </c>
      <c r="F61" s="7">
        <f t="shared" si="8"/>
        <v>11.234226226806641</v>
      </c>
      <c r="G61" s="7">
        <f t="shared" si="6"/>
        <v>-2.06277377319336</v>
      </c>
      <c r="H61" s="7">
        <v>1</v>
      </c>
      <c r="I61" s="9">
        <f t="shared" si="7"/>
        <v>4.1510783218968219E-4</v>
      </c>
      <c r="J61" s="7">
        <v>1</v>
      </c>
      <c r="K61" s="6">
        <f t="shared" si="3"/>
        <v>4.1778878718710679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966972351074219</v>
      </c>
      <c r="E62" s="7">
        <v>29.91</v>
      </c>
      <c r="F62" s="7">
        <f t="shared" si="8"/>
        <v>10.943027648925781</v>
      </c>
      <c r="G62" s="7">
        <f t="shared" si="6"/>
        <v>-2.3539723510742192</v>
      </c>
      <c r="H62" s="7">
        <v>1</v>
      </c>
      <c r="I62" s="9">
        <f t="shared" si="7"/>
        <v>5.0794937968385797E-4</v>
      </c>
      <c r="J62" s="7">
        <v>1</v>
      </c>
      <c r="K62" s="6">
        <f t="shared" si="3"/>
        <v>5.1122994758044218</v>
      </c>
    </row>
    <row r="63" spans="1:11" x14ac:dyDescent="0.25">
      <c r="A63" s="37"/>
      <c r="B63" s="33"/>
      <c r="C63" s="8">
        <v>2</v>
      </c>
      <c r="D63" s="7">
        <v>18.996131896972656</v>
      </c>
      <c r="E63" s="7">
        <v>30.06</v>
      </c>
      <c r="F63" s="7">
        <f t="shared" si="8"/>
        <v>11.063868103027342</v>
      </c>
      <c r="G63" s="7">
        <f t="shared" si="6"/>
        <v>-2.2331318969726581</v>
      </c>
      <c r="H63" s="7">
        <v>1</v>
      </c>
      <c r="I63" s="9">
        <f t="shared" si="7"/>
        <v>4.6713653273835836E-4</v>
      </c>
      <c r="J63" s="7">
        <v>1</v>
      </c>
      <c r="K63" s="6">
        <f t="shared" si="3"/>
        <v>4.7015351272478343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161649703979492</v>
      </c>
      <c r="E64" s="7">
        <v>29.638187408447266</v>
      </c>
      <c r="F64" s="7">
        <f t="shared" si="8"/>
        <v>12.476537704467773</v>
      </c>
      <c r="G64" s="7">
        <f t="shared" si="6"/>
        <v>-0.82046229553222716</v>
      </c>
      <c r="H64" s="7">
        <v>1</v>
      </c>
      <c r="I64" s="9">
        <f t="shared" si="7"/>
        <v>1.7546395285343661E-4</v>
      </c>
      <c r="J64" s="7">
        <v>1</v>
      </c>
      <c r="K64" s="6">
        <f t="shared" si="3"/>
        <v>1.7659717878846402</v>
      </c>
    </row>
    <row r="65" spans="1:11" x14ac:dyDescent="0.25">
      <c r="A65" s="37"/>
      <c r="B65" s="33"/>
      <c r="C65" s="8">
        <v>2</v>
      </c>
      <c r="D65" s="7">
        <v>17.249404907226562</v>
      </c>
      <c r="E65" s="7">
        <v>30.242057800292969</v>
      </c>
      <c r="F65" s="7">
        <f t="shared" si="8"/>
        <v>12.992652893066406</v>
      </c>
      <c r="G65" s="7">
        <f t="shared" si="6"/>
        <v>-0.30434710693359435</v>
      </c>
      <c r="H65" s="7">
        <v>1</v>
      </c>
      <c r="I65" s="9">
        <f t="shared" si="7"/>
        <v>1.2269355663076229E-4</v>
      </c>
      <c r="J65" s="7">
        <v>1</v>
      </c>
      <c r="K65" s="6">
        <f t="shared" si="3"/>
        <v>1.234859673691141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6.917240142822266</v>
      </c>
      <c r="E66" s="7">
        <v>31.132156372070313</v>
      </c>
      <c r="F66" s="7">
        <f t="shared" si="8"/>
        <v>14.214916229248047</v>
      </c>
      <c r="G66" s="7">
        <f t="shared" ref="G66:G67" si="9">F66-13.297</f>
        <v>0.91791622924804628</v>
      </c>
      <c r="H66" s="7">
        <v>1</v>
      </c>
      <c r="I66" s="9">
        <f t="shared" si="7"/>
        <v>5.2587657912534771E-5</v>
      </c>
      <c r="J66" s="7">
        <v>1</v>
      </c>
      <c r="K66" s="6">
        <f t="shared" si="3"/>
        <v>0.52927292902170575</v>
      </c>
    </row>
    <row r="67" spans="1:11" x14ac:dyDescent="0.25">
      <c r="A67" s="37"/>
      <c r="B67" s="33"/>
      <c r="C67" s="8">
        <v>2</v>
      </c>
      <c r="D67" s="7">
        <v>17.271753311157227</v>
      </c>
      <c r="E67" s="7">
        <v>31.200031280517578</v>
      </c>
      <c r="F67" s="7">
        <f t="shared" si="8"/>
        <v>13.928277969360352</v>
      </c>
      <c r="G67" s="7">
        <f t="shared" si="9"/>
        <v>0.63127796936035097</v>
      </c>
      <c r="H67" s="7">
        <v>1</v>
      </c>
      <c r="I67" s="9">
        <f t="shared" ref="I67:I91" si="10">2^-F67</f>
        <v>6.4146142288015048E-5</v>
      </c>
      <c r="J67" s="7">
        <v>1</v>
      </c>
      <c r="K67" s="6">
        <f t="shared" ref="K67:K91" si="11">2^-G67</f>
        <v>0.64560427221704209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6.966011047363281</v>
      </c>
      <c r="E68" s="7">
        <v>29.73529052734375</v>
      </c>
      <c r="F68" s="7">
        <f t="shared" ref="F68:F91" si="12">E68-D68</f>
        <v>12.769279479980469</v>
      </c>
      <c r="G68" s="7">
        <f t="shared" ref="G68:G91" si="13">F68-13.297</f>
        <v>-0.52772052001953185</v>
      </c>
      <c r="H68" s="7">
        <v>2</v>
      </c>
      <c r="I68" s="9">
        <f t="shared" si="10"/>
        <v>1.4323984866753778E-4</v>
      </c>
      <c r="J68" s="7">
        <v>2</v>
      </c>
      <c r="K68" s="6">
        <f t="shared" si="11"/>
        <v>1.4416495669570948</v>
      </c>
    </row>
    <row r="69" spans="1:11" x14ac:dyDescent="0.25">
      <c r="A69" s="35"/>
      <c r="B69" s="33"/>
      <c r="C69" s="8">
        <v>2</v>
      </c>
      <c r="D69" s="7">
        <v>17.749940872192301</v>
      </c>
      <c r="E69" s="7">
        <v>29.51140022277832</v>
      </c>
      <c r="F69" s="7">
        <f t="shared" si="12"/>
        <v>11.761459350586019</v>
      </c>
      <c r="G69" s="7">
        <f t="shared" si="13"/>
        <v>-1.5355406494139814</v>
      </c>
      <c r="H69" s="7">
        <v>2</v>
      </c>
      <c r="I69" s="9">
        <f t="shared" si="10"/>
        <v>2.8803677698134757E-4</v>
      </c>
      <c r="J69" s="7">
        <v>2</v>
      </c>
      <c r="K69" s="6">
        <f t="shared" si="11"/>
        <v>2.8989704936555367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6.507373809814453</v>
      </c>
      <c r="E70" s="7">
        <v>29.100589752197266</v>
      </c>
      <c r="F70" s="7">
        <f t="shared" si="12"/>
        <v>12.593215942382813</v>
      </c>
      <c r="G70" s="7">
        <f t="shared" si="13"/>
        <v>-0.7037840576171881</v>
      </c>
      <c r="H70" s="7">
        <v>2</v>
      </c>
      <c r="I70" s="9">
        <f t="shared" si="10"/>
        <v>1.6183194711633458E-4</v>
      </c>
      <c r="J70" s="7">
        <v>2</v>
      </c>
      <c r="K70" s="6">
        <f t="shared" si="11"/>
        <v>1.6287713136418613</v>
      </c>
    </row>
    <row r="71" spans="1:11" x14ac:dyDescent="0.25">
      <c r="A71" s="35"/>
      <c r="B71" s="33"/>
      <c r="C71" s="8">
        <v>2</v>
      </c>
      <c r="D71" s="7">
        <v>17.8903789520263</v>
      </c>
      <c r="E71" s="7">
        <v>28.547874450683594</v>
      </c>
      <c r="F71" s="7">
        <f t="shared" si="12"/>
        <v>10.657495498657294</v>
      </c>
      <c r="G71" s="7">
        <f t="shared" si="13"/>
        <v>-2.6395045013427065</v>
      </c>
      <c r="H71" s="7">
        <v>2</v>
      </c>
      <c r="I71" s="9">
        <f t="shared" si="10"/>
        <v>6.1911906282480971E-4</v>
      </c>
      <c r="J71" s="7">
        <v>2</v>
      </c>
      <c r="K71" s="6">
        <f t="shared" si="11"/>
        <v>6.2311761504851857</v>
      </c>
    </row>
    <row r="72" spans="1:11" x14ac:dyDescent="0.25">
      <c r="A72" s="34" t="s">
        <v>65</v>
      </c>
      <c r="B72" s="32" t="s">
        <v>53</v>
      </c>
      <c r="C72" s="8">
        <v>1</v>
      </c>
      <c r="D72" s="7">
        <v>17.983766555786133</v>
      </c>
      <c r="E72" s="7">
        <v>30.11009407043457</v>
      </c>
      <c r="F72" s="7">
        <f t="shared" si="12"/>
        <v>12.126327514648437</v>
      </c>
      <c r="G72" s="7">
        <f t="shared" si="13"/>
        <v>-1.1706724853515631</v>
      </c>
      <c r="H72" s="7">
        <v>2</v>
      </c>
      <c r="I72" s="9">
        <f t="shared" si="10"/>
        <v>2.2367203078006175E-4</v>
      </c>
      <c r="J72" s="7">
        <v>2</v>
      </c>
      <c r="K72" s="6">
        <f t="shared" si="11"/>
        <v>2.2511660638717763</v>
      </c>
    </row>
    <row r="73" spans="1:11" x14ac:dyDescent="0.25">
      <c r="A73" s="35"/>
      <c r="B73" s="33"/>
      <c r="C73" s="8">
        <v>2</v>
      </c>
      <c r="D73" s="7">
        <v>17.990095138549805</v>
      </c>
      <c r="E73" s="7">
        <v>30.433282852172852</v>
      </c>
      <c r="F73" s="7">
        <f t="shared" si="12"/>
        <v>12.443187713623047</v>
      </c>
      <c r="G73" s="7">
        <f t="shared" si="13"/>
        <v>-0.85381228637695372</v>
      </c>
      <c r="H73" s="7">
        <v>2</v>
      </c>
      <c r="I73" s="9">
        <f t="shared" si="10"/>
        <v>1.7956730162807961E-4</v>
      </c>
      <c r="J73" s="7">
        <v>2</v>
      </c>
      <c r="K73" s="6">
        <f t="shared" si="11"/>
        <v>1.8072702885397749</v>
      </c>
    </row>
    <row r="74" spans="1:11" x14ac:dyDescent="0.25">
      <c r="A74" s="34" t="s">
        <v>65</v>
      </c>
      <c r="B74" s="32" t="s">
        <v>54</v>
      </c>
      <c r="C74" s="8">
        <v>1</v>
      </c>
      <c r="D74" s="7">
        <v>18.138778686523438</v>
      </c>
      <c r="E74" s="7">
        <v>33.906002044677734</v>
      </c>
      <c r="F74" s="7">
        <f t="shared" si="12"/>
        <v>15.767223358154297</v>
      </c>
      <c r="G74" s="7">
        <f t="shared" si="13"/>
        <v>2.4702233581542963</v>
      </c>
      <c r="H74" s="7">
        <v>2</v>
      </c>
      <c r="I74" s="9">
        <f t="shared" si="10"/>
        <v>1.79305173665633E-5</v>
      </c>
      <c r="J74" s="7">
        <v>2</v>
      </c>
      <c r="K74" s="6">
        <f t="shared" si="11"/>
        <v>0.18046320795004353</v>
      </c>
    </row>
    <row r="75" spans="1:11" x14ac:dyDescent="0.25">
      <c r="A75" s="35"/>
      <c r="B75" s="33"/>
      <c r="C75" s="8">
        <v>2</v>
      </c>
      <c r="D75" s="7">
        <v>17.956188201904297</v>
      </c>
      <c r="E75" s="7">
        <v>32.744640350341797</v>
      </c>
      <c r="F75" s="7">
        <f t="shared" si="12"/>
        <v>14.7884521484375</v>
      </c>
      <c r="G75" s="7">
        <f t="shared" si="13"/>
        <v>1.4914521484374994</v>
      </c>
      <c r="H75" s="7">
        <v>2</v>
      </c>
      <c r="I75" s="9">
        <f t="shared" si="10"/>
        <v>3.5337214594633876E-5</v>
      </c>
      <c r="J75" s="7">
        <v>2</v>
      </c>
      <c r="K75" s="6">
        <f t="shared" si="11"/>
        <v>0.35565438383047626</v>
      </c>
    </row>
    <row r="76" spans="1:11" x14ac:dyDescent="0.25">
      <c r="A76" s="34" t="s">
        <v>65</v>
      </c>
      <c r="B76" s="32" t="s">
        <v>55</v>
      </c>
      <c r="C76" s="8">
        <v>1</v>
      </c>
      <c r="D76" s="7">
        <v>16.686000823974609</v>
      </c>
      <c r="E76" s="7">
        <v>33.241554260253906</v>
      </c>
      <c r="F76" s="7">
        <f t="shared" si="12"/>
        <v>16.555553436279297</v>
      </c>
      <c r="G76" s="7">
        <f t="shared" si="13"/>
        <v>3.2585534362792963</v>
      </c>
      <c r="H76" s="7">
        <v>2</v>
      </c>
      <c r="I76" s="9">
        <f t="shared" si="10"/>
        <v>1.0382019036377153E-5</v>
      </c>
      <c r="J76" s="7">
        <v>2</v>
      </c>
      <c r="K76" s="6">
        <f t="shared" si="11"/>
        <v>0.10449070832707069</v>
      </c>
    </row>
    <row r="77" spans="1:11" x14ac:dyDescent="0.25">
      <c r="A77" s="35"/>
      <c r="B77" s="33"/>
      <c r="C77" s="8">
        <v>2</v>
      </c>
      <c r="D77" s="7">
        <v>16.56190299987793</v>
      </c>
      <c r="E77" s="7">
        <v>34.138137817382813</v>
      </c>
      <c r="F77" s="7">
        <f t="shared" si="12"/>
        <v>17.576234817504883</v>
      </c>
      <c r="G77" s="7">
        <f t="shared" si="13"/>
        <v>4.2792348175048822</v>
      </c>
      <c r="H77" s="7">
        <v>2</v>
      </c>
      <c r="I77" s="9">
        <f t="shared" si="10"/>
        <v>5.117125979676903E-6</v>
      </c>
      <c r="J77" s="7">
        <v>2</v>
      </c>
      <c r="K77" s="6">
        <f t="shared" si="11"/>
        <v>5.1501747043788709E-2</v>
      </c>
    </row>
    <row r="78" spans="1:11" x14ac:dyDescent="0.25">
      <c r="A78" s="34" t="s">
        <v>65</v>
      </c>
      <c r="B78" s="32" t="s">
        <v>56</v>
      </c>
      <c r="C78" s="8">
        <v>1</v>
      </c>
      <c r="D78" s="7">
        <v>16.235624313354492</v>
      </c>
      <c r="E78" s="7">
        <v>29.241703033447266</v>
      </c>
      <c r="F78" s="7">
        <f t="shared" si="12"/>
        <v>13.006078720092773</v>
      </c>
      <c r="G78" s="7">
        <f t="shared" si="13"/>
        <v>-0.29092127990722716</v>
      </c>
      <c r="H78" s="7">
        <v>2</v>
      </c>
      <c r="I78" s="9">
        <f t="shared" si="10"/>
        <v>1.2155705766884134E-4</v>
      </c>
      <c r="J78" s="7">
        <v>2</v>
      </c>
      <c r="K78" s="6">
        <f t="shared" si="11"/>
        <v>1.2234212838049334</v>
      </c>
    </row>
    <row r="79" spans="1:11" x14ac:dyDescent="0.25">
      <c r="A79" s="35"/>
      <c r="B79" s="33"/>
      <c r="C79" s="8">
        <v>2</v>
      </c>
      <c r="D79" s="7">
        <v>16.11747932434082</v>
      </c>
      <c r="E79" s="7">
        <v>28.041187286376953</v>
      </c>
      <c r="F79" s="7">
        <f t="shared" si="12"/>
        <v>11.923707962036133</v>
      </c>
      <c r="G79" s="7">
        <f t="shared" si="13"/>
        <v>-1.3732920379638678</v>
      </c>
      <c r="H79" s="7">
        <v>2</v>
      </c>
      <c r="I79" s="9">
        <f t="shared" si="10"/>
        <v>2.5739863761030434E-4</v>
      </c>
      <c r="J79" s="7">
        <v>2</v>
      </c>
      <c r="K79" s="6">
        <f t="shared" si="11"/>
        <v>2.5906103496906154</v>
      </c>
    </row>
    <row r="80" spans="1:11" x14ac:dyDescent="0.25">
      <c r="A80" s="34" t="s">
        <v>65</v>
      </c>
      <c r="B80" s="32" t="s">
        <v>57</v>
      </c>
      <c r="C80" s="8">
        <v>1</v>
      </c>
      <c r="D80" s="7">
        <v>15.610118865966797</v>
      </c>
      <c r="E80" s="7">
        <v>29.938711166381836</v>
      </c>
      <c r="F80" s="7">
        <f t="shared" si="12"/>
        <v>14.328592300415039</v>
      </c>
      <c r="G80" s="7">
        <f t="shared" si="13"/>
        <v>1.0315923004150385</v>
      </c>
      <c r="H80" s="7">
        <v>2</v>
      </c>
      <c r="I80" s="9">
        <f t="shared" si="10"/>
        <v>4.8603094588444243E-5</v>
      </c>
      <c r="J80" s="7">
        <v>2</v>
      </c>
      <c r="K80" s="6">
        <f t="shared" si="11"/>
        <v>0.48916995457622842</v>
      </c>
    </row>
    <row r="81" spans="1:11" x14ac:dyDescent="0.25">
      <c r="A81" s="35"/>
      <c r="B81" s="33"/>
      <c r="C81" s="8">
        <v>2</v>
      </c>
      <c r="D81" s="7">
        <v>15.275045394897461</v>
      </c>
      <c r="E81" s="7">
        <v>28.978960037231445</v>
      </c>
      <c r="F81" s="7">
        <f t="shared" si="12"/>
        <v>13.703914642333984</v>
      </c>
      <c r="G81" s="7">
        <f t="shared" si="13"/>
        <v>0.40691464233398378</v>
      </c>
      <c r="H81" s="7">
        <v>2</v>
      </c>
      <c r="I81" s="9">
        <f t="shared" si="10"/>
        <v>7.4939472996103773E-5</v>
      </c>
      <c r="J81" s="7">
        <v>2</v>
      </c>
      <c r="K81" s="6">
        <f t="shared" si="11"/>
        <v>0.75423466163790998</v>
      </c>
    </row>
    <row r="82" spans="1:11" x14ac:dyDescent="0.25">
      <c r="A82" s="34" t="s">
        <v>65</v>
      </c>
      <c r="B82" s="32" t="s">
        <v>58</v>
      </c>
      <c r="C82" s="8">
        <v>1</v>
      </c>
      <c r="D82" s="7">
        <v>17.945999145507813</v>
      </c>
      <c r="E82" s="7">
        <v>28.991609573364258</v>
      </c>
      <c r="F82" s="7">
        <f t="shared" si="12"/>
        <v>11.045610427856445</v>
      </c>
      <c r="G82" s="7">
        <f t="shared" si="13"/>
        <v>-2.2513895721435553</v>
      </c>
      <c r="H82" s="7">
        <v>2</v>
      </c>
      <c r="I82" s="9">
        <f t="shared" si="10"/>
        <v>4.7308583072286711E-4</v>
      </c>
      <c r="J82" s="7">
        <v>2</v>
      </c>
      <c r="K82" s="6">
        <f t="shared" si="11"/>
        <v>4.7614123397892429</v>
      </c>
    </row>
    <row r="83" spans="1:11" x14ac:dyDescent="0.25">
      <c r="A83" s="35"/>
      <c r="B83" s="33"/>
      <c r="C83" s="8">
        <v>2</v>
      </c>
      <c r="D83" s="7">
        <v>17.790237426757813</v>
      </c>
      <c r="E83" s="7">
        <v>29.549448013305664</v>
      </c>
      <c r="F83" s="7">
        <f t="shared" si="12"/>
        <v>11.759210586547852</v>
      </c>
      <c r="G83" s="7">
        <f t="shared" si="13"/>
        <v>-1.537789413452149</v>
      </c>
      <c r="H83" s="7">
        <v>2</v>
      </c>
      <c r="I83" s="9">
        <f t="shared" si="10"/>
        <v>2.8848609704104281E-4</v>
      </c>
      <c r="J83" s="7">
        <v>2</v>
      </c>
      <c r="K83" s="6">
        <f t="shared" si="11"/>
        <v>2.903492713383574</v>
      </c>
    </row>
    <row r="84" spans="1:11" x14ac:dyDescent="0.25">
      <c r="A84" s="34" t="s">
        <v>65</v>
      </c>
      <c r="B84" s="32" t="s">
        <v>59</v>
      </c>
      <c r="C84" s="8">
        <v>1</v>
      </c>
      <c r="D84" s="7">
        <v>17.100000000000001</v>
      </c>
      <c r="E84" s="7">
        <v>30.6</v>
      </c>
      <c r="F84" s="7">
        <f t="shared" si="12"/>
        <v>13.5</v>
      </c>
      <c r="G84" s="7">
        <f t="shared" si="13"/>
        <v>0.2029999999999994</v>
      </c>
      <c r="H84" s="7">
        <v>2</v>
      </c>
      <c r="I84" s="9">
        <f t="shared" si="10"/>
        <v>8.6316745750310956E-5</v>
      </c>
      <c r="J84" s="7">
        <v>2</v>
      </c>
      <c r="K84" s="6">
        <f t="shared" si="11"/>
        <v>0.86874218515062362</v>
      </c>
    </row>
    <row r="85" spans="1:11" x14ac:dyDescent="0.25">
      <c r="A85" s="35"/>
      <c r="B85" s="33"/>
      <c r="C85" s="8">
        <v>2</v>
      </c>
      <c r="D85" s="7">
        <v>17.100000000000001</v>
      </c>
      <c r="E85" s="7">
        <v>29</v>
      </c>
      <c r="F85" s="7">
        <f t="shared" si="12"/>
        <v>11.899999999999999</v>
      </c>
      <c r="G85" s="7">
        <f t="shared" si="13"/>
        <v>-1.397000000000002</v>
      </c>
      <c r="H85" s="7">
        <v>2</v>
      </c>
      <c r="I85" s="9">
        <f t="shared" si="10"/>
        <v>2.6166344300202512E-4</v>
      </c>
      <c r="J85" s="7">
        <v>2</v>
      </c>
      <c r="K85" s="6">
        <f t="shared" si="11"/>
        <v>2.6335338441184901</v>
      </c>
    </row>
    <row r="86" spans="1:11" x14ac:dyDescent="0.25">
      <c r="A86" s="34" t="s">
        <v>65</v>
      </c>
      <c r="B86" s="32" t="s">
        <v>60</v>
      </c>
      <c r="C86" s="8">
        <v>1</v>
      </c>
      <c r="D86" s="7">
        <v>18.05</v>
      </c>
      <c r="E86" s="7">
        <v>29.7</v>
      </c>
      <c r="F86" s="7">
        <f t="shared" si="12"/>
        <v>11.649999999999999</v>
      </c>
      <c r="G86" s="7">
        <f t="shared" si="13"/>
        <v>-1.647000000000002</v>
      </c>
      <c r="H86" s="7">
        <v>2</v>
      </c>
      <c r="I86" s="9">
        <f t="shared" si="10"/>
        <v>3.1117202815411741E-4</v>
      </c>
      <c r="J86" s="7">
        <v>2</v>
      </c>
      <c r="K86" s="6">
        <f t="shared" si="11"/>
        <v>3.1318171850261751</v>
      </c>
    </row>
    <row r="87" spans="1:11" x14ac:dyDescent="0.25">
      <c r="A87" s="35"/>
      <c r="B87" s="33"/>
      <c r="C87" s="8">
        <v>2</v>
      </c>
      <c r="D87" s="7">
        <v>18.3</v>
      </c>
      <c r="E87" s="7">
        <v>31.9</v>
      </c>
      <c r="F87" s="7">
        <f t="shared" si="12"/>
        <v>13.599999999999998</v>
      </c>
      <c r="G87" s="7">
        <f t="shared" si="13"/>
        <v>0.30299999999999727</v>
      </c>
      <c r="H87" s="7">
        <v>2</v>
      </c>
      <c r="I87" s="9">
        <f t="shared" si="10"/>
        <v>8.0536371507134859E-5</v>
      </c>
      <c r="J87" s="7">
        <v>2</v>
      </c>
      <c r="K87" s="6">
        <f t="shared" si="11"/>
        <v>0.81056511988531055</v>
      </c>
    </row>
    <row r="88" spans="1:11" x14ac:dyDescent="0.25">
      <c r="A88" s="34" t="s">
        <v>65</v>
      </c>
      <c r="B88" s="32" t="s">
        <v>61</v>
      </c>
      <c r="C88" s="8">
        <v>1</v>
      </c>
      <c r="D88" s="7">
        <v>15.9</v>
      </c>
      <c r="E88" s="7">
        <v>30.25</v>
      </c>
      <c r="F88" s="7">
        <f t="shared" si="12"/>
        <v>14.35</v>
      </c>
      <c r="G88" s="7">
        <f t="shared" si="13"/>
        <v>1.052999999999999</v>
      </c>
      <c r="H88" s="7">
        <v>2</v>
      </c>
      <c r="I88" s="9">
        <f t="shared" si="10"/>
        <v>4.7887213006393527E-5</v>
      </c>
      <c r="J88" s="7">
        <v>2</v>
      </c>
      <c r="K88" s="6">
        <f t="shared" si="11"/>
        <v>0.48196490387032187</v>
      </c>
    </row>
    <row r="89" spans="1:11" x14ac:dyDescent="0.25">
      <c r="A89" s="35"/>
      <c r="B89" s="33"/>
      <c r="C89" s="8">
        <v>2</v>
      </c>
      <c r="D89" s="7">
        <v>17.600000000000001</v>
      </c>
      <c r="E89" s="7">
        <v>30.7</v>
      </c>
      <c r="F89" s="7">
        <f t="shared" si="12"/>
        <v>13.099999999999998</v>
      </c>
      <c r="G89" s="7">
        <f t="shared" si="13"/>
        <v>-0.19700000000000273</v>
      </c>
      <c r="H89" s="7">
        <v>2</v>
      </c>
      <c r="I89" s="9">
        <f t="shared" si="10"/>
        <v>1.1389562884970811E-4</v>
      </c>
      <c r="J89" s="7">
        <v>2</v>
      </c>
      <c r="K89" s="6">
        <f t="shared" si="11"/>
        <v>1.14631218572838</v>
      </c>
    </row>
    <row r="90" spans="1:11" x14ac:dyDescent="0.25">
      <c r="A90" s="34" t="s">
        <v>65</v>
      </c>
      <c r="B90" s="32" t="s">
        <v>62</v>
      </c>
      <c r="C90" s="8">
        <v>1</v>
      </c>
      <c r="D90" s="7">
        <v>17.899999999999999</v>
      </c>
      <c r="E90" s="7">
        <v>30.5</v>
      </c>
      <c r="F90" s="7">
        <f t="shared" si="12"/>
        <v>12.600000000000001</v>
      </c>
      <c r="G90" s="7">
        <f t="shared" si="13"/>
        <v>-0.69699999999999918</v>
      </c>
      <c r="H90" s="7">
        <v>2</v>
      </c>
      <c r="I90" s="9">
        <f t="shared" si="10"/>
        <v>1.6107274301426915E-4</v>
      </c>
      <c r="J90" s="7">
        <v>2</v>
      </c>
      <c r="K90" s="6">
        <f t="shared" si="11"/>
        <v>1.6211302397706173</v>
      </c>
    </row>
    <row r="91" spans="1:11" x14ac:dyDescent="0.25">
      <c r="A91" s="35"/>
      <c r="B91" s="33"/>
      <c r="C91" s="8">
        <v>2</v>
      </c>
      <c r="D91" s="7">
        <v>17.5</v>
      </c>
      <c r="E91" s="7">
        <v>31.7</v>
      </c>
      <c r="F91" s="7">
        <f t="shared" si="12"/>
        <v>14.2</v>
      </c>
      <c r="G91" s="7">
        <f t="shared" si="13"/>
        <v>0.90299999999999869</v>
      </c>
      <c r="H91" s="7">
        <v>2</v>
      </c>
      <c r="I91" s="9">
        <f t="shared" si="10"/>
        <v>5.3134189654304478E-5</v>
      </c>
      <c r="J91" s="7">
        <v>2</v>
      </c>
      <c r="K91" s="6">
        <f t="shared" si="11"/>
        <v>0.53477354394262289</v>
      </c>
    </row>
  </sheetData>
  <mergeCells count="90">
    <mergeCell ref="B60:B61"/>
    <mergeCell ref="B62:B63"/>
    <mergeCell ref="B64:B65"/>
    <mergeCell ref="A76:A77"/>
    <mergeCell ref="B76:B77"/>
    <mergeCell ref="A60:A61"/>
    <mergeCell ref="A68:A69"/>
    <mergeCell ref="B68:B69"/>
    <mergeCell ref="A70:A71"/>
    <mergeCell ref="B70:B71"/>
    <mergeCell ref="A72:A73"/>
    <mergeCell ref="B72:B73"/>
    <mergeCell ref="B66:B67"/>
    <mergeCell ref="A74:A75"/>
    <mergeCell ref="B74:B75"/>
    <mergeCell ref="A62:A63"/>
    <mergeCell ref="A64:A65"/>
    <mergeCell ref="A66:A67"/>
    <mergeCell ref="B56:B57"/>
    <mergeCell ref="B58:B59"/>
    <mergeCell ref="A38:A39"/>
    <mergeCell ref="A40:A41"/>
    <mergeCell ref="A42:A43"/>
    <mergeCell ref="A44:A45"/>
    <mergeCell ref="B54:B55"/>
    <mergeCell ref="A52:A53"/>
    <mergeCell ref="A54:A55"/>
    <mergeCell ref="A56:A57"/>
    <mergeCell ref="A58:A59"/>
    <mergeCell ref="B50:B51"/>
    <mergeCell ref="B52:B53"/>
    <mergeCell ref="A46:A47"/>
    <mergeCell ref="A48:A49"/>
    <mergeCell ref="A50:A51"/>
    <mergeCell ref="B40:B41"/>
    <mergeCell ref="B42:B43"/>
    <mergeCell ref="B44:B45"/>
    <mergeCell ref="B46:B47"/>
    <mergeCell ref="B48:B49"/>
    <mergeCell ref="B28:B29"/>
    <mergeCell ref="B30:B31"/>
    <mergeCell ref="B34:B35"/>
    <mergeCell ref="B36:B37"/>
    <mergeCell ref="B38:B39"/>
    <mergeCell ref="B18:B19"/>
    <mergeCell ref="B20:B21"/>
    <mergeCell ref="B22:B23"/>
    <mergeCell ref="B24:B25"/>
    <mergeCell ref="B26:B27"/>
    <mergeCell ref="B2:B3"/>
    <mergeCell ref="B4:B5"/>
    <mergeCell ref="B6:B7"/>
    <mergeCell ref="B8:B9"/>
    <mergeCell ref="B10:B11"/>
    <mergeCell ref="B12:B13"/>
    <mergeCell ref="A34:A35"/>
    <mergeCell ref="A36:A37"/>
    <mergeCell ref="A30:A31"/>
    <mergeCell ref="A32:A33"/>
    <mergeCell ref="A26:A27"/>
    <mergeCell ref="A28:A29"/>
    <mergeCell ref="A22:A23"/>
    <mergeCell ref="A24:A25"/>
    <mergeCell ref="A18:A19"/>
    <mergeCell ref="A20:A21"/>
    <mergeCell ref="A16:A17"/>
    <mergeCell ref="A14:A15"/>
    <mergeCell ref="B32:B33"/>
    <mergeCell ref="B14:B15"/>
    <mergeCell ref="B16:B17"/>
    <mergeCell ref="A10:A11"/>
    <mergeCell ref="A12:A13"/>
    <mergeCell ref="A6:A7"/>
    <mergeCell ref="A8:A9"/>
    <mergeCell ref="A2:A3"/>
    <mergeCell ref="A4:A5"/>
    <mergeCell ref="B88:B89"/>
    <mergeCell ref="B90:B91"/>
    <mergeCell ref="A88:A89"/>
    <mergeCell ref="A90:A91"/>
    <mergeCell ref="A78:A79"/>
    <mergeCell ref="A80:A81"/>
    <mergeCell ref="A82:A83"/>
    <mergeCell ref="A84:A85"/>
    <mergeCell ref="A86:A87"/>
    <mergeCell ref="B78:B79"/>
    <mergeCell ref="B80:B81"/>
    <mergeCell ref="B82:B83"/>
    <mergeCell ref="B84:B85"/>
    <mergeCell ref="B86:B87"/>
  </mergeCells>
  <pageMargins left="0.7" right="0.7" top="0.75" bottom="0.75" header="0.3" footer="0.3"/>
  <pageSetup orientation="portrait" r:id="rId1"/>
  <ignoredErrors>
    <ignoredError sqref="O2:O4" formula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0" zoomScaleNormal="80" workbookViewId="0">
      <selection activeCell="P15" sqref="P15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17" bestFit="1" customWidth="1"/>
    <col min="10" max="10" width="9.28515625" style="7" customWidth="1"/>
    <col min="11" max="11" width="15.42578125" style="17" customWidth="1"/>
    <col min="12" max="13" width="9.140625" style="7"/>
    <col min="14" max="17" width="10.5703125" style="7" bestFit="1" customWidth="1"/>
    <col min="18" max="16384" width="9.140625" style="7"/>
  </cols>
  <sheetData>
    <row r="1" spans="1:17" x14ac:dyDescent="0.25">
      <c r="A1" s="1" t="s">
        <v>0</v>
      </c>
      <c r="B1" s="2" t="s">
        <v>41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6" t="s">
        <v>3</v>
      </c>
      <c r="J1" s="5" t="s">
        <v>0</v>
      </c>
      <c r="K1" s="17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7.475187301635742</v>
      </c>
      <c r="E2" s="7">
        <v>25.357509613037109</v>
      </c>
      <c r="F2" s="7">
        <f>E2-D2</f>
        <v>7.8823223114013672</v>
      </c>
      <c r="G2" s="7">
        <f t="shared" ref="G2:G33" si="0">F2-8.19</f>
        <v>-0.30767768859863232</v>
      </c>
      <c r="H2" s="7">
        <v>1</v>
      </c>
      <c r="I2" s="18">
        <f>2^-F2</f>
        <v>4.238230268337354E-3</v>
      </c>
      <c r="J2" s="7">
        <v>1</v>
      </c>
      <c r="K2" s="17">
        <f>2^-G2</f>
        <v>1.2377137432613232</v>
      </c>
      <c r="M2" s="7" t="s">
        <v>73</v>
      </c>
      <c r="N2" s="24">
        <f>AVERAGE(I2:I67)</f>
        <v>5.4430490773167157E-3</v>
      </c>
      <c r="O2" s="24">
        <f>AVERAGE(I68:I91)</f>
        <v>8.8432083111654788E-3</v>
      </c>
      <c r="P2" s="24">
        <f>AVERAGE(K2:K67)</f>
        <v>1.5895636201200665</v>
      </c>
      <c r="Q2" s="24">
        <f>AVERAGE(K68:K91)</f>
        <v>2.5825308603503747</v>
      </c>
    </row>
    <row r="3" spans="1:17" x14ac:dyDescent="0.25">
      <c r="A3" s="37"/>
      <c r="B3" s="33"/>
      <c r="C3" s="8">
        <v>2</v>
      </c>
      <c r="D3" s="7">
        <v>17.445951461791992</v>
      </c>
      <c r="E3" s="7">
        <v>25.510852813720703</v>
      </c>
      <c r="F3" s="7">
        <f t="shared" ref="F3:F13" si="1">E3-D3</f>
        <v>8.0649013519287109</v>
      </c>
      <c r="G3" s="7">
        <f t="shared" si="0"/>
        <v>-0.12509864807128857</v>
      </c>
      <c r="H3" s="7">
        <v>1</v>
      </c>
      <c r="I3" s="18">
        <f t="shared" ref="I3:I34" si="2">2^-F3</f>
        <v>3.7344167386959139E-3</v>
      </c>
      <c r="J3" s="7">
        <v>1</v>
      </c>
      <c r="K3" s="17">
        <f t="shared" ref="K3:K66" si="3">2^-G3</f>
        <v>1.0905823015516127</v>
      </c>
      <c r="M3" s="7" t="s">
        <v>74</v>
      </c>
      <c r="N3" s="24">
        <f>STDEV(I2:I67)</f>
        <v>5.5001351003733413E-3</v>
      </c>
      <c r="O3" s="24">
        <f>STDEV(I68:I91)</f>
        <v>6.4949513052032721E-3</v>
      </c>
      <c r="P3" s="24">
        <f>STDEV(K2:K67)</f>
        <v>1.606234766049341</v>
      </c>
      <c r="Q3" s="24">
        <f>STDEV(K68:K91)</f>
        <v>1.8967564250388858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715383529663086</v>
      </c>
      <c r="E4" s="7">
        <v>24.6231689453125</v>
      </c>
      <c r="F4" s="7">
        <f t="shared" si="1"/>
        <v>7.9077854156494141</v>
      </c>
      <c r="G4" s="7">
        <f t="shared" si="0"/>
        <v>-0.28221458435058544</v>
      </c>
      <c r="H4" s="7">
        <v>1</v>
      </c>
      <c r="I4" s="18">
        <f t="shared" si="2"/>
        <v>4.1640831263410208E-3</v>
      </c>
      <c r="J4" s="7">
        <v>1</v>
      </c>
      <c r="K4" s="17">
        <f t="shared" si="3"/>
        <v>1.2160601447397847</v>
      </c>
      <c r="M4" s="7" t="s">
        <v>75</v>
      </c>
      <c r="N4" s="24">
        <f>N3/SQRT(66)</f>
        <v>6.7701983009271641E-4</v>
      </c>
      <c r="O4" s="24">
        <f>O3/SQRT(24)</f>
        <v>1.3257763834976359E-3</v>
      </c>
      <c r="P4" s="24">
        <f t="shared" ref="P4" si="4">P3/SQRT(66)</f>
        <v>0.19771383221585306</v>
      </c>
      <c r="Q4" s="24">
        <f>Q3/SQRT(24)</f>
        <v>0.38717378397423674</v>
      </c>
    </row>
    <row r="5" spans="1:17" x14ac:dyDescent="0.25">
      <c r="A5" s="37"/>
      <c r="B5" s="33"/>
      <c r="C5" s="8">
        <v>2</v>
      </c>
      <c r="D5" s="7">
        <v>16.970621109008789</v>
      </c>
      <c r="E5" s="7">
        <v>24.515890121459961</v>
      </c>
      <c r="F5" s="7">
        <f t="shared" si="1"/>
        <v>7.5452690124511719</v>
      </c>
      <c r="G5" s="7">
        <f t="shared" si="0"/>
        <v>-0.64473098754882763</v>
      </c>
      <c r="H5" s="7">
        <v>1</v>
      </c>
      <c r="I5" s="18">
        <f t="shared" si="2"/>
        <v>5.3536219745650522E-3</v>
      </c>
      <c r="J5" s="7">
        <v>1</v>
      </c>
      <c r="K5" s="17">
        <f t="shared" si="3"/>
        <v>1.5634477304472765</v>
      </c>
    </row>
    <row r="6" spans="1:17" x14ac:dyDescent="0.25">
      <c r="A6" s="36" t="s">
        <v>4</v>
      </c>
      <c r="B6" s="32" t="s">
        <v>7</v>
      </c>
      <c r="C6" s="8">
        <v>1</v>
      </c>
      <c r="D6" s="7">
        <v>21.25</v>
      </c>
      <c r="E6" s="7">
        <v>27.1</v>
      </c>
      <c r="F6" s="7">
        <f t="shared" si="1"/>
        <v>5.8500000000000014</v>
      </c>
      <c r="G6" s="7">
        <f t="shared" si="0"/>
        <v>-2.3399999999999981</v>
      </c>
      <c r="H6" s="7">
        <v>1</v>
      </c>
      <c r="I6" s="18">
        <f t="shared" si="2"/>
        <v>1.7337023001060062E-2</v>
      </c>
      <c r="J6" s="7">
        <v>1</v>
      </c>
      <c r="K6" s="17">
        <f t="shared" si="3"/>
        <v>5.0630263758811127</v>
      </c>
    </row>
    <row r="7" spans="1:17" x14ac:dyDescent="0.25">
      <c r="A7" s="37"/>
      <c r="B7" s="33"/>
      <c r="C7" s="8">
        <v>2</v>
      </c>
      <c r="D7" s="7">
        <v>21.45</v>
      </c>
      <c r="E7" s="7">
        <v>26.6</v>
      </c>
      <c r="F7" s="7">
        <f t="shared" si="1"/>
        <v>5.1500000000000021</v>
      </c>
      <c r="G7" s="7">
        <f t="shared" si="0"/>
        <v>-3.0399999999999974</v>
      </c>
      <c r="H7" s="7">
        <v>1</v>
      </c>
      <c r="I7" s="18">
        <f t="shared" si="2"/>
        <v>2.8164076956588409E-2</v>
      </c>
      <c r="J7" s="7">
        <v>1</v>
      </c>
      <c r="K7" s="17">
        <f t="shared" si="3"/>
        <v>8.2249106132485181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21.813705444335937</v>
      </c>
      <c r="E8" s="7">
        <v>27.304134368896484</v>
      </c>
      <c r="F8" s="7">
        <f t="shared" si="1"/>
        <v>5.4904289245605469</v>
      </c>
      <c r="G8" s="7">
        <f t="shared" si="0"/>
        <v>-2.6995710754394526</v>
      </c>
      <c r="H8" s="7">
        <v>1</v>
      </c>
      <c r="I8" s="18">
        <f t="shared" si="2"/>
        <v>2.2244169956663194E-2</v>
      </c>
      <c r="J8" s="7">
        <v>1</v>
      </c>
      <c r="K8" s="17">
        <f t="shared" si="3"/>
        <v>6.496087545899992</v>
      </c>
    </row>
    <row r="9" spans="1:17" x14ac:dyDescent="0.25">
      <c r="A9" s="37"/>
      <c r="B9" s="33"/>
      <c r="C9" s="8">
        <v>2</v>
      </c>
      <c r="D9" s="7">
        <v>21.367151260375977</v>
      </c>
      <c r="E9" s="7">
        <v>28.340883255004883</v>
      </c>
      <c r="F9" s="7">
        <f t="shared" si="1"/>
        <v>6.9737319946289062</v>
      </c>
      <c r="G9" s="7">
        <f t="shared" si="0"/>
        <v>-1.2162680053710933</v>
      </c>
      <c r="H9" s="7">
        <v>1</v>
      </c>
      <c r="I9" s="18">
        <f t="shared" si="2"/>
        <v>7.9560497087078578E-3</v>
      </c>
      <c r="J9" s="7">
        <v>1</v>
      </c>
      <c r="K9" s="17">
        <f t="shared" si="3"/>
        <v>2.3234490443109026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5.081045150756836</v>
      </c>
      <c r="E10" s="7">
        <v>25.239351272583008</v>
      </c>
      <c r="F10" s="7">
        <f t="shared" si="1"/>
        <v>10.158306121826172</v>
      </c>
      <c r="G10" s="7">
        <f t="shared" si="0"/>
        <v>1.9683061218261724</v>
      </c>
      <c r="H10" s="7">
        <v>1</v>
      </c>
      <c r="I10" s="18">
        <f t="shared" si="2"/>
        <v>8.7507474919090657E-4</v>
      </c>
      <c r="J10" s="7">
        <v>1</v>
      </c>
      <c r="K10" s="17">
        <f t="shared" si="3"/>
        <v>0.25555290177270956</v>
      </c>
    </row>
    <row r="11" spans="1:17" x14ac:dyDescent="0.25">
      <c r="A11" s="37"/>
      <c r="B11" s="33"/>
      <c r="C11" s="8">
        <v>2</v>
      </c>
      <c r="D11" s="7">
        <v>14.948627471923828</v>
      </c>
      <c r="E11" s="7">
        <v>25.037897109985352</v>
      </c>
      <c r="F11" s="7">
        <f t="shared" si="1"/>
        <v>10.089269638061523</v>
      </c>
      <c r="G11" s="7">
        <f t="shared" si="0"/>
        <v>1.8992696380615239</v>
      </c>
      <c r="H11" s="7">
        <v>1</v>
      </c>
      <c r="I11" s="18">
        <f t="shared" si="2"/>
        <v>9.1796728656265891E-4</v>
      </c>
      <c r="J11" s="7">
        <v>1</v>
      </c>
      <c r="K11" s="17">
        <f t="shared" si="3"/>
        <v>0.26807904585340719</v>
      </c>
    </row>
    <row r="12" spans="1:17" x14ac:dyDescent="0.25">
      <c r="A12" s="36" t="s">
        <v>4</v>
      </c>
      <c r="B12" s="32" t="s">
        <v>10</v>
      </c>
      <c r="C12" s="8">
        <v>1</v>
      </c>
      <c r="D12" s="7">
        <v>17.990219116210937</v>
      </c>
      <c r="E12" s="7">
        <v>26.276248931884766</v>
      </c>
      <c r="F12" s="7">
        <f t="shared" si="1"/>
        <v>8.2860298156738281</v>
      </c>
      <c r="G12" s="7">
        <f t="shared" si="0"/>
        <v>9.6029815673828622E-2</v>
      </c>
      <c r="H12" s="7">
        <v>1</v>
      </c>
      <c r="I12" s="18">
        <f t="shared" si="2"/>
        <v>3.203734223223348E-3</v>
      </c>
      <c r="J12" s="7">
        <v>1</v>
      </c>
      <c r="K12" s="17">
        <f t="shared" si="3"/>
        <v>0.93560416182760986</v>
      </c>
    </row>
    <row r="13" spans="1:17" x14ac:dyDescent="0.25">
      <c r="A13" s="37"/>
      <c r="B13" s="33"/>
      <c r="C13" s="8">
        <v>2</v>
      </c>
      <c r="D13" s="7">
        <v>17.577968597412109</v>
      </c>
      <c r="E13" s="7">
        <v>26.351160049438477</v>
      </c>
      <c r="F13" s="7">
        <f t="shared" si="1"/>
        <v>8.7731914520263672</v>
      </c>
      <c r="G13" s="7">
        <f t="shared" si="0"/>
        <v>0.58319145202636768</v>
      </c>
      <c r="H13" s="7">
        <v>1</v>
      </c>
      <c r="I13" s="18">
        <f t="shared" si="2"/>
        <v>2.2856315130712875E-3</v>
      </c>
      <c r="J13" s="7">
        <v>1</v>
      </c>
      <c r="K13" s="17">
        <f t="shared" si="3"/>
        <v>0.66748556747703469</v>
      </c>
    </row>
    <row r="14" spans="1:17" x14ac:dyDescent="0.25">
      <c r="A14" s="36" t="s">
        <v>4</v>
      </c>
      <c r="B14" s="32" t="s">
        <v>11</v>
      </c>
      <c r="C14" s="8">
        <v>1</v>
      </c>
      <c r="D14" s="7">
        <v>16.280023574829102</v>
      </c>
      <c r="E14" s="7">
        <v>24.626953125</v>
      </c>
      <c r="F14" s="7">
        <f t="shared" ref="F14:F58" si="5">E14-D14</f>
        <v>8.3469295501708984</v>
      </c>
      <c r="G14" s="7">
        <f t="shared" si="0"/>
        <v>0.15692955017089893</v>
      </c>
      <c r="H14" s="7">
        <v>1</v>
      </c>
      <c r="I14" s="18">
        <f t="shared" si="2"/>
        <v>3.0713112723417956E-3</v>
      </c>
      <c r="J14" s="7">
        <v>1</v>
      </c>
      <c r="K14" s="17">
        <f t="shared" si="3"/>
        <v>0.89693195766405154</v>
      </c>
    </row>
    <row r="15" spans="1:17" x14ac:dyDescent="0.25">
      <c r="A15" s="37"/>
      <c r="B15" s="33"/>
      <c r="C15" s="8">
        <v>2</v>
      </c>
      <c r="D15" s="7">
        <v>16.456106185913086</v>
      </c>
      <c r="E15" s="7">
        <v>24.954442977905273</v>
      </c>
      <c r="F15" s="7">
        <f t="shared" si="5"/>
        <v>8.4983367919921875</v>
      </c>
      <c r="G15" s="7">
        <f t="shared" si="0"/>
        <v>0.308336791992188</v>
      </c>
      <c r="H15" s="7">
        <v>1</v>
      </c>
      <c r="I15" s="18">
        <f t="shared" si="2"/>
        <v>2.7653220228798302E-3</v>
      </c>
      <c r="J15" s="7">
        <v>1</v>
      </c>
      <c r="K15" s="17">
        <f t="shared" si="3"/>
        <v>0.80757223075665407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20.790454864501953</v>
      </c>
      <c r="E16" s="7">
        <v>28.233226776123047</v>
      </c>
      <c r="F16" s="7">
        <f t="shared" si="5"/>
        <v>7.4427719116210937</v>
      </c>
      <c r="G16" s="7">
        <f t="shared" si="0"/>
        <v>-0.74722808837890575</v>
      </c>
      <c r="H16" s="7">
        <v>1</v>
      </c>
      <c r="I16" s="18">
        <f t="shared" si="2"/>
        <v>5.7478100011289536E-3</v>
      </c>
      <c r="J16" s="7">
        <v>1</v>
      </c>
      <c r="K16" s="17">
        <f t="shared" si="3"/>
        <v>1.6785646323183487</v>
      </c>
    </row>
    <row r="17" spans="1:11" x14ac:dyDescent="0.25">
      <c r="A17" s="37"/>
      <c r="B17" s="33"/>
      <c r="C17" s="8">
        <v>2</v>
      </c>
      <c r="D17" s="7">
        <v>21.276865005493164</v>
      </c>
      <c r="E17" s="7">
        <v>28.443645477294922</v>
      </c>
      <c r="F17" s="7">
        <f t="shared" si="5"/>
        <v>7.1667804718017578</v>
      </c>
      <c r="G17" s="7">
        <f t="shared" si="0"/>
        <v>-1.0232195281982417</v>
      </c>
      <c r="H17" s="7">
        <v>1</v>
      </c>
      <c r="I17" s="18">
        <f t="shared" si="2"/>
        <v>6.9595972149791643E-3</v>
      </c>
      <c r="J17" s="7">
        <v>1</v>
      </c>
      <c r="K17" s="17">
        <f t="shared" si="3"/>
        <v>2.0324495308562334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5.398000717163086</v>
      </c>
      <c r="E18" s="7">
        <v>27.227514266967773</v>
      </c>
      <c r="F18" s="7">
        <f t="shared" si="5"/>
        <v>11.829513549804688</v>
      </c>
      <c r="G18" s="7">
        <f t="shared" si="0"/>
        <v>3.639513549804688</v>
      </c>
      <c r="H18" s="7">
        <v>1</v>
      </c>
      <c r="I18" s="18">
        <f t="shared" si="2"/>
        <v>2.7476511173089364E-4</v>
      </c>
      <c r="J18" s="7">
        <v>1</v>
      </c>
      <c r="K18" s="17">
        <f t="shared" si="3"/>
        <v>8.0241169881378957E-2</v>
      </c>
    </row>
    <row r="19" spans="1:11" x14ac:dyDescent="0.25">
      <c r="A19" s="37"/>
      <c r="B19" s="33"/>
      <c r="C19" s="8">
        <v>2</v>
      </c>
      <c r="D19" s="7">
        <v>15.354866981506348</v>
      </c>
      <c r="E19" s="7">
        <v>26.575357437133789</v>
      </c>
      <c r="F19" s="7">
        <f t="shared" si="5"/>
        <v>11.220490455627441</v>
      </c>
      <c r="G19" s="7">
        <f t="shared" si="0"/>
        <v>3.0304904556274419</v>
      </c>
      <c r="H19" s="7">
        <v>1</v>
      </c>
      <c r="I19" s="18">
        <f t="shared" si="2"/>
        <v>4.1907891108974664E-4</v>
      </c>
      <c r="J19" s="7">
        <v>1</v>
      </c>
      <c r="K19" s="17">
        <f t="shared" si="3"/>
        <v>0.12238592405934898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7.608346939086914</v>
      </c>
      <c r="E20" s="7">
        <v>24.588718414306641</v>
      </c>
      <c r="F20" s="7">
        <f t="shared" si="5"/>
        <v>6.9803714752197266</v>
      </c>
      <c r="G20" s="7">
        <f t="shared" si="0"/>
        <v>-1.2096285247802729</v>
      </c>
      <c r="H20" s="7">
        <v>1</v>
      </c>
      <c r="I20" s="18">
        <f t="shared" si="2"/>
        <v>7.9195190001084756E-3</v>
      </c>
      <c r="J20" s="7">
        <v>1</v>
      </c>
      <c r="K20" s="17">
        <f t="shared" si="3"/>
        <v>2.3127807801483073</v>
      </c>
    </row>
    <row r="21" spans="1:11" x14ac:dyDescent="0.25">
      <c r="A21" s="37"/>
      <c r="B21" s="33"/>
      <c r="C21" s="8">
        <v>2</v>
      </c>
      <c r="D21" s="7">
        <v>17.81605339050293</v>
      </c>
      <c r="E21" s="7">
        <v>24.750078201293945</v>
      </c>
      <c r="F21" s="7">
        <f t="shared" si="5"/>
        <v>6.9340248107910156</v>
      </c>
      <c r="G21" s="7">
        <f t="shared" si="0"/>
        <v>-1.2559751892089839</v>
      </c>
      <c r="H21" s="7">
        <v>1</v>
      </c>
      <c r="I21" s="18">
        <f t="shared" si="2"/>
        <v>8.1780646842055747E-3</v>
      </c>
      <c r="J21" s="7">
        <v>1</v>
      </c>
      <c r="K21" s="17">
        <f t="shared" si="3"/>
        <v>2.3882853011882688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8.796970367431641</v>
      </c>
      <c r="E22" s="7">
        <v>24.216442108154297</v>
      </c>
      <c r="F22" s="7">
        <f t="shared" si="5"/>
        <v>5.4194717407226563</v>
      </c>
      <c r="G22" s="7">
        <f t="shared" si="0"/>
        <v>-2.7705282592773433</v>
      </c>
      <c r="H22" s="7">
        <v>1</v>
      </c>
      <c r="I22" s="18">
        <f t="shared" si="2"/>
        <v>2.3365573515532624E-2</v>
      </c>
      <c r="J22" s="7">
        <v>1</v>
      </c>
      <c r="K22" s="17">
        <f t="shared" si="3"/>
        <v>6.8235772075458065</v>
      </c>
    </row>
    <row r="23" spans="1:11" x14ac:dyDescent="0.25">
      <c r="A23" s="37"/>
      <c r="B23" s="33"/>
      <c r="C23" s="8">
        <v>2</v>
      </c>
      <c r="D23" s="7">
        <v>17.95750617980957</v>
      </c>
      <c r="E23" s="7">
        <v>24.750078201293945</v>
      </c>
      <c r="F23" s="7">
        <f t="shared" si="5"/>
        <v>6.792572021484375</v>
      </c>
      <c r="G23" s="7">
        <f t="shared" si="0"/>
        <v>-1.3974279785156245</v>
      </c>
      <c r="H23" s="7">
        <v>1</v>
      </c>
      <c r="I23" s="18">
        <f t="shared" si="2"/>
        <v>9.0205303867704634E-3</v>
      </c>
      <c r="J23" s="7">
        <v>1</v>
      </c>
      <c r="K23" s="17">
        <f t="shared" si="3"/>
        <v>2.6343152033577715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6.190422058105469</v>
      </c>
      <c r="E24" s="7">
        <v>23.667428970336914</v>
      </c>
      <c r="F24" s="7">
        <f t="shared" si="5"/>
        <v>7.4770069122314453</v>
      </c>
      <c r="G24" s="7">
        <f t="shared" si="0"/>
        <v>-0.71299308776855419</v>
      </c>
      <c r="H24" s="7">
        <v>1</v>
      </c>
      <c r="I24" s="18">
        <f t="shared" si="2"/>
        <v>5.6130206714913302E-3</v>
      </c>
      <c r="J24" s="7">
        <v>1</v>
      </c>
      <c r="K24" s="17">
        <f t="shared" si="3"/>
        <v>1.639201361524921</v>
      </c>
    </row>
    <row r="25" spans="1:11" x14ac:dyDescent="0.25">
      <c r="A25" s="37"/>
      <c r="B25" s="33"/>
      <c r="C25" s="8">
        <v>2</v>
      </c>
      <c r="D25" s="7">
        <v>16.716835021972656</v>
      </c>
      <c r="E25" s="7">
        <v>23.656585693359375</v>
      </c>
      <c r="F25" s="7">
        <f t="shared" si="5"/>
        <v>6.9397506713867187</v>
      </c>
      <c r="G25" s="7">
        <f t="shared" si="0"/>
        <v>-1.2502493286132808</v>
      </c>
      <c r="H25" s="7">
        <v>1</v>
      </c>
      <c r="I25" s="18">
        <f t="shared" si="2"/>
        <v>8.1456713814722932E-3</v>
      </c>
      <c r="J25" s="7">
        <v>1</v>
      </c>
      <c r="K25" s="17">
        <f t="shared" si="3"/>
        <v>2.3788253064630798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5.880707740783691</v>
      </c>
      <c r="E26" s="7">
        <v>23.238704681396484</v>
      </c>
      <c r="F26" s="7">
        <f t="shared" si="5"/>
        <v>7.357996940612793</v>
      </c>
      <c r="G26" s="7">
        <f t="shared" si="0"/>
        <v>-0.83200305938720653</v>
      </c>
      <c r="H26" s="7">
        <v>1</v>
      </c>
      <c r="I26" s="18">
        <f t="shared" si="2"/>
        <v>6.0956807403781668E-3</v>
      </c>
      <c r="J26" s="7">
        <v>1</v>
      </c>
      <c r="K26" s="17">
        <f t="shared" si="3"/>
        <v>1.7801552415081934</v>
      </c>
    </row>
    <row r="27" spans="1:11" x14ac:dyDescent="0.25">
      <c r="A27" s="37"/>
      <c r="B27" s="33"/>
      <c r="C27" s="8">
        <v>2</v>
      </c>
      <c r="D27" s="7">
        <v>16.265386581420898</v>
      </c>
      <c r="E27" s="7">
        <v>23.020853042602539</v>
      </c>
      <c r="F27" s="7">
        <f t="shared" si="5"/>
        <v>6.7554664611816406</v>
      </c>
      <c r="G27" s="7">
        <f t="shared" si="0"/>
        <v>-1.4345335388183589</v>
      </c>
      <c r="H27" s="7">
        <v>1</v>
      </c>
      <c r="I27" s="18">
        <f t="shared" si="2"/>
        <v>9.2555442287083206E-3</v>
      </c>
      <c r="J27" s="7">
        <v>1</v>
      </c>
      <c r="K27" s="17">
        <f t="shared" si="3"/>
        <v>2.702947590841815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439756393432617</v>
      </c>
      <c r="E28" s="7">
        <v>27.583244323730469</v>
      </c>
      <c r="F28" s="7">
        <f t="shared" si="5"/>
        <v>7.1434879302978516</v>
      </c>
      <c r="G28" s="7">
        <f t="shared" si="0"/>
        <v>-1.0465120697021479</v>
      </c>
      <c r="H28" s="7">
        <v>1</v>
      </c>
      <c r="I28" s="18">
        <f t="shared" si="2"/>
        <v>7.0728729890042188E-3</v>
      </c>
      <c r="J28" s="7">
        <v>1</v>
      </c>
      <c r="K28" s="17">
        <f t="shared" si="3"/>
        <v>2.0655300794372735</v>
      </c>
    </row>
    <row r="29" spans="1:11" x14ac:dyDescent="0.25">
      <c r="A29" s="37"/>
      <c r="B29" s="33"/>
      <c r="C29" s="8">
        <v>2</v>
      </c>
      <c r="D29" s="7">
        <v>20.828693389892578</v>
      </c>
      <c r="E29" s="7">
        <v>27.924007415771484</v>
      </c>
      <c r="F29" s="7">
        <f t="shared" si="5"/>
        <v>7.0953140258789062</v>
      </c>
      <c r="G29" s="7">
        <f t="shared" si="0"/>
        <v>-1.0946859741210933</v>
      </c>
      <c r="H29" s="7">
        <v>1</v>
      </c>
      <c r="I29" s="18">
        <f t="shared" si="2"/>
        <v>7.3130349596454919E-3</v>
      </c>
      <c r="J29" s="7">
        <v>1</v>
      </c>
      <c r="K29" s="17">
        <f t="shared" si="3"/>
        <v>2.1356659033192642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5.748988151550293</v>
      </c>
      <c r="E30" s="7">
        <v>26.965394973754883</v>
      </c>
      <c r="F30" s="7">
        <f t="shared" si="5"/>
        <v>11.21640682220459</v>
      </c>
      <c r="G30" s="7">
        <f t="shared" si="0"/>
        <v>3.0264068222045903</v>
      </c>
      <c r="H30" s="7">
        <v>1</v>
      </c>
      <c r="I30" s="18">
        <f t="shared" si="2"/>
        <v>4.202668190992308E-4</v>
      </c>
      <c r="J30" s="7">
        <v>1</v>
      </c>
      <c r="K30" s="17">
        <f t="shared" si="3"/>
        <v>0.12273283538223127</v>
      </c>
    </row>
    <row r="31" spans="1:11" x14ac:dyDescent="0.25">
      <c r="A31" s="37"/>
      <c r="B31" s="33"/>
      <c r="C31" s="8">
        <v>2</v>
      </c>
      <c r="D31" s="7">
        <v>16.030563354492188</v>
      </c>
      <c r="E31" s="7">
        <v>26.965394973754883</v>
      </c>
      <c r="F31" s="7">
        <f t="shared" si="5"/>
        <v>10.934831619262695</v>
      </c>
      <c r="G31" s="7">
        <f t="shared" si="0"/>
        <v>2.7448316192626958</v>
      </c>
      <c r="H31" s="7">
        <v>1</v>
      </c>
      <c r="I31" s="18">
        <f t="shared" si="2"/>
        <v>5.1084328039336421E-4</v>
      </c>
      <c r="J31" s="7">
        <v>1</v>
      </c>
      <c r="K31" s="17">
        <f t="shared" si="3"/>
        <v>0.14918437856459493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4.730890274047852</v>
      </c>
      <c r="E32" s="7">
        <v>25.686481475830078</v>
      </c>
      <c r="F32" s="7">
        <f t="shared" si="5"/>
        <v>10.955591201782227</v>
      </c>
      <c r="G32" s="7">
        <f t="shared" si="0"/>
        <v>2.7655912017822271</v>
      </c>
      <c r="H32" s="7">
        <v>1</v>
      </c>
      <c r="I32" s="18">
        <f t="shared" si="2"/>
        <v>5.0354516241205656E-4</v>
      </c>
      <c r="J32" s="7">
        <v>1</v>
      </c>
      <c r="K32" s="17">
        <f t="shared" si="3"/>
        <v>0.14705306894867101</v>
      </c>
    </row>
    <row r="33" spans="1:11" x14ac:dyDescent="0.25">
      <c r="A33" s="37"/>
      <c r="B33" s="33"/>
      <c r="C33" s="8">
        <v>2</v>
      </c>
      <c r="D33" s="7">
        <v>14.749125480651855</v>
      </c>
      <c r="E33" s="7">
        <v>25.348476409912109</v>
      </c>
      <c r="F33" s="7">
        <f t="shared" si="5"/>
        <v>10.599350929260254</v>
      </c>
      <c r="G33" s="7">
        <f t="shared" si="0"/>
        <v>2.4093509292602544</v>
      </c>
      <c r="H33" s="7">
        <v>1</v>
      </c>
      <c r="I33" s="18">
        <f t="shared" si="2"/>
        <v>6.4458090478184467E-4</v>
      </c>
      <c r="J33" s="7">
        <v>1</v>
      </c>
      <c r="K33" s="17">
        <f t="shared" si="3"/>
        <v>0.1882405140778925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7.245988845825195</v>
      </c>
      <c r="E34" s="7">
        <v>24.792007446289063</v>
      </c>
      <c r="F34" s="7">
        <f t="shared" si="5"/>
        <v>7.5460186004638672</v>
      </c>
      <c r="G34" s="7">
        <f t="shared" ref="G34:G65" si="6">F34-8.19</f>
        <v>-0.64398139953613232</v>
      </c>
      <c r="H34" s="7">
        <v>1</v>
      </c>
      <c r="I34" s="18">
        <f t="shared" si="2"/>
        <v>5.3508410899056015E-3</v>
      </c>
      <c r="J34" s="7">
        <v>1</v>
      </c>
      <c r="K34" s="17">
        <f t="shared" si="3"/>
        <v>1.5626356133739914</v>
      </c>
    </row>
    <row r="35" spans="1:11" x14ac:dyDescent="0.25">
      <c r="A35" s="37"/>
      <c r="B35" s="33"/>
      <c r="C35" s="8">
        <v>2</v>
      </c>
      <c r="D35" s="7">
        <v>17.941135406494141</v>
      </c>
      <c r="E35" s="7">
        <v>25.190578460693359</v>
      </c>
      <c r="F35" s="7">
        <f t="shared" si="5"/>
        <v>7.2494430541992187</v>
      </c>
      <c r="G35" s="7">
        <f t="shared" si="6"/>
        <v>-0.94055694580078075</v>
      </c>
      <c r="H35" s="7">
        <v>1</v>
      </c>
      <c r="I35" s="18">
        <f t="shared" ref="I35:I66" si="7">2^-F35</f>
        <v>6.5720398603461442E-3</v>
      </c>
      <c r="J35" s="7">
        <v>1</v>
      </c>
      <c r="K35" s="17">
        <f t="shared" si="3"/>
        <v>1.9192690206525083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5.860549926757813</v>
      </c>
      <c r="E36" s="7">
        <v>23.935382843017578</v>
      </c>
      <c r="F36" s="7">
        <f t="shared" si="5"/>
        <v>8.0748329162597656</v>
      </c>
      <c r="G36" s="7">
        <f t="shared" si="6"/>
        <v>-0.11516708374023388</v>
      </c>
      <c r="H36" s="7">
        <v>1</v>
      </c>
      <c r="I36" s="18">
        <f t="shared" si="7"/>
        <v>3.7087971643295389E-3</v>
      </c>
      <c r="J36" s="7">
        <v>1</v>
      </c>
      <c r="K36" s="17">
        <f t="shared" si="3"/>
        <v>1.0831004760532061</v>
      </c>
    </row>
    <row r="37" spans="1:11" x14ac:dyDescent="0.25">
      <c r="A37" s="37"/>
      <c r="B37" s="33"/>
      <c r="C37" s="8">
        <v>2</v>
      </c>
      <c r="D37" s="7">
        <v>16.310789108276367</v>
      </c>
      <c r="E37" s="7">
        <v>24.302680969238281</v>
      </c>
      <c r="F37" s="7">
        <f t="shared" si="5"/>
        <v>7.9918918609619141</v>
      </c>
      <c r="G37" s="7">
        <f t="shared" si="6"/>
        <v>-0.19810813903808544</v>
      </c>
      <c r="H37" s="7">
        <v>1</v>
      </c>
      <c r="I37" s="18">
        <f t="shared" si="7"/>
        <v>3.9282654542699266E-3</v>
      </c>
      <c r="J37" s="7">
        <v>1</v>
      </c>
      <c r="K37" s="17">
        <f t="shared" si="3"/>
        <v>1.1471930103118129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107150077819824</v>
      </c>
      <c r="E38" s="7">
        <v>22.784526824951172</v>
      </c>
      <c r="F38" s="7">
        <f t="shared" si="5"/>
        <v>7.6773767471313477</v>
      </c>
      <c r="G38" s="7">
        <f t="shared" si="6"/>
        <v>-0.51262325286865185</v>
      </c>
      <c r="H38" s="7">
        <v>1</v>
      </c>
      <c r="I38" s="18">
        <f t="shared" si="7"/>
        <v>4.8851658344804209E-3</v>
      </c>
      <c r="J38" s="7">
        <v>1</v>
      </c>
      <c r="K38" s="17">
        <f t="shared" si="3"/>
        <v>1.4266419020736891</v>
      </c>
    </row>
    <row r="39" spans="1:11" x14ac:dyDescent="0.25">
      <c r="A39" s="37"/>
      <c r="B39" s="33"/>
      <c r="C39" s="8">
        <v>2</v>
      </c>
      <c r="D39" s="7">
        <v>15.274117469787598</v>
      </c>
      <c r="E39" s="7">
        <v>23.126617431640625</v>
      </c>
      <c r="F39" s="7">
        <f t="shared" si="5"/>
        <v>7.8524999618530273</v>
      </c>
      <c r="G39" s="7">
        <f t="shared" si="6"/>
        <v>-0.33750003814697216</v>
      </c>
      <c r="H39" s="7">
        <v>1</v>
      </c>
      <c r="I39" s="18">
        <f t="shared" si="7"/>
        <v>4.3267516755501074E-3</v>
      </c>
      <c r="J39" s="7">
        <v>1</v>
      </c>
      <c r="K39" s="17">
        <f t="shared" si="3"/>
        <v>1.2635651376743589</v>
      </c>
    </row>
    <row r="40" spans="1:11" x14ac:dyDescent="0.25">
      <c r="A40" s="36" t="s">
        <v>4</v>
      </c>
      <c r="B40" s="32" t="s">
        <v>24</v>
      </c>
      <c r="C40" s="8">
        <v>1</v>
      </c>
      <c r="D40" s="7">
        <v>19.306209564208984</v>
      </c>
      <c r="E40" s="7">
        <v>28.361051559448242</v>
      </c>
      <c r="F40" s="7">
        <f t="shared" si="5"/>
        <v>9.0548419952392578</v>
      </c>
      <c r="G40" s="7">
        <f t="shared" si="6"/>
        <v>0.86484199523925831</v>
      </c>
      <c r="H40" s="7">
        <v>1</v>
      </c>
      <c r="I40" s="18">
        <f t="shared" si="7"/>
        <v>1.8802731889689386E-3</v>
      </c>
      <c r="J40" s="7">
        <v>1</v>
      </c>
      <c r="K40" s="17">
        <f t="shared" si="3"/>
        <v>0.54910654205336984</v>
      </c>
    </row>
    <row r="41" spans="1:11" x14ac:dyDescent="0.25">
      <c r="A41" s="37"/>
      <c r="B41" s="33"/>
      <c r="C41" s="8">
        <v>2</v>
      </c>
      <c r="D41" s="7">
        <v>19.349720001220703</v>
      </c>
      <c r="E41" s="7">
        <v>28.437007904052734</v>
      </c>
      <c r="F41" s="7">
        <f t="shared" si="5"/>
        <v>9.0872879028320312</v>
      </c>
      <c r="G41" s="7">
        <f t="shared" si="6"/>
        <v>0.89728790283203175</v>
      </c>
      <c r="H41" s="7">
        <v>1</v>
      </c>
      <c r="I41" s="18">
        <f t="shared" si="7"/>
        <v>1.8384582084990432E-3</v>
      </c>
      <c r="J41" s="7">
        <v>1</v>
      </c>
      <c r="K41" s="17">
        <f t="shared" si="3"/>
        <v>0.53689508285342002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212003707885742</v>
      </c>
      <c r="E42" s="7">
        <v>25.631689071655273</v>
      </c>
      <c r="F42" s="7">
        <f t="shared" si="5"/>
        <v>9.4196853637695313</v>
      </c>
      <c r="G42" s="7">
        <f t="shared" si="6"/>
        <v>1.2296853637695317</v>
      </c>
      <c r="H42" s="7">
        <v>1</v>
      </c>
      <c r="I42" s="18">
        <f t="shared" si="7"/>
        <v>1.4601321237187107E-3</v>
      </c>
      <c r="J42" s="7">
        <v>1</v>
      </c>
      <c r="K42" s="17">
        <f t="shared" si="3"/>
        <v>0.42641043126072553</v>
      </c>
    </row>
    <row r="43" spans="1:11" x14ac:dyDescent="0.25">
      <c r="A43" s="37"/>
      <c r="B43" s="33"/>
      <c r="C43" s="8">
        <v>2</v>
      </c>
      <c r="D43" s="7">
        <v>16.722333908081055</v>
      </c>
      <c r="E43" s="7">
        <v>25.561336517333984</v>
      </c>
      <c r="F43" s="7">
        <f t="shared" si="5"/>
        <v>8.8390026092529297</v>
      </c>
      <c r="G43" s="7">
        <f t="shared" si="6"/>
        <v>0.64900260925293018</v>
      </c>
      <c r="H43" s="7">
        <v>1</v>
      </c>
      <c r="I43" s="18">
        <f t="shared" si="7"/>
        <v>2.1837106032131849E-3</v>
      </c>
      <c r="J43" s="7">
        <v>1</v>
      </c>
      <c r="K43" s="17">
        <f t="shared" si="3"/>
        <v>0.63772104245830363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510406494140625</v>
      </c>
      <c r="E44" s="7">
        <v>24.302709579467773</v>
      </c>
      <c r="F44" s="7">
        <f t="shared" si="5"/>
        <v>7.7923030853271484</v>
      </c>
      <c r="G44" s="7">
        <f t="shared" si="6"/>
        <v>-0.39769691467285107</v>
      </c>
      <c r="H44" s="7">
        <v>1</v>
      </c>
      <c r="I44" s="18">
        <f t="shared" si="7"/>
        <v>4.5111060408397716E-3</v>
      </c>
      <c r="J44" s="7">
        <v>1</v>
      </c>
      <c r="K44" s="17">
        <f t="shared" si="3"/>
        <v>1.3174031589951665</v>
      </c>
    </row>
    <row r="45" spans="1:11" x14ac:dyDescent="0.25">
      <c r="A45" s="37"/>
      <c r="B45" s="33"/>
      <c r="C45" s="8">
        <v>2</v>
      </c>
      <c r="D45" s="7">
        <v>16.935190200805664</v>
      </c>
      <c r="E45" s="7">
        <v>24.383710861206055</v>
      </c>
      <c r="F45" s="7">
        <f t="shared" si="5"/>
        <v>7.4485206604003906</v>
      </c>
      <c r="G45" s="7">
        <f t="shared" si="6"/>
        <v>-0.74147933959960888</v>
      </c>
      <c r="H45" s="7">
        <v>1</v>
      </c>
      <c r="I45" s="18">
        <f t="shared" si="7"/>
        <v>5.7249521073853612E-3</v>
      </c>
      <c r="J45" s="7">
        <v>1</v>
      </c>
      <c r="K45" s="17">
        <f t="shared" si="3"/>
        <v>1.6718893156325592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7.872428894042969</v>
      </c>
      <c r="E46" s="7">
        <v>23.918684005737305</v>
      </c>
      <c r="F46" s="7">
        <f t="shared" si="5"/>
        <v>6.0462551116943359</v>
      </c>
      <c r="G46" s="7">
        <f t="shared" si="6"/>
        <v>-2.1437448883056636</v>
      </c>
      <c r="H46" s="7">
        <v>1</v>
      </c>
      <c r="I46" s="18">
        <f t="shared" si="7"/>
        <v>1.5131983182217821E-2</v>
      </c>
      <c r="J46" s="7">
        <v>1</v>
      </c>
      <c r="K46" s="17">
        <f t="shared" si="3"/>
        <v>4.4190764450317506</v>
      </c>
    </row>
    <row r="47" spans="1:11" x14ac:dyDescent="0.25">
      <c r="A47" s="37"/>
      <c r="B47" s="33"/>
      <c r="C47" s="8">
        <v>2</v>
      </c>
      <c r="D47" s="7">
        <v>17.595369338989258</v>
      </c>
      <c r="E47" s="7">
        <v>23.728805541992187</v>
      </c>
      <c r="F47" s="7">
        <f t="shared" si="5"/>
        <v>6.1334362030029297</v>
      </c>
      <c r="G47" s="7">
        <f t="shared" si="6"/>
        <v>-2.0565637969970698</v>
      </c>
      <c r="H47" s="7">
        <v>1</v>
      </c>
      <c r="I47" s="18">
        <f t="shared" si="7"/>
        <v>1.4244648149661487E-2</v>
      </c>
      <c r="J47" s="7">
        <v>1</v>
      </c>
      <c r="K47" s="17">
        <f t="shared" si="3"/>
        <v>4.1599431051382005</v>
      </c>
    </row>
    <row r="48" spans="1:11" x14ac:dyDescent="0.25">
      <c r="A48" s="36" t="s">
        <v>4</v>
      </c>
      <c r="B48" s="32" t="s">
        <v>28</v>
      </c>
      <c r="C48" s="8">
        <v>1</v>
      </c>
      <c r="D48" s="7">
        <v>19.083755493164063</v>
      </c>
      <c r="E48" s="7">
        <v>28.001344680786133</v>
      </c>
      <c r="F48" s="7">
        <f t="shared" si="5"/>
        <v>8.9175891876220703</v>
      </c>
      <c r="G48" s="7">
        <f t="shared" si="6"/>
        <v>0.72758918762207081</v>
      </c>
      <c r="H48" s="7">
        <v>1</v>
      </c>
      <c r="I48" s="18">
        <f t="shared" si="7"/>
        <v>2.0679411032554162E-3</v>
      </c>
      <c r="J48" s="7">
        <v>1</v>
      </c>
      <c r="K48" s="17">
        <f t="shared" si="3"/>
        <v>0.60391223734955402</v>
      </c>
    </row>
    <row r="49" spans="1:11" x14ac:dyDescent="0.25">
      <c r="A49" s="37"/>
      <c r="B49" s="33"/>
      <c r="C49" s="8">
        <v>2</v>
      </c>
      <c r="D49" s="7">
        <v>19.711479187011719</v>
      </c>
      <c r="E49" s="7">
        <v>27.789878845214844</v>
      </c>
      <c r="F49" s="7">
        <f t="shared" si="5"/>
        <v>8.078399658203125</v>
      </c>
      <c r="G49" s="7">
        <f t="shared" si="6"/>
        <v>-0.1116003417968745</v>
      </c>
      <c r="H49" s="7">
        <v>1</v>
      </c>
      <c r="I49" s="18">
        <f t="shared" si="7"/>
        <v>3.6996393149859043E-3</v>
      </c>
      <c r="J49" s="7">
        <v>1</v>
      </c>
      <c r="K49" s="17">
        <f t="shared" si="3"/>
        <v>1.0804260588380743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733305931091309</v>
      </c>
      <c r="E50" s="7">
        <v>24.528196334838867</v>
      </c>
      <c r="F50" s="7">
        <f t="shared" si="5"/>
        <v>8.7948904037475586</v>
      </c>
      <c r="G50" s="7">
        <f t="shared" si="6"/>
        <v>0.60489040374755909</v>
      </c>
      <c r="H50" s="7">
        <v>1</v>
      </c>
      <c r="I50" s="18">
        <f t="shared" si="7"/>
        <v>2.251511553672386E-3</v>
      </c>
      <c r="J50" s="7">
        <v>1</v>
      </c>
      <c r="K50" s="17">
        <f t="shared" si="3"/>
        <v>0.65752132768972715</v>
      </c>
    </row>
    <row r="51" spans="1:11" x14ac:dyDescent="0.25">
      <c r="A51" s="37"/>
      <c r="B51" s="33"/>
      <c r="C51" s="8">
        <v>2</v>
      </c>
      <c r="D51" s="7">
        <v>16.191152572631836</v>
      </c>
      <c r="E51" s="7">
        <v>24.592018127441406</v>
      </c>
      <c r="F51" s="7">
        <f t="shared" si="5"/>
        <v>8.4008655548095703</v>
      </c>
      <c r="G51" s="7">
        <f t="shared" si="6"/>
        <v>0.21086555480957081</v>
      </c>
      <c r="H51" s="7">
        <v>1</v>
      </c>
      <c r="I51" s="18">
        <f t="shared" si="7"/>
        <v>2.9586083489641867E-3</v>
      </c>
      <c r="J51" s="7">
        <v>1</v>
      </c>
      <c r="K51" s="17">
        <f t="shared" si="3"/>
        <v>0.86401870181471385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7.447963714599609</v>
      </c>
      <c r="E52" s="7">
        <v>28.029321670532227</v>
      </c>
      <c r="F52" s="7">
        <f t="shared" si="5"/>
        <v>10.581357955932617</v>
      </c>
      <c r="G52" s="7">
        <f t="shared" si="6"/>
        <v>2.3913579559326177</v>
      </c>
      <c r="H52" s="7">
        <v>1</v>
      </c>
      <c r="I52" s="18">
        <f t="shared" si="7"/>
        <v>6.5267031501283889E-4</v>
      </c>
      <c r="J52" s="7">
        <v>1</v>
      </c>
      <c r="K52" s="17">
        <f t="shared" si="3"/>
        <v>0.19060290913051151</v>
      </c>
    </row>
    <row r="53" spans="1:11" x14ac:dyDescent="0.25">
      <c r="A53" s="37"/>
      <c r="B53" s="33"/>
      <c r="C53" s="8">
        <v>2</v>
      </c>
      <c r="D53" s="7">
        <v>17.857387542724609</v>
      </c>
      <c r="E53" s="7">
        <v>27.925783157348633</v>
      </c>
      <c r="F53" s="7">
        <f t="shared" si="5"/>
        <v>10.068395614624023</v>
      </c>
      <c r="G53" s="7">
        <f t="shared" si="6"/>
        <v>1.8783956146240239</v>
      </c>
      <c r="H53" s="7">
        <v>1</v>
      </c>
      <c r="I53" s="18">
        <f t="shared" si="7"/>
        <v>9.3134569572609694E-4</v>
      </c>
      <c r="J53" s="7">
        <v>1</v>
      </c>
      <c r="K53" s="17">
        <f t="shared" si="3"/>
        <v>0.27198601641332842</v>
      </c>
    </row>
    <row r="54" spans="1:11" x14ac:dyDescent="0.25">
      <c r="A54" s="36" t="s">
        <v>4</v>
      </c>
      <c r="B54" s="32" t="s">
        <v>31</v>
      </c>
      <c r="C54" s="8">
        <v>1</v>
      </c>
      <c r="D54" s="7">
        <v>16.582103729248047</v>
      </c>
      <c r="E54" s="7">
        <v>24</v>
      </c>
      <c r="F54" s="7">
        <f t="shared" si="5"/>
        <v>7.4178962707519531</v>
      </c>
      <c r="G54" s="7">
        <f t="shared" si="6"/>
        <v>-0.77210372924804638</v>
      </c>
      <c r="H54" s="7">
        <v>1</v>
      </c>
      <c r="I54" s="18">
        <f t="shared" si="7"/>
        <v>5.8477758549984717E-3</v>
      </c>
      <c r="J54" s="7">
        <v>1</v>
      </c>
      <c r="K54" s="17">
        <f t="shared" si="3"/>
        <v>1.7077582115619068</v>
      </c>
    </row>
    <row r="55" spans="1:11" x14ac:dyDescent="0.25">
      <c r="A55" s="37"/>
      <c r="B55" s="33"/>
      <c r="C55" s="8">
        <v>2</v>
      </c>
      <c r="D55" s="7">
        <v>16.558429718017578</v>
      </c>
      <c r="E55" s="7">
        <v>25</v>
      </c>
      <c r="F55" s="7">
        <f t="shared" si="5"/>
        <v>8.4415702819824219</v>
      </c>
      <c r="G55" s="7">
        <f t="shared" si="6"/>
        <v>0.25157028198242237</v>
      </c>
      <c r="H55" s="7">
        <v>1</v>
      </c>
      <c r="I55" s="18">
        <f t="shared" si="7"/>
        <v>2.8762996909843185E-3</v>
      </c>
      <c r="J55" s="7">
        <v>1</v>
      </c>
      <c r="K55" s="17">
        <f t="shared" si="3"/>
        <v>0.83998165080024823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841718673706055</v>
      </c>
      <c r="E56" s="7">
        <v>24.859653472900391</v>
      </c>
      <c r="F56" s="7">
        <f t="shared" si="5"/>
        <v>8.0179347991943359</v>
      </c>
      <c r="G56" s="7">
        <f t="shared" si="6"/>
        <v>-0.17206520080566357</v>
      </c>
      <c r="H56" s="7">
        <v>1</v>
      </c>
      <c r="I56" s="18">
        <f t="shared" si="7"/>
        <v>3.8579902181443511E-3</v>
      </c>
      <c r="J56" s="7">
        <v>1</v>
      </c>
      <c r="K56" s="17">
        <f t="shared" si="3"/>
        <v>1.126670145800801</v>
      </c>
    </row>
    <row r="57" spans="1:11" x14ac:dyDescent="0.25">
      <c r="A57" s="37"/>
      <c r="B57" s="33"/>
      <c r="C57" s="8">
        <v>2</v>
      </c>
      <c r="D57" s="7">
        <v>16.589654922485352</v>
      </c>
      <c r="E57" s="7">
        <v>26.081087112426758</v>
      </c>
      <c r="F57" s="7">
        <f t="shared" si="5"/>
        <v>9.4914321899414062</v>
      </c>
      <c r="G57" s="7">
        <f t="shared" si="6"/>
        <v>1.3014321899414067</v>
      </c>
      <c r="H57" s="7">
        <v>1</v>
      </c>
      <c r="I57" s="18">
        <f t="shared" si="7"/>
        <v>1.3892941564437513E-3</v>
      </c>
      <c r="J57" s="7">
        <v>1</v>
      </c>
      <c r="K57" s="17">
        <f t="shared" si="3"/>
        <v>0.40572322927079929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9.187553405761719</v>
      </c>
      <c r="E58" s="7">
        <v>26.71490478515625</v>
      </c>
      <c r="F58" s="7">
        <f t="shared" si="5"/>
        <v>7.5273513793945313</v>
      </c>
      <c r="G58" s="7">
        <f t="shared" si="6"/>
        <v>-0.66264862060546825</v>
      </c>
      <c r="H58" s="7">
        <v>1</v>
      </c>
      <c r="I58" s="18">
        <f t="shared" si="7"/>
        <v>5.4205261873204709E-3</v>
      </c>
      <c r="J58" s="7">
        <v>1</v>
      </c>
      <c r="K58" s="17">
        <f t="shared" si="3"/>
        <v>1.5829861364249072</v>
      </c>
    </row>
    <row r="59" spans="1:11" x14ac:dyDescent="0.25">
      <c r="A59" s="37"/>
      <c r="B59" s="33"/>
      <c r="C59" s="8">
        <v>2</v>
      </c>
      <c r="D59" s="7">
        <v>19.665735244750977</v>
      </c>
      <c r="E59" s="7">
        <v>26.796180725097656</v>
      </c>
      <c r="F59" s="7">
        <f t="shared" ref="F59:F91" si="8">E59-D59</f>
        <v>7.1304454803466797</v>
      </c>
      <c r="G59" s="7">
        <f t="shared" si="6"/>
        <v>-1.0595545196533198</v>
      </c>
      <c r="H59" s="7">
        <v>1</v>
      </c>
      <c r="I59" s="18">
        <f t="shared" si="7"/>
        <v>7.1371040450470651E-3</v>
      </c>
      <c r="J59" s="7">
        <v>1</v>
      </c>
      <c r="K59" s="17">
        <f t="shared" si="3"/>
        <v>2.0842878287276649</v>
      </c>
    </row>
    <row r="60" spans="1:11" x14ac:dyDescent="0.25">
      <c r="A60" s="36" t="s">
        <v>4</v>
      </c>
      <c r="B60" s="32" t="s">
        <v>34</v>
      </c>
      <c r="C60" s="8">
        <v>1</v>
      </c>
      <c r="D60" s="7">
        <v>17.595510482788086</v>
      </c>
      <c r="E60" s="7">
        <v>27.542898178100586</v>
      </c>
      <c r="F60" s="7">
        <f t="shared" si="8"/>
        <v>9.9473876953125</v>
      </c>
      <c r="G60" s="7">
        <f t="shared" si="6"/>
        <v>1.7573876953125005</v>
      </c>
      <c r="H60" s="7">
        <v>1</v>
      </c>
      <c r="I60" s="18">
        <f t="shared" si="7"/>
        <v>1.0128331916525676E-3</v>
      </c>
      <c r="J60" s="7">
        <v>1</v>
      </c>
      <c r="K60" s="17">
        <f t="shared" si="3"/>
        <v>0.29578325894770113</v>
      </c>
    </row>
    <row r="61" spans="1:11" x14ac:dyDescent="0.25">
      <c r="A61" s="37"/>
      <c r="B61" s="33"/>
      <c r="C61" s="8">
        <v>2</v>
      </c>
      <c r="D61" s="7">
        <v>18.172538757324219</v>
      </c>
      <c r="E61" s="7">
        <v>27.790403366088867</v>
      </c>
      <c r="F61" s="7">
        <f t="shared" si="8"/>
        <v>9.6178646087646484</v>
      </c>
      <c r="G61" s="7">
        <f t="shared" si="6"/>
        <v>1.4278646087646489</v>
      </c>
      <c r="H61" s="7">
        <v>1</v>
      </c>
      <c r="I61" s="18">
        <f t="shared" si="7"/>
        <v>1.2727240725766162E-3</v>
      </c>
      <c r="J61" s="7">
        <v>1</v>
      </c>
      <c r="K61" s="17">
        <f t="shared" si="3"/>
        <v>0.3716806252307695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648439407348633</v>
      </c>
      <c r="E62" s="7">
        <v>26.196210861206055</v>
      </c>
      <c r="F62" s="7">
        <f t="shared" si="8"/>
        <v>7.5477714538574219</v>
      </c>
      <c r="G62" s="7">
        <f t="shared" si="6"/>
        <v>-0.64222854614257763</v>
      </c>
      <c r="H62" s="7">
        <v>1</v>
      </c>
      <c r="I62" s="18">
        <f t="shared" si="7"/>
        <v>5.3443438439982607E-3</v>
      </c>
      <c r="J62" s="7">
        <v>1</v>
      </c>
      <c r="K62" s="17">
        <f t="shared" si="3"/>
        <v>1.5607381868436454</v>
      </c>
    </row>
    <row r="63" spans="1:11" x14ac:dyDescent="0.25">
      <c r="A63" s="37"/>
      <c r="B63" s="33"/>
      <c r="C63" s="8">
        <v>2</v>
      </c>
      <c r="D63" s="7">
        <v>18.515844345092773</v>
      </c>
      <c r="E63" s="7">
        <v>25.870214462280273</v>
      </c>
      <c r="F63" s="7">
        <f t="shared" si="8"/>
        <v>7.3543701171875</v>
      </c>
      <c r="G63" s="7">
        <f t="shared" si="6"/>
        <v>-0.8356298828124995</v>
      </c>
      <c r="H63" s="7">
        <v>1</v>
      </c>
      <c r="I63" s="18">
        <f t="shared" si="7"/>
        <v>6.1110240868383061E-3</v>
      </c>
      <c r="J63" s="7">
        <v>1</v>
      </c>
      <c r="K63" s="17">
        <f t="shared" si="3"/>
        <v>1.7846360435361541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974483489990234</v>
      </c>
      <c r="E64" s="7">
        <v>28.20292854309082</v>
      </c>
      <c r="F64" s="7">
        <f t="shared" si="8"/>
        <v>10.228445053100586</v>
      </c>
      <c r="G64" s="7">
        <f t="shared" si="6"/>
        <v>2.0384450531005864</v>
      </c>
      <c r="H64" s="7">
        <v>1</v>
      </c>
      <c r="I64" s="18">
        <f t="shared" si="7"/>
        <v>8.3354918270566163E-4</v>
      </c>
      <c r="J64" s="7">
        <v>1</v>
      </c>
      <c r="K64" s="17">
        <f t="shared" si="3"/>
        <v>0.24342596173373388</v>
      </c>
    </row>
    <row r="65" spans="1:11" x14ac:dyDescent="0.25">
      <c r="A65" s="37"/>
      <c r="B65" s="33"/>
      <c r="C65" s="8">
        <v>2</v>
      </c>
      <c r="D65" s="7">
        <v>18.449552536010742</v>
      </c>
      <c r="E65" s="7">
        <v>27.934772491455078</v>
      </c>
      <c r="F65" s="7">
        <f t="shared" si="8"/>
        <v>9.4852199554443359</v>
      </c>
      <c r="G65" s="7">
        <f t="shared" si="6"/>
        <v>1.2952199554443364</v>
      </c>
      <c r="H65" s="7">
        <v>1</v>
      </c>
      <c r="I65" s="18">
        <f t="shared" si="7"/>
        <v>1.3952893454725907E-3</v>
      </c>
      <c r="J65" s="7">
        <v>1</v>
      </c>
      <c r="K65" s="17">
        <f t="shared" si="3"/>
        <v>0.40747403736395066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7.191030502319336</v>
      </c>
      <c r="E66" s="7">
        <v>24.284936904907227</v>
      </c>
      <c r="F66" s="7">
        <f t="shared" si="8"/>
        <v>7.0939064025878906</v>
      </c>
      <c r="G66" s="7">
        <f t="shared" ref="G66:G67" si="9">F66-8.19</f>
        <v>-1.0960935974121089</v>
      </c>
      <c r="H66" s="7">
        <v>1</v>
      </c>
      <c r="I66" s="18">
        <f t="shared" si="7"/>
        <v>7.3201736976013223E-3</v>
      </c>
      <c r="J66" s="7">
        <v>1</v>
      </c>
      <c r="K66" s="17">
        <f t="shared" si="3"/>
        <v>2.1377506683079632</v>
      </c>
    </row>
    <row r="67" spans="1:11" x14ac:dyDescent="0.25">
      <c r="A67" s="37"/>
      <c r="B67" s="33"/>
      <c r="C67" s="8">
        <v>2</v>
      </c>
      <c r="D67" s="7">
        <v>17.242923736572266</v>
      </c>
      <c r="E67" s="7">
        <v>24.332386016845703</v>
      </c>
      <c r="F67" s="7">
        <f t="shared" si="8"/>
        <v>7.0894622802734375</v>
      </c>
      <c r="G67" s="7">
        <f t="shared" si="9"/>
        <v>-1.100537719726562</v>
      </c>
      <c r="H67" s="7">
        <v>1</v>
      </c>
      <c r="I67" s="18">
        <f t="shared" ref="I67:I91" si="10">2^-F67</f>
        <v>7.3427577529558063E-3</v>
      </c>
      <c r="J67" s="7">
        <v>1</v>
      </c>
      <c r="K67" s="17">
        <f t="shared" ref="K67:K91" si="11">2^-G67</f>
        <v>2.1443460144597859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6.749294281005859</v>
      </c>
      <c r="E68" s="7">
        <v>25.438154220581055</v>
      </c>
      <c r="F68" s="7">
        <f t="shared" si="8"/>
        <v>8.6888599395751953</v>
      </c>
      <c r="G68" s="7">
        <f t="shared" ref="G68:G91" si="12">F68-8.19</f>
        <v>0.49885993957519581</v>
      </c>
      <c r="H68" s="7">
        <v>2</v>
      </c>
      <c r="I68" s="18">
        <f t="shared" si="10"/>
        <v>2.4232182439887658E-3</v>
      </c>
      <c r="J68" s="7">
        <v>2</v>
      </c>
      <c r="K68" s="17">
        <f t="shared" si="11"/>
        <v>0.7076657787834314</v>
      </c>
    </row>
    <row r="69" spans="1:11" x14ac:dyDescent="0.25">
      <c r="A69" s="35"/>
      <c r="B69" s="33"/>
      <c r="C69" s="8">
        <v>2</v>
      </c>
      <c r="D69" s="7">
        <v>17.755094528198242</v>
      </c>
      <c r="E69" s="7">
        <v>25.935382843017578</v>
      </c>
      <c r="F69" s="7">
        <f t="shared" si="8"/>
        <v>8.1802883148193359</v>
      </c>
      <c r="G69" s="7">
        <f t="shared" si="12"/>
        <v>-9.7116851806635651E-3</v>
      </c>
      <c r="H69" s="7">
        <v>2</v>
      </c>
      <c r="I69" s="18">
        <f t="shared" si="10"/>
        <v>3.4473695722080232E-3</v>
      </c>
      <c r="J69" s="7">
        <v>2</v>
      </c>
      <c r="K69" s="17">
        <f t="shared" si="11"/>
        <v>1.0067543355299229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7.303325653076172</v>
      </c>
      <c r="E70" s="7">
        <v>24.706037521362305</v>
      </c>
      <c r="F70" s="7">
        <f t="shared" si="8"/>
        <v>7.4027118682861328</v>
      </c>
      <c r="G70" s="7">
        <f t="shared" si="12"/>
        <v>-0.78728813171386669</v>
      </c>
      <c r="H70" s="7">
        <v>2</v>
      </c>
      <c r="I70" s="18">
        <f t="shared" si="10"/>
        <v>5.9096488829334182E-3</v>
      </c>
      <c r="J70" s="7">
        <v>2</v>
      </c>
      <c r="K70" s="17">
        <f t="shared" si="11"/>
        <v>1.7258273329082379</v>
      </c>
    </row>
    <row r="71" spans="1:11" x14ac:dyDescent="0.25">
      <c r="A71" s="35"/>
      <c r="B71" s="33"/>
      <c r="C71" s="8">
        <v>2</v>
      </c>
      <c r="D71" s="7">
        <v>17.755094528198242</v>
      </c>
      <c r="E71" s="7">
        <v>25.438154220581055</v>
      </c>
      <c r="F71" s="7">
        <f t="shared" si="8"/>
        <v>7.6830596923828125</v>
      </c>
      <c r="G71" s="7">
        <f t="shared" si="12"/>
        <v>-0.506940307617187</v>
      </c>
      <c r="H71" s="7">
        <v>2</v>
      </c>
      <c r="I71" s="18">
        <f t="shared" si="10"/>
        <v>4.865960443336842E-3</v>
      </c>
      <c r="J71" s="7">
        <v>2</v>
      </c>
      <c r="K71" s="17">
        <f t="shared" si="11"/>
        <v>1.4210332458520825</v>
      </c>
    </row>
    <row r="72" spans="1:11" x14ac:dyDescent="0.25">
      <c r="A72" s="34" t="s">
        <v>65</v>
      </c>
      <c r="B72" s="32" t="s">
        <v>53</v>
      </c>
      <c r="C72" s="8">
        <v>1</v>
      </c>
      <c r="D72" s="7">
        <v>17.809938430786133</v>
      </c>
      <c r="E72" s="7">
        <v>24.082820892333984</v>
      </c>
      <c r="F72" s="7">
        <f t="shared" si="8"/>
        <v>6.2728824615478516</v>
      </c>
      <c r="G72" s="7">
        <f t="shared" si="12"/>
        <v>-1.9171175384521479</v>
      </c>
      <c r="H72" s="7">
        <v>2</v>
      </c>
      <c r="I72" s="18">
        <f t="shared" si="10"/>
        <v>1.2932253817731394E-2</v>
      </c>
      <c r="J72" s="7">
        <v>2</v>
      </c>
      <c r="K72" s="17">
        <f t="shared" si="11"/>
        <v>3.7766773554352278</v>
      </c>
    </row>
    <row r="73" spans="1:11" x14ac:dyDescent="0.25">
      <c r="A73" s="35"/>
      <c r="B73" s="33"/>
      <c r="C73" s="8">
        <v>2</v>
      </c>
      <c r="D73" s="7">
        <v>17.764324188232422</v>
      </c>
      <c r="E73" s="7">
        <v>23.858158111572266</v>
      </c>
      <c r="F73" s="7">
        <f t="shared" si="8"/>
        <v>6.0938339233398437</v>
      </c>
      <c r="G73" s="7">
        <f t="shared" si="12"/>
        <v>-2.0961660766601558</v>
      </c>
      <c r="H73" s="7">
        <v>2</v>
      </c>
      <c r="I73" s="18">
        <f t="shared" si="10"/>
        <v>1.4641082926964697E-2</v>
      </c>
      <c r="J73" s="7">
        <v>2</v>
      </c>
      <c r="K73" s="17">
        <f t="shared" si="11"/>
        <v>4.2757161380101047</v>
      </c>
    </row>
    <row r="74" spans="1:11" x14ac:dyDescent="0.25">
      <c r="A74" s="34" t="s">
        <v>65</v>
      </c>
      <c r="B74" s="32" t="s">
        <v>54</v>
      </c>
      <c r="C74" s="8">
        <v>1</v>
      </c>
      <c r="D74" s="7">
        <v>17.855308532714844</v>
      </c>
      <c r="E74" s="7">
        <v>25.652532577514648</v>
      </c>
      <c r="F74" s="7">
        <f t="shared" si="8"/>
        <v>7.7972240447998047</v>
      </c>
      <c r="G74" s="7">
        <f t="shared" si="12"/>
        <v>-0.39277595520019482</v>
      </c>
      <c r="H74" s="7">
        <v>2</v>
      </c>
      <c r="I74" s="18">
        <f t="shared" si="10"/>
        <v>4.4957450999578335E-3</v>
      </c>
      <c r="J74" s="7">
        <v>2</v>
      </c>
      <c r="K74" s="17">
        <f t="shared" si="11"/>
        <v>1.3129172187712392</v>
      </c>
    </row>
    <row r="75" spans="1:11" x14ac:dyDescent="0.25">
      <c r="A75" s="35"/>
      <c r="B75" s="33"/>
      <c r="C75" s="8">
        <v>2</v>
      </c>
      <c r="D75" s="7">
        <v>17.855312347412109</v>
      </c>
      <c r="E75" s="7">
        <v>25.53498649597168</v>
      </c>
      <c r="F75" s="7">
        <f t="shared" si="8"/>
        <v>7.6796741485595703</v>
      </c>
      <c r="G75" s="7">
        <f t="shared" si="12"/>
        <v>-0.51032585144042919</v>
      </c>
      <c r="H75" s="7">
        <v>2</v>
      </c>
      <c r="I75" s="18">
        <f t="shared" si="10"/>
        <v>4.8773927048320759E-3</v>
      </c>
      <c r="J75" s="7">
        <v>2</v>
      </c>
      <c r="K75" s="17">
        <f t="shared" si="11"/>
        <v>1.4243718721827272</v>
      </c>
    </row>
    <row r="76" spans="1:11" x14ac:dyDescent="0.25">
      <c r="A76" s="34" t="s">
        <v>65</v>
      </c>
      <c r="B76" s="32" t="s">
        <v>55</v>
      </c>
      <c r="C76" s="8">
        <v>1</v>
      </c>
      <c r="D76" s="7">
        <v>16.306205749511719</v>
      </c>
      <c r="E76" s="7">
        <v>22.470586776733398</v>
      </c>
      <c r="F76" s="7">
        <f t="shared" si="8"/>
        <v>6.1643810272216797</v>
      </c>
      <c r="G76" s="7">
        <f t="shared" si="12"/>
        <v>-2.0256189727783198</v>
      </c>
      <c r="H76" s="7">
        <v>2</v>
      </c>
      <c r="I76" s="18">
        <f t="shared" si="10"/>
        <v>1.394236365395651E-2</v>
      </c>
      <c r="J76" s="7">
        <v>2</v>
      </c>
      <c r="K76" s="17">
        <f t="shared" si="11"/>
        <v>4.0716652978883241</v>
      </c>
    </row>
    <row r="77" spans="1:11" x14ac:dyDescent="0.25">
      <c r="A77" s="35"/>
      <c r="B77" s="33"/>
      <c r="C77" s="8">
        <v>2</v>
      </c>
      <c r="D77" s="7">
        <v>16.200099945068359</v>
      </c>
      <c r="E77" s="7">
        <v>22.555553436279297</v>
      </c>
      <c r="F77" s="7">
        <f t="shared" si="8"/>
        <v>6.3554534912109375</v>
      </c>
      <c r="G77" s="7">
        <f t="shared" si="12"/>
        <v>-1.834546508789062</v>
      </c>
      <c r="H77" s="7">
        <v>2</v>
      </c>
      <c r="I77" s="18">
        <f t="shared" si="10"/>
        <v>1.2212873622733862E-2</v>
      </c>
      <c r="J77" s="7">
        <v>2</v>
      </c>
      <c r="K77" s="17">
        <f t="shared" si="11"/>
        <v>3.5665927923971408</v>
      </c>
    </row>
    <row r="78" spans="1:11" x14ac:dyDescent="0.25">
      <c r="A78" s="34" t="s">
        <v>65</v>
      </c>
      <c r="B78" s="32" t="s">
        <v>56</v>
      </c>
      <c r="C78" s="8">
        <v>1</v>
      </c>
      <c r="D78" s="7">
        <v>17.805335998535156</v>
      </c>
      <c r="E78" s="7">
        <v>25.512063980102539</v>
      </c>
      <c r="F78" s="7">
        <f t="shared" si="8"/>
        <v>7.7067279815673828</v>
      </c>
      <c r="G78" s="7">
        <f t="shared" si="12"/>
        <v>-0.48327201843261669</v>
      </c>
      <c r="H78" s="7">
        <v>2</v>
      </c>
      <c r="I78" s="18">
        <f t="shared" si="10"/>
        <v>4.7867826598438296E-3</v>
      </c>
      <c r="J78" s="7">
        <v>2</v>
      </c>
      <c r="K78" s="17">
        <f t="shared" si="11"/>
        <v>1.3979105213690828</v>
      </c>
    </row>
    <row r="79" spans="1:11" x14ac:dyDescent="0.25">
      <c r="A79" s="35"/>
      <c r="B79" s="33"/>
      <c r="C79" s="8">
        <v>2</v>
      </c>
      <c r="D79" s="7">
        <v>17.918418884277344</v>
      </c>
      <c r="E79" s="7">
        <v>26.076286315917969</v>
      </c>
      <c r="F79" s="7">
        <f t="shared" si="8"/>
        <v>8.157867431640625</v>
      </c>
      <c r="G79" s="7">
        <f t="shared" si="12"/>
        <v>-3.2132568359374503E-2</v>
      </c>
      <c r="H79" s="7">
        <v>2</v>
      </c>
      <c r="I79" s="18">
        <f t="shared" si="10"/>
        <v>3.5013635185500254E-3</v>
      </c>
      <c r="J79" s="7">
        <v>2</v>
      </c>
      <c r="K79" s="17">
        <f t="shared" si="11"/>
        <v>1.022522485254979</v>
      </c>
    </row>
    <row r="80" spans="1:11" x14ac:dyDescent="0.25">
      <c r="A80" s="34" t="s">
        <v>65</v>
      </c>
      <c r="B80" s="32" t="s">
        <v>57</v>
      </c>
      <c r="C80" s="8">
        <v>1</v>
      </c>
      <c r="D80" s="7">
        <v>17.062036514282227</v>
      </c>
      <c r="E80" s="7">
        <v>23.226415634155273</v>
      </c>
      <c r="F80" s="7">
        <f t="shared" si="8"/>
        <v>6.1643791198730469</v>
      </c>
      <c r="G80" s="7">
        <f t="shared" si="12"/>
        <v>-2.0256208801269526</v>
      </c>
      <c r="H80" s="7">
        <v>2</v>
      </c>
      <c r="I80" s="18">
        <f t="shared" si="10"/>
        <v>1.3942382086795801E-2</v>
      </c>
      <c r="J80" s="7">
        <v>2</v>
      </c>
      <c r="K80" s="17">
        <f t="shared" si="11"/>
        <v>4.0716706809319705</v>
      </c>
    </row>
    <row r="81" spans="1:11" x14ac:dyDescent="0.25">
      <c r="A81" s="35"/>
      <c r="B81" s="33"/>
      <c r="C81" s="8">
        <v>2</v>
      </c>
      <c r="D81" s="7">
        <v>16.926616668701172</v>
      </c>
      <c r="E81" s="7">
        <v>22.901618957519531</v>
      </c>
      <c r="F81" s="7">
        <f t="shared" si="8"/>
        <v>5.9750022888183594</v>
      </c>
      <c r="G81" s="7">
        <f t="shared" si="12"/>
        <v>-2.2149977111816401</v>
      </c>
      <c r="H81" s="7">
        <v>2</v>
      </c>
      <c r="I81" s="18">
        <f t="shared" si="10"/>
        <v>1.5898094966947694E-2</v>
      </c>
      <c r="J81" s="7">
        <v>2</v>
      </c>
      <c r="K81" s="17">
        <f t="shared" si="11"/>
        <v>4.6428082917694287</v>
      </c>
    </row>
    <row r="82" spans="1:11" x14ac:dyDescent="0.25">
      <c r="A82" s="34" t="s">
        <v>65</v>
      </c>
      <c r="B82" s="32" t="s">
        <v>58</v>
      </c>
      <c r="C82" s="8">
        <v>1</v>
      </c>
      <c r="D82" s="7">
        <v>19.382741928100586</v>
      </c>
      <c r="E82" s="7">
        <v>25.120058059692383</v>
      </c>
      <c r="F82" s="7">
        <f t="shared" si="8"/>
        <v>5.7373161315917969</v>
      </c>
      <c r="G82" s="7">
        <f t="shared" si="12"/>
        <v>-2.4526838684082026</v>
      </c>
      <c r="H82" s="7">
        <v>2</v>
      </c>
      <c r="I82" s="18">
        <f t="shared" si="10"/>
        <v>1.8745444790391936E-2</v>
      </c>
      <c r="J82" s="7">
        <v>2</v>
      </c>
      <c r="K82" s="17">
        <f t="shared" si="11"/>
        <v>5.474335553201632</v>
      </c>
    </row>
    <row r="83" spans="1:11" x14ac:dyDescent="0.25">
      <c r="A83" s="35"/>
      <c r="B83" s="33"/>
      <c r="C83" s="8">
        <v>2</v>
      </c>
      <c r="D83" s="7">
        <v>19.901996612548828</v>
      </c>
      <c r="E83" s="7">
        <v>25.090137481689453</v>
      </c>
      <c r="F83" s="7">
        <f t="shared" si="8"/>
        <v>5.188140869140625</v>
      </c>
      <c r="G83" s="7">
        <f t="shared" si="12"/>
        <v>-3.0018591308593745</v>
      </c>
      <c r="H83" s="7">
        <v>2</v>
      </c>
      <c r="I83" s="18">
        <f t="shared" si="10"/>
        <v>2.7429252768700566E-2</v>
      </c>
      <c r="J83" s="7">
        <v>2</v>
      </c>
      <c r="K83" s="17">
        <f t="shared" si="11"/>
        <v>8.0103158558507719</v>
      </c>
    </row>
    <row r="84" spans="1:11" x14ac:dyDescent="0.25">
      <c r="A84" s="34" t="s">
        <v>65</v>
      </c>
      <c r="B84" s="32" t="s">
        <v>59</v>
      </c>
      <c r="C84" s="8">
        <v>1</v>
      </c>
      <c r="D84" s="7">
        <v>17.841934204101563</v>
      </c>
      <c r="E84" s="7">
        <v>25.388387680053711</v>
      </c>
      <c r="F84" s="7">
        <f t="shared" si="8"/>
        <v>7.5464534759521484</v>
      </c>
      <c r="G84" s="7">
        <f t="shared" si="12"/>
        <v>-0.64354652404785107</v>
      </c>
      <c r="H84" s="7">
        <v>2</v>
      </c>
      <c r="I84" s="18">
        <f t="shared" si="10"/>
        <v>5.3492284143978807E-3</v>
      </c>
      <c r="J84" s="7">
        <v>2</v>
      </c>
      <c r="K84" s="17">
        <f t="shared" si="11"/>
        <v>1.5621646548575949</v>
      </c>
    </row>
    <row r="85" spans="1:11" x14ac:dyDescent="0.25">
      <c r="A85" s="35"/>
      <c r="B85" s="33"/>
      <c r="C85" s="8">
        <v>2</v>
      </c>
      <c r="D85" s="7">
        <v>17.839685440063477</v>
      </c>
      <c r="E85" s="7">
        <v>25.481729507446289</v>
      </c>
      <c r="F85" s="7">
        <f t="shared" si="8"/>
        <v>7.6420440673828125</v>
      </c>
      <c r="G85" s="7">
        <f t="shared" si="12"/>
        <v>-0.547955932617187</v>
      </c>
      <c r="H85" s="7">
        <v>2</v>
      </c>
      <c r="I85" s="18">
        <f t="shared" si="10"/>
        <v>5.006284283549935E-3</v>
      </c>
      <c r="J85" s="7">
        <v>2</v>
      </c>
      <c r="K85" s="17">
        <f t="shared" si="11"/>
        <v>1.4620127902710047</v>
      </c>
    </row>
    <row r="86" spans="1:11" x14ac:dyDescent="0.25">
      <c r="A86" s="34" t="s">
        <v>65</v>
      </c>
      <c r="B86" s="32" t="s">
        <v>60</v>
      </c>
      <c r="C86" s="8">
        <v>1</v>
      </c>
      <c r="D86" s="7">
        <v>18.853269577026367</v>
      </c>
      <c r="E86" s="7">
        <v>27.3924560546875</v>
      </c>
      <c r="F86" s="7">
        <f t="shared" si="8"/>
        <v>8.5391864776611328</v>
      </c>
      <c r="G86" s="7">
        <f t="shared" si="12"/>
        <v>0.34918647766113331</v>
      </c>
      <c r="H86" s="7">
        <v>2</v>
      </c>
      <c r="I86" s="18">
        <f t="shared" si="10"/>
        <v>2.6881204924478494E-3</v>
      </c>
      <c r="J86" s="7">
        <v>2</v>
      </c>
      <c r="K86" s="17">
        <f t="shared" si="11"/>
        <v>0.78502664234671682</v>
      </c>
    </row>
    <row r="87" spans="1:11" x14ac:dyDescent="0.25">
      <c r="A87" s="35"/>
      <c r="B87" s="33"/>
      <c r="C87" s="8">
        <v>2</v>
      </c>
      <c r="D87" s="7">
        <v>18.972423553466797</v>
      </c>
      <c r="E87" s="7">
        <v>27.059625625610352</v>
      </c>
      <c r="F87" s="7">
        <f t="shared" si="8"/>
        <v>8.0872020721435547</v>
      </c>
      <c r="G87" s="7">
        <f t="shared" si="12"/>
        <v>-0.10279792785644482</v>
      </c>
      <c r="H87" s="7">
        <v>2</v>
      </c>
      <c r="I87" s="18">
        <f t="shared" si="10"/>
        <v>3.6771351753958014E-3</v>
      </c>
      <c r="J87" s="7">
        <v>2</v>
      </c>
      <c r="K87" s="17">
        <f t="shared" si="11"/>
        <v>1.0738540509273604</v>
      </c>
    </row>
    <row r="88" spans="1:11" x14ac:dyDescent="0.25">
      <c r="A88" s="34" t="s">
        <v>65</v>
      </c>
      <c r="B88" s="32" t="s">
        <v>61</v>
      </c>
      <c r="C88" s="8">
        <v>1</v>
      </c>
      <c r="D88" s="7">
        <v>18.645420074462891</v>
      </c>
      <c r="E88" s="7">
        <v>26.963340759277344</v>
      </c>
      <c r="F88" s="7">
        <f t="shared" si="8"/>
        <v>8.3179206848144531</v>
      </c>
      <c r="G88" s="7">
        <f t="shared" si="12"/>
        <v>0.12792068481445362</v>
      </c>
      <c r="H88" s="7">
        <v>2</v>
      </c>
      <c r="I88" s="18">
        <f t="shared" si="10"/>
        <v>3.1336924576436799E-3</v>
      </c>
      <c r="J88" s="7">
        <v>2</v>
      </c>
      <c r="K88" s="17">
        <f t="shared" si="11"/>
        <v>0.91514947900683641</v>
      </c>
    </row>
    <row r="89" spans="1:11" x14ac:dyDescent="0.25">
      <c r="A89" s="35"/>
      <c r="B89" s="33"/>
      <c r="C89" s="8">
        <v>2</v>
      </c>
      <c r="D89" s="7">
        <v>18.597742080688477</v>
      </c>
      <c r="E89" s="7">
        <v>26.902164459228516</v>
      </c>
      <c r="F89" s="7">
        <f t="shared" si="8"/>
        <v>8.3044223785400391</v>
      </c>
      <c r="G89" s="7">
        <f t="shared" si="12"/>
        <v>0.11442237854003956</v>
      </c>
      <c r="H89" s="7">
        <v>2</v>
      </c>
      <c r="I89" s="18">
        <f t="shared" si="10"/>
        <v>3.1631498563514104E-3</v>
      </c>
      <c r="J89" s="7">
        <v>2</v>
      </c>
      <c r="K89" s="17">
        <f t="shared" si="11"/>
        <v>0.92375208549890619</v>
      </c>
    </row>
    <row r="90" spans="1:11" x14ac:dyDescent="0.25">
      <c r="A90" s="34" t="s">
        <v>65</v>
      </c>
      <c r="B90" s="32" t="s">
        <v>62</v>
      </c>
      <c r="C90" s="8">
        <v>1</v>
      </c>
      <c r="D90" s="7">
        <v>18.519264221191406</v>
      </c>
      <c r="E90" s="7">
        <v>24.668132781982422</v>
      </c>
      <c r="F90" s="7">
        <f t="shared" si="8"/>
        <v>6.1488685607910156</v>
      </c>
      <c r="G90" s="7">
        <f t="shared" si="12"/>
        <v>-2.0411314392089839</v>
      </c>
      <c r="H90" s="7">
        <v>2</v>
      </c>
      <c r="I90" s="18">
        <f t="shared" si="10"/>
        <v>1.4093086703598748E-2</v>
      </c>
      <c r="J90" s="7">
        <v>2</v>
      </c>
      <c r="K90" s="17">
        <f t="shared" si="11"/>
        <v>4.115681780749612</v>
      </c>
    </row>
    <row r="91" spans="1:11" x14ac:dyDescent="0.25">
      <c r="A91" s="35"/>
      <c r="B91" s="33"/>
      <c r="C91" s="8">
        <v>2</v>
      </c>
      <c r="D91" s="7">
        <v>18.4493408203125</v>
      </c>
      <c r="E91" s="7">
        <v>24.945880889892578</v>
      </c>
      <c r="F91" s="7">
        <f t="shared" si="8"/>
        <v>6.4965400695800781</v>
      </c>
      <c r="G91" s="7">
        <f t="shared" si="12"/>
        <v>-1.6934599304199214</v>
      </c>
      <c r="H91" s="7">
        <v>2</v>
      </c>
      <c r="I91" s="18">
        <f t="shared" si="10"/>
        <v>1.1075072324712916E-2</v>
      </c>
      <c r="J91" s="7">
        <v>2</v>
      </c>
      <c r="K91" s="17">
        <f t="shared" si="11"/>
        <v>3.2343144086146669</v>
      </c>
    </row>
  </sheetData>
  <mergeCells count="90">
    <mergeCell ref="A70:A71"/>
    <mergeCell ref="B70:B71"/>
    <mergeCell ref="B90:B91"/>
    <mergeCell ref="A90:A91"/>
    <mergeCell ref="A72:A73"/>
    <mergeCell ref="B72:B73"/>
    <mergeCell ref="A74:A75"/>
    <mergeCell ref="B74:B75"/>
    <mergeCell ref="A76:A77"/>
    <mergeCell ref="B76:B77"/>
    <mergeCell ref="A78:A79"/>
    <mergeCell ref="B78:B79"/>
    <mergeCell ref="A80:A81"/>
    <mergeCell ref="B80:B81"/>
    <mergeCell ref="A82:A83"/>
    <mergeCell ref="B82:B83"/>
    <mergeCell ref="A84:A85"/>
    <mergeCell ref="B84:B85"/>
    <mergeCell ref="A16:A17"/>
    <mergeCell ref="B16:B17"/>
    <mergeCell ref="A2:A3"/>
    <mergeCell ref="B2:B3"/>
    <mergeCell ref="A4:A5"/>
    <mergeCell ref="B4:B5"/>
    <mergeCell ref="A6:A7"/>
    <mergeCell ref="B6:B7"/>
    <mergeCell ref="A8:A9"/>
    <mergeCell ref="B8:B9"/>
    <mergeCell ref="A10:A11"/>
    <mergeCell ref="B10:B11"/>
    <mergeCell ref="A12:A13"/>
    <mergeCell ref="B12:B13"/>
    <mergeCell ref="A14:A15"/>
    <mergeCell ref="B14:B15"/>
    <mergeCell ref="A34:A35"/>
    <mergeCell ref="B34:B35"/>
    <mergeCell ref="A36:A37"/>
    <mergeCell ref="B36:B37"/>
    <mergeCell ref="A18:A19"/>
    <mergeCell ref="B18:B19"/>
    <mergeCell ref="A20:A21"/>
    <mergeCell ref="B20:B21"/>
    <mergeCell ref="A22:A23"/>
    <mergeCell ref="B22:B23"/>
    <mergeCell ref="A24:A25"/>
    <mergeCell ref="B24:B25"/>
    <mergeCell ref="A26:A27"/>
    <mergeCell ref="B26:B27"/>
    <mergeCell ref="A44:A45"/>
    <mergeCell ref="B44:B45"/>
    <mergeCell ref="A46:A47"/>
    <mergeCell ref="B46:B47"/>
    <mergeCell ref="A28:A29"/>
    <mergeCell ref="B28:B29"/>
    <mergeCell ref="A30:A31"/>
    <mergeCell ref="B30:B31"/>
    <mergeCell ref="A32:A33"/>
    <mergeCell ref="B32:B33"/>
    <mergeCell ref="A38:A39"/>
    <mergeCell ref="B38:B39"/>
    <mergeCell ref="A40:A41"/>
    <mergeCell ref="B40:B41"/>
    <mergeCell ref="A42:A43"/>
    <mergeCell ref="B42:B43"/>
    <mergeCell ref="A88:A89"/>
    <mergeCell ref="B88:B89"/>
    <mergeCell ref="A54:A55"/>
    <mergeCell ref="B54:B55"/>
    <mergeCell ref="A56:A57"/>
    <mergeCell ref="B56:B57"/>
    <mergeCell ref="A58:A59"/>
    <mergeCell ref="B58:B59"/>
    <mergeCell ref="A66:A67"/>
    <mergeCell ref="B66:B67"/>
    <mergeCell ref="A60:A61"/>
    <mergeCell ref="B60:B61"/>
    <mergeCell ref="A86:A87"/>
    <mergeCell ref="B86:B87"/>
    <mergeCell ref="A68:A69"/>
    <mergeCell ref="B68:B69"/>
    <mergeCell ref="A62:A63"/>
    <mergeCell ref="B62:B63"/>
    <mergeCell ref="A64:A65"/>
    <mergeCell ref="B64:B65"/>
    <mergeCell ref="A48:A49"/>
    <mergeCell ref="B48:B49"/>
    <mergeCell ref="A50:A51"/>
    <mergeCell ref="B50:B51"/>
    <mergeCell ref="A52:A53"/>
    <mergeCell ref="B52:B53"/>
  </mergeCells>
  <pageMargins left="0.7" right="0.7" top="0.75" bottom="0.75" header="0.3" footer="0.3"/>
  <ignoredErrors>
    <ignoredError sqref="O2:O4" formula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0" zoomScaleNormal="80" workbookViewId="0">
      <selection activeCell="S13" sqref="S13"/>
    </sheetView>
  </sheetViews>
  <sheetFormatPr defaultColWidth="9.140625" defaultRowHeight="15.75" x14ac:dyDescent="0.25"/>
  <cols>
    <col min="1" max="2" width="20.42578125" style="7" customWidth="1"/>
    <col min="3" max="3" width="20.42578125" style="12" customWidth="1"/>
    <col min="4" max="4" width="18" style="7" customWidth="1"/>
    <col min="5" max="5" width="13.42578125" style="7" customWidth="1"/>
    <col min="6" max="6" width="11.5703125" style="7" customWidth="1"/>
    <col min="7" max="8" width="9.28515625" style="7" bestFit="1" customWidth="1"/>
    <col min="9" max="9" width="9.28515625" style="7" customWidth="1"/>
    <col min="10" max="10" width="16.7109375" style="6" bestFit="1" customWidth="1"/>
    <col min="11" max="11" width="9.28515625" style="7" customWidth="1"/>
    <col min="12" max="12" width="19" style="6" customWidth="1"/>
    <col min="13" max="13" width="9.140625" style="7"/>
    <col min="14" max="14" width="13.42578125" style="7" bestFit="1" customWidth="1"/>
    <col min="15" max="17" width="10.5703125" style="7" bestFit="1" customWidth="1"/>
    <col min="18" max="16384" width="9.140625" style="7"/>
  </cols>
  <sheetData>
    <row r="1" spans="1:17" x14ac:dyDescent="0.25">
      <c r="A1" s="1" t="s">
        <v>0</v>
      </c>
      <c r="B1" s="1" t="s">
        <v>0</v>
      </c>
      <c r="C1" s="2" t="s">
        <v>44</v>
      </c>
      <c r="D1" s="3" t="s">
        <v>66</v>
      </c>
      <c r="E1" s="3" t="s">
        <v>38</v>
      </c>
      <c r="F1" s="3" t="s">
        <v>39</v>
      </c>
      <c r="G1" s="3" t="s">
        <v>2</v>
      </c>
      <c r="H1" s="5" t="s">
        <v>64</v>
      </c>
      <c r="I1" s="5" t="s">
        <v>0</v>
      </c>
      <c r="J1" s="13" t="s">
        <v>3</v>
      </c>
      <c r="K1" s="5" t="s">
        <v>0</v>
      </c>
      <c r="L1" s="6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6" t="s">
        <v>4</v>
      </c>
      <c r="C2" s="32" t="s">
        <v>5</v>
      </c>
      <c r="D2" s="8">
        <v>1</v>
      </c>
      <c r="E2" s="7">
        <v>18.038978576660156</v>
      </c>
      <c r="F2" s="7">
        <v>29.290351867675781</v>
      </c>
      <c r="G2" s="7">
        <f>F2-E2</f>
        <v>11.251373291015625</v>
      </c>
      <c r="H2" s="7">
        <f t="shared" ref="H2:H33" si="0">G2-11.9186</f>
        <v>-0.66722670898437464</v>
      </c>
      <c r="I2" s="7">
        <v>1</v>
      </c>
      <c r="J2" s="9">
        <f t="shared" ref="J2:J33" si="1">2^-G2</f>
        <v>4.1020329729562506E-4</v>
      </c>
      <c r="K2" s="7">
        <v>1</v>
      </c>
      <c r="L2" s="6">
        <f>2^H2</f>
        <v>0.62971602692574113</v>
      </c>
      <c r="M2" s="7" t="s">
        <v>73</v>
      </c>
      <c r="N2" s="24">
        <f>AVERAGE(J2:J67)</f>
        <v>4.5093328353740822E-4</v>
      </c>
      <c r="O2" s="24">
        <f>AVERAGE(J68:J91)</f>
        <v>7.6656419815988636E-4</v>
      </c>
      <c r="P2" s="24">
        <f>AVERAGE(L2:L67)</f>
        <v>2.0956902090192187</v>
      </c>
      <c r="Q2" s="24">
        <f>AVERAGE(L68:L91)</f>
        <v>0.52158126370648472</v>
      </c>
    </row>
    <row r="3" spans="1:17" x14ac:dyDescent="0.25">
      <c r="A3" s="37"/>
      <c r="B3" s="37"/>
      <c r="C3" s="33"/>
      <c r="D3" s="8">
        <v>2</v>
      </c>
      <c r="E3" s="7">
        <v>18.818023681640625</v>
      </c>
      <c r="F3" s="7">
        <v>29.359045028686523</v>
      </c>
      <c r="G3" s="7">
        <f t="shared" ref="G3:G58" si="2">F3-E3</f>
        <v>10.541021347045898</v>
      </c>
      <c r="H3" s="7">
        <f t="shared" si="0"/>
        <v>-1.3775786529541012</v>
      </c>
      <c r="I3" s="7">
        <v>1</v>
      </c>
      <c r="J3" s="9">
        <f t="shared" si="1"/>
        <v>6.7117595528417933E-4</v>
      </c>
      <c r="K3" s="7">
        <v>1</v>
      </c>
      <c r="L3" s="6">
        <f t="shared" ref="L3:L66" si="3">2^H3</f>
        <v>0.38486419033808994</v>
      </c>
      <c r="M3" s="7" t="s">
        <v>74</v>
      </c>
      <c r="N3" s="7">
        <f>STDEV(J2:J67)</f>
        <v>5.9001949678393886E-4</v>
      </c>
      <c r="O3" s="24">
        <f>STDEV(J68:J91)</f>
        <v>3.5208219989187994E-4</v>
      </c>
      <c r="P3" s="24">
        <f>STDEV(L2:L67)</f>
        <v>3.6200662787028981</v>
      </c>
      <c r="Q3" s="24">
        <f>STDEV(L68:L91)</f>
        <v>0.60836223801936018</v>
      </c>
    </row>
    <row r="4" spans="1:17" x14ac:dyDescent="0.25">
      <c r="A4" s="36" t="s">
        <v>4</v>
      </c>
      <c r="B4" s="36" t="s">
        <v>4</v>
      </c>
      <c r="C4" s="32" t="s">
        <v>6</v>
      </c>
      <c r="D4" s="8">
        <v>1</v>
      </c>
      <c r="E4" s="7">
        <v>16.918340682983398</v>
      </c>
      <c r="F4" s="7">
        <v>28.49439811706543</v>
      </c>
      <c r="G4" s="7">
        <f t="shared" si="2"/>
        <v>11.576057434082031</v>
      </c>
      <c r="H4" s="7">
        <f t="shared" si="0"/>
        <v>-0.34254256591796839</v>
      </c>
      <c r="I4" s="7">
        <v>1</v>
      </c>
      <c r="J4" s="9">
        <f t="shared" si="1"/>
        <v>3.2753633173912767E-4</v>
      </c>
      <c r="K4" s="7">
        <v>1</v>
      </c>
      <c r="L4" s="6">
        <f t="shared" si="3"/>
        <v>0.78865019105903855</v>
      </c>
      <c r="M4" s="7" t="s">
        <v>75</v>
      </c>
      <c r="N4" s="24">
        <f>N3/SQRT(66)</f>
        <v>7.262637956601064E-5</v>
      </c>
      <c r="O4" s="24">
        <f>O3/SQRT(24)</f>
        <v>7.1868478104308053E-5</v>
      </c>
      <c r="P4" s="24">
        <f t="shared" ref="P4" si="4">P3/SQRT(66)</f>
        <v>0.4455993556895444</v>
      </c>
      <c r="Q4" s="24">
        <f>Q3/SQRT(24)</f>
        <v>0.12418142182708677</v>
      </c>
    </row>
    <row r="5" spans="1:17" x14ac:dyDescent="0.25">
      <c r="A5" s="37"/>
      <c r="B5" s="37"/>
      <c r="C5" s="33"/>
      <c r="D5" s="8">
        <v>2</v>
      </c>
      <c r="E5" s="7">
        <v>17.292154312133789</v>
      </c>
      <c r="F5" s="7">
        <v>28.141788482666016</v>
      </c>
      <c r="G5" s="7">
        <f t="shared" si="2"/>
        <v>10.849634170532227</v>
      </c>
      <c r="H5" s="7">
        <f t="shared" si="0"/>
        <v>-1.0689658294677731</v>
      </c>
      <c r="I5" s="7">
        <v>1</v>
      </c>
      <c r="J5" s="9">
        <f t="shared" si="1"/>
        <v>5.4191936784177893E-4</v>
      </c>
      <c r="K5" s="7">
        <v>1</v>
      </c>
      <c r="L5" s="6">
        <f t="shared" si="3"/>
        <v>0.47666056231497778</v>
      </c>
    </row>
    <row r="6" spans="1:17" x14ac:dyDescent="0.25">
      <c r="A6" s="36" t="s">
        <v>4</v>
      </c>
      <c r="B6" s="36" t="s">
        <v>4</v>
      </c>
      <c r="C6" s="32" t="s">
        <v>7</v>
      </c>
      <c r="D6" s="8">
        <v>1</v>
      </c>
      <c r="E6" s="7">
        <v>21.069192886352539</v>
      </c>
      <c r="F6" s="7">
        <v>31.492238998413086</v>
      </c>
      <c r="G6" s="7">
        <f t="shared" si="2"/>
        <v>10.423046112060547</v>
      </c>
      <c r="H6" s="7">
        <f t="shared" si="0"/>
        <v>-1.4955538879394528</v>
      </c>
      <c r="I6" s="7">
        <v>1</v>
      </c>
      <c r="J6" s="9">
        <f t="shared" si="1"/>
        <v>7.2836735725946957E-4</v>
      </c>
      <c r="K6" s="7">
        <v>1</v>
      </c>
      <c r="L6" s="6">
        <f t="shared" si="3"/>
        <v>0.35464465565391917</v>
      </c>
    </row>
    <row r="7" spans="1:17" x14ac:dyDescent="0.25">
      <c r="A7" s="37"/>
      <c r="B7" s="37"/>
      <c r="C7" s="33"/>
      <c r="D7" s="8">
        <v>2</v>
      </c>
      <c r="E7" s="7">
        <v>20.885625839233398</v>
      </c>
      <c r="F7" s="7">
        <v>32.9276123046875</v>
      </c>
      <c r="G7" s="7">
        <f t="shared" si="2"/>
        <v>12.041986465454102</v>
      </c>
      <c r="H7" s="7">
        <f t="shared" si="0"/>
        <v>0.12338646545410192</v>
      </c>
      <c r="I7" s="7">
        <v>1</v>
      </c>
      <c r="J7" s="9">
        <f t="shared" si="1"/>
        <v>2.3713784371091749E-4</v>
      </c>
      <c r="K7" s="7">
        <v>1</v>
      </c>
      <c r="L7" s="6">
        <f t="shared" si="3"/>
        <v>1.0892887721444162</v>
      </c>
    </row>
    <row r="8" spans="1:17" x14ac:dyDescent="0.25">
      <c r="A8" s="36" t="s">
        <v>4</v>
      </c>
      <c r="B8" s="36" t="s">
        <v>4</v>
      </c>
      <c r="C8" s="32" t="s">
        <v>8</v>
      </c>
      <c r="D8" s="8">
        <v>1</v>
      </c>
      <c r="E8" s="7">
        <v>21.813705444335937</v>
      </c>
      <c r="F8" s="7">
        <v>31.586912155151367</v>
      </c>
      <c r="G8" s="7">
        <f t="shared" si="2"/>
        <v>9.7732067108154297</v>
      </c>
      <c r="H8" s="7">
        <f t="shared" si="0"/>
        <v>-2.14539328918457</v>
      </c>
      <c r="I8" s="7">
        <v>1</v>
      </c>
      <c r="J8" s="9">
        <f t="shared" si="1"/>
        <v>1.142803669509726E-3</v>
      </c>
      <c r="K8" s="7">
        <v>1</v>
      </c>
      <c r="L8" s="6">
        <f t="shared" si="3"/>
        <v>0.22603321768791462</v>
      </c>
    </row>
    <row r="9" spans="1:17" x14ac:dyDescent="0.25">
      <c r="A9" s="37"/>
      <c r="B9" s="37"/>
      <c r="C9" s="33"/>
      <c r="D9" s="8">
        <v>2</v>
      </c>
      <c r="E9" s="7">
        <v>21.367151260375977</v>
      </c>
      <c r="F9" s="7">
        <v>30.221248626708984</v>
      </c>
      <c r="G9" s="7">
        <f t="shared" si="2"/>
        <v>8.8540973663330078</v>
      </c>
      <c r="H9" s="7">
        <f t="shared" si="0"/>
        <v>-3.0645026336669918</v>
      </c>
      <c r="I9" s="7">
        <v>1</v>
      </c>
      <c r="J9" s="9">
        <f t="shared" si="1"/>
        <v>2.1609817949059854E-3</v>
      </c>
      <c r="K9" s="7">
        <v>1</v>
      </c>
      <c r="L9" s="6">
        <f t="shared" si="3"/>
        <v>0.11953436683906793</v>
      </c>
    </row>
    <row r="10" spans="1:17" x14ac:dyDescent="0.25">
      <c r="A10" s="36" t="s">
        <v>4</v>
      </c>
      <c r="B10" s="36" t="s">
        <v>4</v>
      </c>
      <c r="C10" s="32" t="s">
        <v>9</v>
      </c>
      <c r="D10" s="8">
        <v>1</v>
      </c>
      <c r="E10" s="7">
        <v>15.081045150756836</v>
      </c>
      <c r="F10" s="7">
        <v>29.614749908447266</v>
      </c>
      <c r="G10" s="7">
        <f t="shared" si="2"/>
        <v>14.53370475769043</v>
      </c>
      <c r="H10" s="7">
        <f t="shared" si="0"/>
        <v>2.61510475769043</v>
      </c>
      <c r="I10" s="7">
        <v>1</v>
      </c>
      <c r="J10" s="9">
        <f t="shared" si="1"/>
        <v>4.2161778255546865E-5</v>
      </c>
      <c r="K10" s="7">
        <v>1</v>
      </c>
      <c r="L10" s="6">
        <f t="shared" si="3"/>
        <v>6.1266768455349849</v>
      </c>
    </row>
    <row r="11" spans="1:17" x14ac:dyDescent="0.25">
      <c r="A11" s="37"/>
      <c r="B11" s="37"/>
      <c r="C11" s="33"/>
      <c r="D11" s="8">
        <v>2</v>
      </c>
      <c r="E11" s="7">
        <v>14.948627471923828</v>
      </c>
      <c r="F11" s="7">
        <v>29.20787239074707</v>
      </c>
      <c r="G11" s="7">
        <f t="shared" si="2"/>
        <v>14.259244918823242</v>
      </c>
      <c r="H11" s="7">
        <f t="shared" si="0"/>
        <v>2.3406449188232425</v>
      </c>
      <c r="I11" s="7">
        <v>1</v>
      </c>
      <c r="J11" s="9">
        <f t="shared" si="1"/>
        <v>5.0996405281730747E-5</v>
      </c>
      <c r="K11" s="7">
        <v>1</v>
      </c>
      <c r="L11" s="6">
        <f t="shared" si="3"/>
        <v>5.0652901744307623</v>
      </c>
    </row>
    <row r="12" spans="1:17" x14ac:dyDescent="0.25">
      <c r="A12" s="36" t="s">
        <v>4</v>
      </c>
      <c r="B12" s="36" t="s">
        <v>4</v>
      </c>
      <c r="C12" s="32" t="s">
        <v>10</v>
      </c>
      <c r="D12" s="8">
        <v>1</v>
      </c>
      <c r="E12" s="7">
        <v>18.621671676635742</v>
      </c>
      <c r="F12" s="7">
        <v>30.192014694213867</v>
      </c>
      <c r="G12" s="7">
        <f t="shared" si="2"/>
        <v>11.570343017578125</v>
      </c>
      <c r="H12" s="7">
        <f t="shared" si="0"/>
        <v>-0.34825698242187464</v>
      </c>
      <c r="I12" s="7">
        <v>1</v>
      </c>
      <c r="J12" s="9">
        <f t="shared" si="1"/>
        <v>3.2883625352572081E-4</v>
      </c>
      <c r="K12" s="7">
        <v>1</v>
      </c>
      <c r="L12" s="6">
        <f t="shared" si="3"/>
        <v>0.78553257992472314</v>
      </c>
    </row>
    <row r="13" spans="1:17" x14ac:dyDescent="0.25">
      <c r="A13" s="37"/>
      <c r="B13" s="37"/>
      <c r="C13" s="33"/>
      <c r="D13" s="8">
        <v>2</v>
      </c>
      <c r="E13" s="7">
        <v>19.377569198608398</v>
      </c>
      <c r="F13" s="7">
        <v>30.235816955566406</v>
      </c>
      <c r="G13" s="7">
        <f t="shared" si="2"/>
        <v>10.858247756958008</v>
      </c>
      <c r="H13" s="7">
        <f t="shared" si="0"/>
        <v>-1.0603522430419918</v>
      </c>
      <c r="I13" s="7">
        <v>1</v>
      </c>
      <c r="J13" s="9">
        <f t="shared" si="1"/>
        <v>5.3869348700607102E-4</v>
      </c>
      <c r="K13" s="7">
        <v>1</v>
      </c>
      <c r="L13" s="6">
        <f t="shared" si="3"/>
        <v>0.47951496878210548</v>
      </c>
    </row>
    <row r="14" spans="1:17" x14ac:dyDescent="0.25">
      <c r="A14" s="36" t="s">
        <v>4</v>
      </c>
      <c r="B14" s="36" t="s">
        <v>4</v>
      </c>
      <c r="C14" s="32" t="s">
        <v>11</v>
      </c>
      <c r="D14" s="8">
        <v>1</v>
      </c>
      <c r="E14" s="7">
        <v>17.067468643188477</v>
      </c>
      <c r="F14" s="7">
        <v>28.923089981079102</v>
      </c>
      <c r="G14" s="7">
        <f t="shared" si="2"/>
        <v>11.855621337890625</v>
      </c>
      <c r="H14" s="7">
        <f t="shared" si="0"/>
        <v>-6.2978662109374639E-2</v>
      </c>
      <c r="I14" s="7">
        <v>1</v>
      </c>
      <c r="J14" s="9">
        <f t="shared" si="1"/>
        <v>2.6983753450090278E-4</v>
      </c>
      <c r="K14" s="7">
        <v>1</v>
      </c>
      <c r="L14" s="6">
        <f t="shared" si="3"/>
        <v>0.95728561663082978</v>
      </c>
    </row>
    <row r="15" spans="1:17" x14ac:dyDescent="0.25">
      <c r="A15" s="37"/>
      <c r="B15" s="37"/>
      <c r="C15" s="33"/>
      <c r="D15" s="8">
        <v>2</v>
      </c>
      <c r="E15" s="7">
        <v>17.76563835144043</v>
      </c>
      <c r="F15" s="7">
        <v>29.935209274291992</v>
      </c>
      <c r="G15" s="7">
        <f t="shared" si="2"/>
        <v>12.169570922851563</v>
      </c>
      <c r="H15" s="7">
        <f t="shared" si="0"/>
        <v>0.25097092285156286</v>
      </c>
      <c r="I15" s="7">
        <v>1</v>
      </c>
      <c r="J15" s="9">
        <f t="shared" si="1"/>
        <v>2.1706715683527178E-4</v>
      </c>
      <c r="K15" s="7">
        <v>1</v>
      </c>
      <c r="L15" s="6">
        <f t="shared" si="3"/>
        <v>1.1900077117648318</v>
      </c>
    </row>
    <row r="16" spans="1:17" x14ac:dyDescent="0.25">
      <c r="A16" s="36" t="s">
        <v>4</v>
      </c>
      <c r="B16" s="36" t="s">
        <v>4</v>
      </c>
      <c r="C16" s="32" t="s">
        <v>12</v>
      </c>
      <c r="D16" s="8">
        <v>1</v>
      </c>
      <c r="E16" s="7">
        <v>20.790454864501953</v>
      </c>
      <c r="F16" s="7">
        <v>33.0172119140625</v>
      </c>
      <c r="G16" s="7">
        <f t="shared" si="2"/>
        <v>12.226757049560547</v>
      </c>
      <c r="H16" s="7">
        <f t="shared" si="0"/>
        <v>0.30815704956054724</v>
      </c>
      <c r="I16" s="7">
        <v>1</v>
      </c>
      <c r="J16" s="9">
        <f t="shared" si="1"/>
        <v>2.0863125877877798E-4</v>
      </c>
      <c r="K16" s="7">
        <v>1</v>
      </c>
      <c r="L16" s="6">
        <f t="shared" si="3"/>
        <v>1.2381250638895871</v>
      </c>
    </row>
    <row r="17" spans="1:12" x14ac:dyDescent="0.25">
      <c r="A17" s="37"/>
      <c r="B17" s="37"/>
      <c r="C17" s="33"/>
      <c r="D17" s="8">
        <v>2</v>
      </c>
      <c r="E17" s="7">
        <v>21.276865005493164</v>
      </c>
      <c r="F17" s="7">
        <v>32.061061859130859</v>
      </c>
      <c r="G17" s="7">
        <f t="shared" si="2"/>
        <v>10.784196853637695</v>
      </c>
      <c r="H17" s="7">
        <f t="shared" si="0"/>
        <v>-1.1344031463623043</v>
      </c>
      <c r="I17" s="7">
        <v>1</v>
      </c>
      <c r="J17" s="9">
        <f t="shared" si="1"/>
        <v>5.6706555496219529E-4</v>
      </c>
      <c r="K17" s="7">
        <v>1</v>
      </c>
      <c r="L17" s="6">
        <f t="shared" si="3"/>
        <v>0.45552333119944216</v>
      </c>
    </row>
    <row r="18" spans="1:12" x14ac:dyDescent="0.25">
      <c r="A18" s="36" t="s">
        <v>4</v>
      </c>
      <c r="B18" s="36" t="s">
        <v>4</v>
      </c>
      <c r="C18" s="32" t="s">
        <v>13</v>
      </c>
      <c r="D18" s="8">
        <v>1</v>
      </c>
      <c r="E18" s="7">
        <v>15.398000717163086</v>
      </c>
      <c r="F18" s="7">
        <v>29.247104644775391</v>
      </c>
      <c r="G18" s="7">
        <f t="shared" si="2"/>
        <v>13.849103927612305</v>
      </c>
      <c r="H18" s="7">
        <f t="shared" si="0"/>
        <v>1.930503927612305</v>
      </c>
      <c r="I18" s="7">
        <v>1</v>
      </c>
      <c r="J18" s="9">
        <f t="shared" si="1"/>
        <v>6.7764822441712861E-5</v>
      </c>
      <c r="K18" s="7">
        <v>1</v>
      </c>
      <c r="L18" s="6">
        <f t="shared" si="3"/>
        <v>3.8118832352438212</v>
      </c>
    </row>
    <row r="19" spans="1:12" x14ac:dyDescent="0.25">
      <c r="A19" s="37"/>
      <c r="B19" s="37"/>
      <c r="C19" s="33"/>
      <c r="D19" s="8">
        <v>2</v>
      </c>
      <c r="E19" s="7">
        <v>15.354866981506348</v>
      </c>
      <c r="F19" s="7">
        <v>29.7</v>
      </c>
      <c r="G19" s="7">
        <f t="shared" si="2"/>
        <v>14.345133018493652</v>
      </c>
      <c r="H19" s="7">
        <f t="shared" si="0"/>
        <v>2.426533018493652</v>
      </c>
      <c r="I19" s="7">
        <v>1</v>
      </c>
      <c r="J19" s="9">
        <f t="shared" si="1"/>
        <v>4.8049034974534438E-5</v>
      </c>
      <c r="K19" s="7">
        <v>1</v>
      </c>
      <c r="L19" s="6">
        <f t="shared" si="3"/>
        <v>5.3759995542416679</v>
      </c>
    </row>
    <row r="20" spans="1:12" x14ac:dyDescent="0.25">
      <c r="A20" s="36" t="s">
        <v>4</v>
      </c>
      <c r="B20" s="36" t="s">
        <v>4</v>
      </c>
      <c r="C20" s="32" t="s">
        <v>14</v>
      </c>
      <c r="D20" s="8">
        <v>1</v>
      </c>
      <c r="E20" s="7">
        <v>17.608346939086914</v>
      </c>
      <c r="F20" s="7">
        <v>29.996747970581055</v>
      </c>
      <c r="G20" s="7">
        <f t="shared" si="2"/>
        <v>12.388401031494141</v>
      </c>
      <c r="H20" s="7">
        <f t="shared" si="0"/>
        <v>0.46980103149414099</v>
      </c>
      <c r="I20" s="7">
        <v>1</v>
      </c>
      <c r="J20" s="9">
        <f t="shared" si="1"/>
        <v>1.8651754530068113E-4</v>
      </c>
      <c r="K20" s="7">
        <v>1</v>
      </c>
      <c r="L20" s="6">
        <f t="shared" si="3"/>
        <v>1.3849184546602344</v>
      </c>
    </row>
    <row r="21" spans="1:12" x14ac:dyDescent="0.25">
      <c r="A21" s="37"/>
      <c r="B21" s="37"/>
      <c r="C21" s="33"/>
      <c r="D21" s="8">
        <v>2</v>
      </c>
      <c r="E21" s="7">
        <v>17.81605339050293</v>
      </c>
      <c r="F21" s="7">
        <v>29.304763793945313</v>
      </c>
      <c r="G21" s="7">
        <f t="shared" si="2"/>
        <v>11.488710403442383</v>
      </c>
      <c r="H21" s="7">
        <f t="shared" si="0"/>
        <v>-0.42988959655761683</v>
      </c>
      <c r="I21" s="7">
        <v>1</v>
      </c>
      <c r="J21" s="9">
        <f t="shared" si="1"/>
        <v>3.4797941772204006E-4</v>
      </c>
      <c r="K21" s="7">
        <v>1</v>
      </c>
      <c r="L21" s="6">
        <f t="shared" si="3"/>
        <v>0.74231858969076836</v>
      </c>
    </row>
    <row r="22" spans="1:12" x14ac:dyDescent="0.25">
      <c r="A22" s="36" t="s">
        <v>4</v>
      </c>
      <c r="B22" s="36" t="s">
        <v>4</v>
      </c>
      <c r="C22" s="32" t="s">
        <v>15</v>
      </c>
      <c r="D22" s="8">
        <v>1</v>
      </c>
      <c r="E22" s="7">
        <v>18.796970367431641</v>
      </c>
      <c r="F22" s="7">
        <v>30.664161682128906</v>
      </c>
      <c r="G22" s="7">
        <f t="shared" si="2"/>
        <v>11.867191314697266</v>
      </c>
      <c r="H22" s="7">
        <f t="shared" si="0"/>
        <v>-5.1408685302734014E-2</v>
      </c>
      <c r="I22" s="7">
        <v>1</v>
      </c>
      <c r="J22" s="9">
        <f t="shared" si="1"/>
        <v>2.6768217351096719E-4</v>
      </c>
      <c r="K22" s="7">
        <v>1</v>
      </c>
      <c r="L22" s="6">
        <f t="shared" si="3"/>
        <v>0.96499362365740948</v>
      </c>
    </row>
    <row r="23" spans="1:12" x14ac:dyDescent="0.25">
      <c r="A23" s="37"/>
      <c r="B23" s="37"/>
      <c r="C23" s="33"/>
      <c r="D23" s="8">
        <v>2</v>
      </c>
      <c r="E23" s="7">
        <v>17.95750617980957</v>
      </c>
      <c r="F23" s="7">
        <v>30.139274597167969</v>
      </c>
      <c r="G23" s="7">
        <f t="shared" si="2"/>
        <v>12.181768417358398</v>
      </c>
      <c r="H23" s="7">
        <f t="shared" si="0"/>
        <v>0.2631684173583988</v>
      </c>
      <c r="I23" s="7">
        <v>1</v>
      </c>
      <c r="J23" s="9">
        <f t="shared" si="1"/>
        <v>2.152396643586419E-4</v>
      </c>
      <c r="K23" s="7">
        <v>1</v>
      </c>
      <c r="L23" s="6">
        <f t="shared" si="3"/>
        <v>1.2001114728297901</v>
      </c>
    </row>
    <row r="24" spans="1:12" x14ac:dyDescent="0.25">
      <c r="A24" s="36" t="s">
        <v>4</v>
      </c>
      <c r="B24" s="36" t="s">
        <v>4</v>
      </c>
      <c r="C24" s="32" t="s">
        <v>16</v>
      </c>
      <c r="D24" s="8">
        <v>1</v>
      </c>
      <c r="E24" s="7">
        <v>16.401243209838867</v>
      </c>
      <c r="F24" s="7">
        <v>28.572423934936523</v>
      </c>
      <c r="G24" s="7">
        <f t="shared" si="2"/>
        <v>12.171180725097656</v>
      </c>
      <c r="H24" s="7">
        <f t="shared" si="0"/>
        <v>0.25258072509765661</v>
      </c>
      <c r="I24" s="7">
        <v>1</v>
      </c>
      <c r="J24" s="9">
        <f t="shared" si="1"/>
        <v>2.1682508189628448E-4</v>
      </c>
      <c r="K24" s="7">
        <v>1</v>
      </c>
      <c r="L24" s="6">
        <f t="shared" si="3"/>
        <v>1.1913362990375793</v>
      </c>
    </row>
    <row r="25" spans="1:12" x14ac:dyDescent="0.25">
      <c r="A25" s="37"/>
      <c r="B25" s="37"/>
      <c r="C25" s="33"/>
      <c r="D25" s="8">
        <v>2</v>
      </c>
      <c r="E25" s="7">
        <v>16.941287994384766</v>
      </c>
      <c r="F25" s="7">
        <v>28.700017929077148</v>
      </c>
      <c r="G25" s="7">
        <f t="shared" si="2"/>
        <v>11.758729934692383</v>
      </c>
      <c r="H25" s="7">
        <f t="shared" si="0"/>
        <v>-0.15987006530761683</v>
      </c>
      <c r="I25" s="7">
        <v>1</v>
      </c>
      <c r="J25" s="9">
        <f t="shared" si="1"/>
        <v>2.8858222579648932E-4</v>
      </c>
      <c r="K25" s="7">
        <v>1</v>
      </c>
      <c r="L25" s="6">
        <f t="shared" si="3"/>
        <v>0.89510568397584966</v>
      </c>
    </row>
    <row r="26" spans="1:12" x14ac:dyDescent="0.25">
      <c r="A26" s="36" t="s">
        <v>4</v>
      </c>
      <c r="B26" s="36" t="s">
        <v>4</v>
      </c>
      <c r="C26" s="32" t="s">
        <v>17</v>
      </c>
      <c r="D26" s="8">
        <v>1</v>
      </c>
      <c r="E26" s="7">
        <v>16.214174270629883</v>
      </c>
      <c r="F26" s="7">
        <v>28.817243576049805</v>
      </c>
      <c r="G26" s="7">
        <f t="shared" si="2"/>
        <v>12.603069305419922</v>
      </c>
      <c r="H26" s="7">
        <f t="shared" si="0"/>
        <v>0.68446930541992224</v>
      </c>
      <c r="I26" s="7">
        <v>1</v>
      </c>
      <c r="J26" s="9">
        <f t="shared" si="1"/>
        <v>1.6073042817400996E-4</v>
      </c>
      <c r="K26" s="7">
        <v>1</v>
      </c>
      <c r="L26" s="6">
        <f t="shared" si="3"/>
        <v>1.6071106979518928</v>
      </c>
    </row>
    <row r="27" spans="1:12" x14ac:dyDescent="0.25">
      <c r="A27" s="37"/>
      <c r="B27" s="37"/>
      <c r="C27" s="33"/>
      <c r="D27" s="8">
        <v>2</v>
      </c>
      <c r="E27" s="7">
        <v>16.4713134765625</v>
      </c>
      <c r="F27" s="7">
        <v>28.795204162597656</v>
      </c>
      <c r="G27" s="7">
        <f t="shared" si="2"/>
        <v>12.323890686035156</v>
      </c>
      <c r="H27" s="7">
        <f t="shared" si="0"/>
        <v>0.40529068603515661</v>
      </c>
      <c r="I27" s="7">
        <v>1</v>
      </c>
      <c r="J27" s="9">
        <f t="shared" si="1"/>
        <v>1.95046984444471E-4</v>
      </c>
      <c r="K27" s="7">
        <v>1</v>
      </c>
      <c r="L27" s="6">
        <f t="shared" si="3"/>
        <v>1.324355725573289</v>
      </c>
    </row>
    <row r="28" spans="1:12" x14ac:dyDescent="0.25">
      <c r="A28" s="36" t="s">
        <v>4</v>
      </c>
      <c r="B28" s="36" t="s">
        <v>4</v>
      </c>
      <c r="C28" s="32" t="s">
        <v>18</v>
      </c>
      <c r="D28" s="8">
        <v>1</v>
      </c>
      <c r="E28" s="7">
        <v>20.672311782836914</v>
      </c>
      <c r="F28" s="7">
        <v>31.587984085083008</v>
      </c>
      <c r="G28" s="7">
        <f t="shared" si="2"/>
        <v>10.915672302246094</v>
      </c>
      <c r="H28" s="7">
        <f t="shared" si="0"/>
        <v>-1.0029276977539059</v>
      </c>
      <c r="I28" s="7">
        <v>1</v>
      </c>
      <c r="J28" s="9">
        <f t="shared" si="1"/>
        <v>5.1767264226494495E-4</v>
      </c>
      <c r="K28" s="7">
        <v>1</v>
      </c>
      <c r="L28" s="6">
        <f t="shared" si="3"/>
        <v>0.49898636612254227</v>
      </c>
    </row>
    <row r="29" spans="1:12" x14ac:dyDescent="0.25">
      <c r="A29" s="37"/>
      <c r="B29" s="37"/>
      <c r="C29" s="33"/>
      <c r="D29" s="8">
        <v>2</v>
      </c>
      <c r="E29" s="7">
        <v>21.113914489746094</v>
      </c>
      <c r="F29" s="7">
        <v>30.809453964233398</v>
      </c>
      <c r="G29" s="7">
        <f t="shared" si="2"/>
        <v>9.6955394744873047</v>
      </c>
      <c r="H29" s="7">
        <f t="shared" si="0"/>
        <v>-2.223060525512695</v>
      </c>
      <c r="I29" s="7">
        <v>1</v>
      </c>
      <c r="J29" s="9">
        <f t="shared" si="1"/>
        <v>1.206012457958254E-3</v>
      </c>
      <c r="K29" s="7">
        <v>1</v>
      </c>
      <c r="L29" s="6">
        <f t="shared" si="3"/>
        <v>0.2141865027183501</v>
      </c>
    </row>
    <row r="30" spans="1:12" x14ac:dyDescent="0.25">
      <c r="A30" s="36" t="s">
        <v>4</v>
      </c>
      <c r="B30" s="36" t="s">
        <v>4</v>
      </c>
      <c r="C30" s="32" t="s">
        <v>19</v>
      </c>
      <c r="D30" s="8">
        <v>1</v>
      </c>
      <c r="E30" s="7">
        <v>15.748988151550293</v>
      </c>
      <c r="F30" s="7">
        <v>31.980195999145508</v>
      </c>
      <c r="G30" s="7">
        <f t="shared" si="2"/>
        <v>16.231207847595215</v>
      </c>
      <c r="H30" s="7">
        <f t="shared" si="0"/>
        <v>4.3126078475952152</v>
      </c>
      <c r="I30" s="7">
        <v>1</v>
      </c>
      <c r="J30" s="9">
        <f t="shared" si="1"/>
        <v>1.2999288189663704E-5</v>
      </c>
      <c r="K30" s="7">
        <v>1</v>
      </c>
      <c r="L30" s="6">
        <f t="shared" si="3"/>
        <v>19.871210395214902</v>
      </c>
    </row>
    <row r="31" spans="1:12" x14ac:dyDescent="0.25">
      <c r="A31" s="37"/>
      <c r="B31" s="37"/>
      <c r="C31" s="33"/>
      <c r="D31" s="8">
        <v>2</v>
      </c>
      <c r="E31" s="7">
        <v>16.030563354492188</v>
      </c>
      <c r="F31" s="7">
        <v>31.743047714233398</v>
      </c>
      <c r="G31" s="7">
        <f t="shared" si="2"/>
        <v>15.712484359741211</v>
      </c>
      <c r="H31" s="7">
        <f t="shared" si="0"/>
        <v>3.7938843597412113</v>
      </c>
      <c r="I31" s="7">
        <v>1</v>
      </c>
      <c r="J31" s="9">
        <f t="shared" si="1"/>
        <v>1.8623911589630747E-5</v>
      </c>
      <c r="K31" s="7">
        <v>1</v>
      </c>
      <c r="L31" s="6">
        <f t="shared" si="3"/>
        <v>13.869889220729565</v>
      </c>
    </row>
    <row r="32" spans="1:12" x14ac:dyDescent="0.25">
      <c r="A32" s="36" t="s">
        <v>4</v>
      </c>
      <c r="B32" s="36" t="s">
        <v>4</v>
      </c>
      <c r="C32" s="32" t="s">
        <v>20</v>
      </c>
      <c r="D32" s="8">
        <v>1</v>
      </c>
      <c r="E32" s="7">
        <v>14.730890274047852</v>
      </c>
      <c r="F32" s="7">
        <v>30.317651748657227</v>
      </c>
      <c r="G32" s="7">
        <f t="shared" si="2"/>
        <v>15.586761474609375</v>
      </c>
      <c r="H32" s="7">
        <f t="shared" si="0"/>
        <v>3.6681614746093754</v>
      </c>
      <c r="I32" s="7">
        <v>1</v>
      </c>
      <c r="J32" s="9">
        <f t="shared" si="1"/>
        <v>2.0319698556420333E-5</v>
      </c>
      <c r="K32" s="7">
        <v>1</v>
      </c>
      <c r="L32" s="6">
        <f t="shared" si="3"/>
        <v>12.712373162800773</v>
      </c>
    </row>
    <row r="33" spans="1:12" x14ac:dyDescent="0.25">
      <c r="A33" s="37"/>
      <c r="B33" s="37"/>
      <c r="C33" s="33"/>
      <c r="D33" s="8">
        <v>2</v>
      </c>
      <c r="E33" s="7">
        <v>14.749125480651855</v>
      </c>
      <c r="F33" s="7">
        <v>30.399293899536133</v>
      </c>
      <c r="G33" s="7">
        <f t="shared" si="2"/>
        <v>15.650168418884277</v>
      </c>
      <c r="H33" s="7">
        <f t="shared" si="0"/>
        <v>3.7315684188842777</v>
      </c>
      <c r="I33" s="7">
        <v>1</v>
      </c>
      <c r="J33" s="9">
        <f t="shared" si="1"/>
        <v>1.9445981521230951E-5</v>
      </c>
      <c r="K33" s="7">
        <v>1</v>
      </c>
      <c r="L33" s="6">
        <f t="shared" si="3"/>
        <v>13.283546028407841</v>
      </c>
    </row>
    <row r="34" spans="1:12" x14ac:dyDescent="0.25">
      <c r="A34" s="36" t="s">
        <v>4</v>
      </c>
      <c r="B34" s="36" t="s">
        <v>4</v>
      </c>
      <c r="C34" s="32" t="s">
        <v>21</v>
      </c>
      <c r="D34" s="8">
        <v>1</v>
      </c>
      <c r="E34" s="7">
        <v>17.245988845825195</v>
      </c>
      <c r="F34" s="7">
        <v>28.4354248046875</v>
      </c>
      <c r="G34" s="7">
        <f t="shared" si="2"/>
        <v>11.189435958862305</v>
      </c>
      <c r="H34" s="7">
        <f t="shared" ref="H34:H65" si="5">G34-11.9186</f>
        <v>-0.72916404113769495</v>
      </c>
      <c r="I34" s="7">
        <v>1</v>
      </c>
      <c r="J34" s="9">
        <f t="shared" ref="J34:J65" si="6">2^-G34</f>
        <v>4.2819751424935735E-4</v>
      </c>
      <c r="K34" s="7">
        <v>1</v>
      </c>
      <c r="L34" s="6">
        <f t="shared" si="3"/>
        <v>0.6032533632467888</v>
      </c>
    </row>
    <row r="35" spans="1:12" x14ac:dyDescent="0.25">
      <c r="A35" s="37"/>
      <c r="B35" s="37"/>
      <c r="C35" s="33"/>
      <c r="D35" s="8">
        <v>2</v>
      </c>
      <c r="E35" s="7">
        <v>17.941135406494141</v>
      </c>
      <c r="F35" s="7">
        <v>27.535552978515625</v>
      </c>
      <c r="G35" s="7">
        <f t="shared" si="2"/>
        <v>9.5944175720214844</v>
      </c>
      <c r="H35" s="7">
        <f t="shared" si="5"/>
        <v>-2.3241824279785153</v>
      </c>
      <c r="I35" s="7">
        <v>1</v>
      </c>
      <c r="J35" s="9">
        <f t="shared" si="6"/>
        <v>1.293577699226628E-3</v>
      </c>
      <c r="K35" s="7">
        <v>1</v>
      </c>
      <c r="L35" s="6">
        <f t="shared" si="3"/>
        <v>0.1996877271147087</v>
      </c>
    </row>
    <row r="36" spans="1:12" x14ac:dyDescent="0.25">
      <c r="A36" s="36" t="s">
        <v>4</v>
      </c>
      <c r="B36" s="36" t="s">
        <v>4</v>
      </c>
      <c r="C36" s="32" t="s">
        <v>22</v>
      </c>
      <c r="D36" s="8">
        <v>1</v>
      </c>
      <c r="E36" s="7">
        <v>16.234394073486328</v>
      </c>
      <c r="F36" s="7">
        <v>28.013431549072266</v>
      </c>
      <c r="G36" s="7">
        <f t="shared" si="2"/>
        <v>11.779037475585937</v>
      </c>
      <c r="H36" s="7">
        <f t="shared" si="5"/>
        <v>-0.13956252441406214</v>
      </c>
      <c r="I36" s="7">
        <v>1</v>
      </c>
      <c r="J36" s="9">
        <f t="shared" si="6"/>
        <v>2.8454856501876872E-4</v>
      </c>
      <c r="K36" s="7">
        <v>1</v>
      </c>
      <c r="L36" s="6">
        <f t="shared" si="3"/>
        <v>0.90779438858811823</v>
      </c>
    </row>
    <row r="37" spans="1:12" x14ac:dyDescent="0.25">
      <c r="A37" s="37"/>
      <c r="B37" s="37"/>
      <c r="C37" s="33"/>
      <c r="D37" s="8">
        <v>2</v>
      </c>
      <c r="E37" s="7">
        <v>16.581487655639648</v>
      </c>
      <c r="F37" s="7">
        <v>29.082162857055664</v>
      </c>
      <c r="G37" s="7">
        <f t="shared" si="2"/>
        <v>12.500675201416016</v>
      </c>
      <c r="H37" s="7">
        <f t="shared" si="5"/>
        <v>0.58207520141601599</v>
      </c>
      <c r="I37" s="7">
        <v>1</v>
      </c>
      <c r="J37" s="9">
        <f t="shared" si="6"/>
        <v>1.7255271552062967E-4</v>
      </c>
      <c r="K37" s="7">
        <v>1</v>
      </c>
      <c r="L37" s="6">
        <f t="shared" si="3"/>
        <v>1.4970010169092753</v>
      </c>
    </row>
    <row r="38" spans="1:12" x14ac:dyDescent="0.25">
      <c r="A38" s="36" t="s">
        <v>4</v>
      </c>
      <c r="B38" s="36" t="s">
        <v>4</v>
      </c>
      <c r="C38" s="32" t="s">
        <v>23</v>
      </c>
      <c r="D38" s="8">
        <v>1</v>
      </c>
      <c r="E38" s="7">
        <v>15.107150077819824</v>
      </c>
      <c r="F38" s="7">
        <v>26.423421859741211</v>
      </c>
      <c r="G38" s="7">
        <f t="shared" si="2"/>
        <v>11.316271781921387</v>
      </c>
      <c r="H38" s="7">
        <f t="shared" si="5"/>
        <v>-0.60232821807861292</v>
      </c>
      <c r="I38" s="7">
        <v>1</v>
      </c>
      <c r="J38" s="9">
        <f t="shared" si="6"/>
        <v>3.9215951297507062E-4</v>
      </c>
      <c r="K38" s="7">
        <v>1</v>
      </c>
      <c r="L38" s="6">
        <f t="shared" si="3"/>
        <v>0.65869010455768373</v>
      </c>
    </row>
    <row r="39" spans="1:12" x14ac:dyDescent="0.25">
      <c r="A39" s="37"/>
      <c r="B39" s="37"/>
      <c r="C39" s="33"/>
      <c r="D39" s="8">
        <v>2</v>
      </c>
      <c r="E39" s="7">
        <v>15.274117469787598</v>
      </c>
      <c r="F39" s="7">
        <v>26.627344131469727</v>
      </c>
      <c r="G39" s="7">
        <f t="shared" si="2"/>
        <v>11.353226661682129</v>
      </c>
      <c r="H39" s="7">
        <f t="shared" si="5"/>
        <v>-0.56537333831787073</v>
      </c>
      <c r="I39" s="7">
        <v>1</v>
      </c>
      <c r="J39" s="9">
        <f t="shared" si="6"/>
        <v>3.8224184377112113E-4</v>
      </c>
      <c r="K39" s="7">
        <v>1</v>
      </c>
      <c r="L39" s="6">
        <f t="shared" si="3"/>
        <v>0.67578051648241688</v>
      </c>
    </row>
    <row r="40" spans="1:12" x14ac:dyDescent="0.25">
      <c r="A40" s="36" t="s">
        <v>4</v>
      </c>
      <c r="B40" s="36" t="s">
        <v>4</v>
      </c>
      <c r="C40" s="32" t="s">
        <v>24</v>
      </c>
      <c r="D40" s="8">
        <v>1</v>
      </c>
      <c r="E40" s="7">
        <v>19.752838134765625</v>
      </c>
      <c r="F40" s="7">
        <v>30.566770553588867</v>
      </c>
      <c r="G40" s="7">
        <f t="shared" si="2"/>
        <v>10.813932418823242</v>
      </c>
      <c r="H40" s="7">
        <f t="shared" si="5"/>
        <v>-1.1046675811767575</v>
      </c>
      <c r="I40" s="7">
        <v>1</v>
      </c>
      <c r="J40" s="9">
        <f t="shared" si="6"/>
        <v>5.5549732361381897E-4</v>
      </c>
      <c r="K40" s="7">
        <v>1</v>
      </c>
      <c r="L40" s="6">
        <f t="shared" si="3"/>
        <v>0.46500960423063648</v>
      </c>
    </row>
    <row r="41" spans="1:12" x14ac:dyDescent="0.25">
      <c r="A41" s="37"/>
      <c r="B41" s="37"/>
      <c r="C41" s="33"/>
      <c r="D41" s="8">
        <v>2</v>
      </c>
      <c r="E41" s="7">
        <v>20.600011825561523</v>
      </c>
      <c r="F41" s="7">
        <v>30.589187622070313</v>
      </c>
      <c r="G41" s="7">
        <f t="shared" si="2"/>
        <v>9.9891757965087891</v>
      </c>
      <c r="H41" s="7">
        <f t="shared" si="5"/>
        <v>-1.9294242034912106</v>
      </c>
      <c r="I41" s="7">
        <v>1</v>
      </c>
      <c r="J41" s="9">
        <f t="shared" si="6"/>
        <v>9.8391697500401247E-4</v>
      </c>
      <c r="K41" s="7">
        <v>1</v>
      </c>
      <c r="L41" s="6">
        <f t="shared" si="3"/>
        <v>0.26253393036926326</v>
      </c>
    </row>
    <row r="42" spans="1:12" x14ac:dyDescent="0.25">
      <c r="A42" s="36" t="s">
        <v>4</v>
      </c>
      <c r="B42" s="36" t="s">
        <v>4</v>
      </c>
      <c r="C42" s="32" t="s">
        <v>25</v>
      </c>
      <c r="D42" s="8">
        <v>1</v>
      </c>
      <c r="E42" s="7">
        <v>16.76319694519043</v>
      </c>
      <c r="F42" s="7">
        <v>29.105840682983398</v>
      </c>
      <c r="G42" s="7">
        <f t="shared" si="2"/>
        <v>12.342643737792969</v>
      </c>
      <c r="H42" s="7">
        <f t="shared" si="5"/>
        <v>0.42404373779296911</v>
      </c>
      <c r="I42" s="7">
        <v>1</v>
      </c>
      <c r="J42" s="9">
        <f t="shared" si="6"/>
        <v>1.9252804866365424E-4</v>
      </c>
      <c r="K42" s="7">
        <v>1</v>
      </c>
      <c r="L42" s="6">
        <f t="shared" si="3"/>
        <v>1.3416828997010666</v>
      </c>
    </row>
    <row r="43" spans="1:12" x14ac:dyDescent="0.25">
      <c r="A43" s="37"/>
      <c r="B43" s="37"/>
      <c r="C43" s="33"/>
      <c r="D43" s="8">
        <v>2</v>
      </c>
      <c r="E43" s="7">
        <v>16.90093994140625</v>
      </c>
      <c r="F43" s="7">
        <v>28.575798034667969</v>
      </c>
      <c r="G43" s="7">
        <f t="shared" si="2"/>
        <v>11.674858093261719</v>
      </c>
      <c r="H43" s="7">
        <f t="shared" si="5"/>
        <v>-0.24374190673828089</v>
      </c>
      <c r="I43" s="7">
        <v>1</v>
      </c>
      <c r="J43" s="9">
        <f t="shared" si="6"/>
        <v>3.0585636220307474E-4</v>
      </c>
      <c r="K43" s="7">
        <v>1</v>
      </c>
      <c r="L43" s="6">
        <f t="shared" si="3"/>
        <v>0.84455196139857391</v>
      </c>
    </row>
    <row r="44" spans="1:12" x14ac:dyDescent="0.25">
      <c r="A44" s="36" t="s">
        <v>4</v>
      </c>
      <c r="B44" s="36" t="s">
        <v>4</v>
      </c>
      <c r="C44" s="32" t="s">
        <v>26</v>
      </c>
      <c r="D44" s="8">
        <v>1</v>
      </c>
      <c r="E44" s="7">
        <v>16.848854064941406</v>
      </c>
      <c r="F44" s="7">
        <v>29.748283386230469</v>
      </c>
      <c r="G44" s="7">
        <f t="shared" si="2"/>
        <v>12.899429321289063</v>
      </c>
      <c r="H44" s="7">
        <f t="shared" si="5"/>
        <v>0.98082932128906286</v>
      </c>
      <c r="I44" s="7">
        <v>1</v>
      </c>
      <c r="J44" s="9">
        <f t="shared" si="6"/>
        <v>1.3088348410155692E-4</v>
      </c>
      <c r="K44" s="7">
        <v>1</v>
      </c>
      <c r="L44" s="6">
        <f t="shared" si="3"/>
        <v>1.9735995903379737</v>
      </c>
    </row>
    <row r="45" spans="1:12" x14ac:dyDescent="0.25">
      <c r="A45" s="37"/>
      <c r="B45" s="37"/>
      <c r="C45" s="33"/>
      <c r="D45" s="8">
        <v>2</v>
      </c>
      <c r="E45" s="7">
        <v>17.057378768920898</v>
      </c>
      <c r="F45" s="7">
        <v>29.749279022216797</v>
      </c>
      <c r="G45" s="7">
        <f t="shared" si="2"/>
        <v>12.691900253295898</v>
      </c>
      <c r="H45" s="7">
        <f t="shared" si="5"/>
        <v>0.7733002532958988</v>
      </c>
      <c r="I45" s="7">
        <v>1</v>
      </c>
      <c r="J45" s="9">
        <f t="shared" si="6"/>
        <v>1.5113231047226601E-4</v>
      </c>
      <c r="K45" s="7">
        <v>1</v>
      </c>
      <c r="L45" s="6">
        <f t="shared" si="3"/>
        <v>1.7091751578312708</v>
      </c>
    </row>
    <row r="46" spans="1:12" x14ac:dyDescent="0.25">
      <c r="A46" s="36" t="s">
        <v>4</v>
      </c>
      <c r="B46" s="36" t="s">
        <v>4</v>
      </c>
      <c r="C46" s="32" t="s">
        <v>27</v>
      </c>
      <c r="D46" s="8">
        <v>1</v>
      </c>
      <c r="E46" s="7">
        <v>17.872428894042969</v>
      </c>
      <c r="F46" s="7">
        <v>25.962560653686523</v>
      </c>
      <c r="G46" s="7">
        <f t="shared" si="2"/>
        <v>8.0901317596435547</v>
      </c>
      <c r="H46" s="7">
        <f t="shared" si="5"/>
        <v>-3.828468240356445</v>
      </c>
      <c r="I46" s="7">
        <v>1</v>
      </c>
      <c r="J46" s="9">
        <f t="shared" si="6"/>
        <v>3.669675576652303E-3</v>
      </c>
      <c r="K46" s="7">
        <v>1</v>
      </c>
      <c r="L46" s="6">
        <f t="shared" si="3"/>
        <v>7.0390852054689479E-2</v>
      </c>
    </row>
    <row r="47" spans="1:12" x14ac:dyDescent="0.25">
      <c r="A47" s="37"/>
      <c r="B47" s="37"/>
      <c r="C47" s="33"/>
      <c r="D47" s="8">
        <v>2</v>
      </c>
      <c r="E47" s="7">
        <v>17.595369338989258</v>
      </c>
      <c r="F47" s="7">
        <v>26.364282608032227</v>
      </c>
      <c r="G47" s="7">
        <f t="shared" si="2"/>
        <v>8.7689132690429687</v>
      </c>
      <c r="H47" s="7">
        <f t="shared" si="5"/>
        <v>-3.1496867309570309</v>
      </c>
      <c r="I47" s="7">
        <v>1</v>
      </c>
      <c r="J47" s="9">
        <f t="shared" si="6"/>
        <v>2.2924194081706574E-3</v>
      </c>
      <c r="K47" s="7">
        <v>1</v>
      </c>
      <c r="L47" s="6">
        <f t="shared" si="3"/>
        <v>0.11268077284818108</v>
      </c>
    </row>
    <row r="48" spans="1:12" x14ac:dyDescent="0.25">
      <c r="A48" s="36" t="s">
        <v>4</v>
      </c>
      <c r="B48" s="36" t="s">
        <v>4</v>
      </c>
      <c r="C48" s="32" t="s">
        <v>28</v>
      </c>
      <c r="D48" s="8">
        <v>1</v>
      </c>
      <c r="E48" s="7">
        <v>19.933856964111328</v>
      </c>
      <c r="F48" s="7">
        <v>33.190509796142578</v>
      </c>
      <c r="G48" s="7">
        <f t="shared" si="2"/>
        <v>13.25665283203125</v>
      </c>
      <c r="H48" s="7">
        <f t="shared" si="5"/>
        <v>1.3380528320312504</v>
      </c>
      <c r="I48" s="7">
        <v>1</v>
      </c>
      <c r="J48" s="9">
        <f t="shared" si="6"/>
        <v>1.0217622552796201E-4</v>
      </c>
      <c r="K48" s="7">
        <v>1</v>
      </c>
      <c r="L48" s="6">
        <f t="shared" si="3"/>
        <v>2.52809877513188</v>
      </c>
    </row>
    <row r="49" spans="1:12" x14ac:dyDescent="0.25">
      <c r="A49" s="37"/>
      <c r="B49" s="37"/>
      <c r="C49" s="33"/>
      <c r="D49" s="8">
        <v>2</v>
      </c>
      <c r="E49" s="7">
        <v>20.860942840576172</v>
      </c>
      <c r="F49" s="7">
        <v>31.763559341430664</v>
      </c>
      <c r="G49" s="7">
        <f t="shared" si="2"/>
        <v>10.902616500854492</v>
      </c>
      <c r="H49" s="7">
        <f t="shared" si="5"/>
        <v>-1.0159834991455075</v>
      </c>
      <c r="I49" s="7">
        <v>1</v>
      </c>
      <c r="J49" s="9">
        <f t="shared" si="6"/>
        <v>5.2237862994559037E-4</v>
      </c>
      <c r="K49" s="7">
        <v>1</v>
      </c>
      <c r="L49" s="6">
        <f t="shared" si="3"/>
        <v>0.4944911139105071</v>
      </c>
    </row>
    <row r="50" spans="1:12" x14ac:dyDescent="0.25">
      <c r="A50" s="36" t="s">
        <v>4</v>
      </c>
      <c r="B50" s="36" t="s">
        <v>4</v>
      </c>
      <c r="C50" s="32" t="s">
        <v>29</v>
      </c>
      <c r="D50" s="8">
        <v>1</v>
      </c>
      <c r="E50" s="7">
        <v>15.979628562927246</v>
      </c>
      <c r="F50" s="7">
        <v>29.133960723876953</v>
      </c>
      <c r="G50" s="7">
        <f t="shared" si="2"/>
        <v>13.154332160949707</v>
      </c>
      <c r="H50" s="7">
        <f t="shared" si="5"/>
        <v>1.2357321609497074</v>
      </c>
      <c r="I50" s="7">
        <v>1</v>
      </c>
      <c r="J50" s="9">
        <f t="shared" si="6"/>
        <v>1.096860625320031E-4</v>
      </c>
      <c r="K50" s="7">
        <v>1</v>
      </c>
      <c r="L50" s="6">
        <f t="shared" si="3"/>
        <v>2.3550083268735462</v>
      </c>
    </row>
    <row r="51" spans="1:12" x14ac:dyDescent="0.25">
      <c r="A51" s="37"/>
      <c r="B51" s="37"/>
      <c r="C51" s="33"/>
      <c r="D51" s="8">
        <v>2</v>
      </c>
      <c r="E51" s="7">
        <v>16.392116546630859</v>
      </c>
      <c r="F51" s="7">
        <v>31.068132400512695</v>
      </c>
      <c r="G51" s="7">
        <f t="shared" si="2"/>
        <v>14.676015853881836</v>
      </c>
      <c r="H51" s="7">
        <f t="shared" si="5"/>
        <v>2.7574158538818363</v>
      </c>
      <c r="I51" s="7">
        <v>1</v>
      </c>
      <c r="J51" s="9">
        <f t="shared" si="6"/>
        <v>3.8201376423531867E-5</v>
      </c>
      <c r="K51" s="7">
        <v>1</v>
      </c>
      <c r="L51" s="6">
        <f t="shared" si="3"/>
        <v>6.7618398808719604</v>
      </c>
    </row>
    <row r="52" spans="1:12" x14ac:dyDescent="0.25">
      <c r="A52" s="36" t="s">
        <v>4</v>
      </c>
      <c r="B52" s="36" t="s">
        <v>4</v>
      </c>
      <c r="C52" s="32" t="s">
        <v>30</v>
      </c>
      <c r="D52" s="8">
        <v>1</v>
      </c>
      <c r="E52" s="7">
        <v>17.690048217773438</v>
      </c>
      <c r="F52" s="7">
        <v>29.947198867797852</v>
      </c>
      <c r="G52" s="7">
        <f t="shared" si="2"/>
        <v>12.257150650024414</v>
      </c>
      <c r="H52" s="7">
        <f t="shared" si="5"/>
        <v>0.33855065002441442</v>
      </c>
      <c r="I52" s="7">
        <v>1</v>
      </c>
      <c r="J52" s="9">
        <f t="shared" si="6"/>
        <v>2.0428194913096599E-4</v>
      </c>
      <c r="K52" s="7">
        <v>1</v>
      </c>
      <c r="L52" s="6">
        <f t="shared" si="3"/>
        <v>1.2644856371486595</v>
      </c>
    </row>
    <row r="53" spans="1:12" x14ac:dyDescent="0.25">
      <c r="A53" s="37"/>
      <c r="B53" s="37"/>
      <c r="C53" s="33"/>
      <c r="D53" s="8">
        <v>2</v>
      </c>
      <c r="E53" s="7">
        <v>18.214189529418945</v>
      </c>
      <c r="F53" s="7">
        <v>30.221464157104492</v>
      </c>
      <c r="G53" s="7">
        <f t="shared" si="2"/>
        <v>12.007274627685547</v>
      </c>
      <c r="H53" s="7">
        <f t="shared" si="5"/>
        <v>8.8674627685547236E-2</v>
      </c>
      <c r="I53" s="7">
        <v>1</v>
      </c>
      <c r="J53" s="9">
        <f t="shared" si="6"/>
        <v>2.4291267183253719E-4</v>
      </c>
      <c r="K53" s="7">
        <v>1</v>
      </c>
      <c r="L53" s="6">
        <f t="shared" si="3"/>
        <v>1.0633928179050227</v>
      </c>
    </row>
    <row r="54" spans="1:12" x14ac:dyDescent="0.25">
      <c r="A54" s="36" t="s">
        <v>4</v>
      </c>
      <c r="B54" s="36" t="s">
        <v>4</v>
      </c>
      <c r="C54" s="32" t="s">
        <v>31</v>
      </c>
      <c r="D54" s="8">
        <v>1</v>
      </c>
      <c r="E54" s="7">
        <v>17.975702285766602</v>
      </c>
      <c r="F54" s="7">
        <v>29.186210632324219</v>
      </c>
      <c r="G54" s="7">
        <f t="shared" si="2"/>
        <v>11.210508346557617</v>
      </c>
      <c r="H54" s="7">
        <f t="shared" si="5"/>
        <v>-0.70809165344238245</v>
      </c>
      <c r="I54" s="7">
        <v>1</v>
      </c>
      <c r="J54" s="9">
        <f t="shared" si="6"/>
        <v>4.2198860230026656E-4</v>
      </c>
      <c r="K54" s="7">
        <v>1</v>
      </c>
      <c r="L54" s="6">
        <f t="shared" si="3"/>
        <v>0.61212930680302502</v>
      </c>
    </row>
    <row r="55" spans="1:12" x14ac:dyDescent="0.25">
      <c r="A55" s="37"/>
      <c r="B55" s="37"/>
      <c r="C55" s="33"/>
      <c r="D55" s="8">
        <v>2</v>
      </c>
      <c r="E55" s="7">
        <v>17.866634368896484</v>
      </c>
      <c r="F55" s="7">
        <v>29.76472282409668</v>
      </c>
      <c r="G55" s="7">
        <f t="shared" si="2"/>
        <v>11.898088455200195</v>
      </c>
      <c r="H55" s="7">
        <f t="shared" si="5"/>
        <v>-2.0511544799804327E-2</v>
      </c>
      <c r="I55" s="7">
        <v>1</v>
      </c>
      <c r="J55" s="9">
        <f t="shared" si="6"/>
        <v>2.6201037211152309E-4</v>
      </c>
      <c r="K55" s="7">
        <v>1</v>
      </c>
      <c r="L55" s="6">
        <f t="shared" si="3"/>
        <v>0.98588307219719928</v>
      </c>
    </row>
    <row r="56" spans="1:12" x14ac:dyDescent="0.25">
      <c r="A56" s="36" t="s">
        <v>4</v>
      </c>
      <c r="B56" s="36" t="s">
        <v>4</v>
      </c>
      <c r="C56" s="32" t="s">
        <v>32</v>
      </c>
      <c r="D56" s="8">
        <v>1</v>
      </c>
      <c r="E56" s="7">
        <v>16.949026107788086</v>
      </c>
      <c r="F56" s="7">
        <v>29.972072601318359</v>
      </c>
      <c r="G56" s="7">
        <f t="shared" si="2"/>
        <v>13.023046493530273</v>
      </c>
      <c r="H56" s="7">
        <f t="shared" si="5"/>
        <v>1.1044464935302738</v>
      </c>
      <c r="I56" s="7">
        <v>1</v>
      </c>
      <c r="J56" s="9">
        <f t="shared" si="6"/>
        <v>1.2013577946591098E-4</v>
      </c>
      <c r="K56" s="7">
        <v>1</v>
      </c>
      <c r="L56" s="6">
        <f t="shared" si="3"/>
        <v>2.1501636877308203</v>
      </c>
    </row>
    <row r="57" spans="1:12" x14ac:dyDescent="0.25">
      <c r="A57" s="37"/>
      <c r="B57" s="37"/>
      <c r="C57" s="33"/>
      <c r="D57" s="8">
        <v>2</v>
      </c>
      <c r="E57" s="7">
        <v>16.947299957275391</v>
      </c>
      <c r="F57" s="7">
        <v>29.674501419067383</v>
      </c>
      <c r="G57" s="7">
        <f t="shared" si="2"/>
        <v>12.727201461791992</v>
      </c>
      <c r="H57" s="7">
        <f t="shared" si="5"/>
        <v>0.80860146179199255</v>
      </c>
      <c r="I57" s="7">
        <v>1</v>
      </c>
      <c r="J57" s="9">
        <f t="shared" si="6"/>
        <v>1.4747914092247573E-4</v>
      </c>
      <c r="K57" s="7">
        <v>1</v>
      </c>
      <c r="L57" s="6">
        <f t="shared" si="3"/>
        <v>1.7515127155549692</v>
      </c>
    </row>
    <row r="58" spans="1:12" x14ac:dyDescent="0.25">
      <c r="A58" s="36" t="s">
        <v>4</v>
      </c>
      <c r="B58" s="36" t="s">
        <v>4</v>
      </c>
      <c r="C58" s="32" t="s">
        <v>33</v>
      </c>
      <c r="D58" s="8">
        <v>1</v>
      </c>
      <c r="E58" s="7">
        <v>19.727630615234375</v>
      </c>
      <c r="F58" s="7">
        <v>30.505105972290039</v>
      </c>
      <c r="G58" s="7">
        <f t="shared" si="2"/>
        <v>10.777475357055664</v>
      </c>
      <c r="H58" s="7">
        <f t="shared" si="5"/>
        <v>-1.1411246429443356</v>
      </c>
      <c r="I58" s="7">
        <v>1</v>
      </c>
      <c r="J58" s="9">
        <f t="shared" si="6"/>
        <v>5.697136696486266E-4</v>
      </c>
      <c r="K58" s="7">
        <v>1</v>
      </c>
      <c r="L58" s="6">
        <f t="shared" si="3"/>
        <v>0.45340599035328449</v>
      </c>
    </row>
    <row r="59" spans="1:12" x14ac:dyDescent="0.25">
      <c r="A59" s="37"/>
      <c r="B59" s="37"/>
      <c r="C59" s="33"/>
      <c r="D59" s="8">
        <v>2</v>
      </c>
      <c r="E59" s="7">
        <v>20.054391860961914</v>
      </c>
      <c r="F59" s="7">
        <v>29.954902648925781</v>
      </c>
      <c r="G59" s="7">
        <f t="shared" ref="G59:G91" si="7">F59-E59</f>
        <v>9.9005107879638672</v>
      </c>
      <c r="H59" s="7">
        <f t="shared" si="5"/>
        <v>-2.0180892120361325</v>
      </c>
      <c r="I59" s="7">
        <v>1</v>
      </c>
      <c r="J59" s="9">
        <f t="shared" si="6"/>
        <v>1.0462832685378663E-3</v>
      </c>
      <c r="K59" s="7">
        <v>1</v>
      </c>
      <c r="L59" s="6">
        <f t="shared" si="3"/>
        <v>0.24688494824715929</v>
      </c>
    </row>
    <row r="60" spans="1:12" x14ac:dyDescent="0.25">
      <c r="A60" s="36" t="s">
        <v>4</v>
      </c>
      <c r="B60" s="36" t="s">
        <v>4</v>
      </c>
      <c r="C60" s="32" t="s">
        <v>34</v>
      </c>
      <c r="D60" s="8">
        <v>1</v>
      </c>
      <c r="E60" s="7">
        <v>18.986005783081055</v>
      </c>
      <c r="F60" s="7">
        <v>30.766014099121094</v>
      </c>
      <c r="G60" s="7">
        <f t="shared" si="7"/>
        <v>11.780008316040039</v>
      </c>
      <c r="H60" s="7">
        <f t="shared" si="5"/>
        <v>-0.13859168395996058</v>
      </c>
      <c r="I60" s="7">
        <v>1</v>
      </c>
      <c r="J60" s="9">
        <f t="shared" si="6"/>
        <v>2.8435714665142072E-4</v>
      </c>
      <c r="K60" s="7">
        <v>1</v>
      </c>
      <c r="L60" s="6">
        <f t="shared" si="3"/>
        <v>0.90840548108850927</v>
      </c>
    </row>
    <row r="61" spans="1:12" x14ac:dyDescent="0.25">
      <c r="A61" s="37"/>
      <c r="B61" s="37"/>
      <c r="C61" s="33"/>
      <c r="D61" s="8">
        <v>2</v>
      </c>
      <c r="E61" s="7">
        <v>19.360410690307617</v>
      </c>
      <c r="F61" s="7">
        <v>31.033115386962891</v>
      </c>
      <c r="G61" s="7">
        <f t="shared" si="7"/>
        <v>11.672704696655273</v>
      </c>
      <c r="H61" s="7">
        <f t="shared" si="5"/>
        <v>-0.2458953033447262</v>
      </c>
      <c r="I61" s="7">
        <v>1</v>
      </c>
      <c r="J61" s="9">
        <f t="shared" si="6"/>
        <v>3.0631323064779416E-4</v>
      </c>
      <c r="K61" s="7">
        <v>1</v>
      </c>
      <c r="L61" s="6">
        <f t="shared" si="3"/>
        <v>0.84329230591365589</v>
      </c>
    </row>
    <row r="62" spans="1:12" x14ac:dyDescent="0.25">
      <c r="A62" s="36" t="s">
        <v>4</v>
      </c>
      <c r="B62" s="36" t="s">
        <v>4</v>
      </c>
      <c r="C62" s="32" t="s">
        <v>35</v>
      </c>
      <c r="D62" s="8">
        <v>1</v>
      </c>
      <c r="E62" s="7">
        <v>18.755996704101563</v>
      </c>
      <c r="F62" s="7">
        <v>30.79802131652832</v>
      </c>
      <c r="G62" s="7">
        <f t="shared" si="7"/>
        <v>12.042024612426758</v>
      </c>
      <c r="H62" s="7">
        <f t="shared" si="5"/>
        <v>0.12342461242675817</v>
      </c>
      <c r="I62" s="7">
        <v>1</v>
      </c>
      <c r="J62" s="9">
        <f t="shared" si="6"/>
        <v>2.3713157352145371E-4</v>
      </c>
      <c r="K62" s="7">
        <v>1</v>
      </c>
      <c r="L62" s="6">
        <f t="shared" si="3"/>
        <v>1.0893175749178332</v>
      </c>
    </row>
    <row r="63" spans="1:12" x14ac:dyDescent="0.25">
      <c r="A63" s="37"/>
      <c r="B63" s="37"/>
      <c r="C63" s="33"/>
      <c r="D63" s="8">
        <v>2</v>
      </c>
      <c r="E63" s="7">
        <v>18.898714065551758</v>
      </c>
      <c r="F63" s="7">
        <v>30.211471557617188</v>
      </c>
      <c r="G63" s="7">
        <f t="shared" si="7"/>
        <v>11.31275749206543</v>
      </c>
      <c r="H63" s="7">
        <f t="shared" si="5"/>
        <v>-0.60584250793456995</v>
      </c>
      <c r="I63" s="7">
        <v>1</v>
      </c>
      <c r="J63" s="9">
        <f t="shared" si="6"/>
        <v>3.9311594664228857E-4</v>
      </c>
      <c r="K63" s="7">
        <v>1</v>
      </c>
      <c r="L63" s="6">
        <f t="shared" si="3"/>
        <v>0.65708754073995201</v>
      </c>
    </row>
    <row r="64" spans="1:12" x14ac:dyDescent="0.25">
      <c r="A64" s="36" t="s">
        <v>4</v>
      </c>
      <c r="B64" s="36" t="s">
        <v>4</v>
      </c>
      <c r="C64" s="32" t="s">
        <v>36</v>
      </c>
      <c r="D64" s="8">
        <v>1</v>
      </c>
      <c r="E64" s="7">
        <v>17.974483489990234</v>
      </c>
      <c r="F64" s="7">
        <v>29.706747055053711</v>
      </c>
      <c r="G64" s="7">
        <f t="shared" si="7"/>
        <v>11.732263565063477</v>
      </c>
      <c r="H64" s="7">
        <f t="shared" si="5"/>
        <v>-0.18633643493652308</v>
      </c>
      <c r="I64" s="7">
        <v>1</v>
      </c>
      <c r="J64" s="9">
        <f t="shared" si="6"/>
        <v>2.9392515093068738E-4</v>
      </c>
      <c r="K64" s="7">
        <v>1</v>
      </c>
      <c r="L64" s="6">
        <f t="shared" si="3"/>
        <v>0.87883459372877537</v>
      </c>
    </row>
    <row r="65" spans="1:12" x14ac:dyDescent="0.25">
      <c r="A65" s="37"/>
      <c r="B65" s="37"/>
      <c r="C65" s="33"/>
      <c r="D65" s="8">
        <v>2</v>
      </c>
      <c r="E65" s="7">
        <v>18.449552536010742</v>
      </c>
      <c r="F65" s="7">
        <v>29.412458419799805</v>
      </c>
      <c r="G65" s="7">
        <f t="shared" si="7"/>
        <v>10.962905883789063</v>
      </c>
      <c r="H65" s="7">
        <f t="shared" si="5"/>
        <v>-0.95569411621093714</v>
      </c>
      <c r="I65" s="7">
        <v>1</v>
      </c>
      <c r="J65" s="9">
        <f t="shared" si="6"/>
        <v>5.0099857354831041E-4</v>
      </c>
      <c r="K65" s="7">
        <v>1</v>
      </c>
      <c r="L65" s="6">
        <f t="shared" si="3"/>
        <v>0.51559346521758331</v>
      </c>
    </row>
    <row r="66" spans="1:12" x14ac:dyDescent="0.25">
      <c r="A66" s="36" t="s">
        <v>4</v>
      </c>
      <c r="B66" s="36" t="s">
        <v>4</v>
      </c>
      <c r="C66" s="32" t="s">
        <v>37</v>
      </c>
      <c r="D66" s="8">
        <v>1</v>
      </c>
      <c r="E66" s="7">
        <v>17.369417190551758</v>
      </c>
      <c r="F66" s="7">
        <v>29.472719192504883</v>
      </c>
      <c r="G66" s="7">
        <f t="shared" si="7"/>
        <v>12.103302001953125</v>
      </c>
      <c r="H66" s="7">
        <f t="shared" ref="H66:H67" si="8">G66-11.9186</f>
        <v>0.18470200195312536</v>
      </c>
      <c r="I66" s="7">
        <v>1</v>
      </c>
      <c r="J66" s="9">
        <f t="shared" ref="J66:J91" si="9">2^-G66</f>
        <v>2.2727049132622684E-4</v>
      </c>
      <c r="K66" s="7">
        <v>1</v>
      </c>
      <c r="L66" s="6">
        <f t="shared" si="3"/>
        <v>1.1365821805438707</v>
      </c>
    </row>
    <row r="67" spans="1:12" x14ac:dyDescent="0.25">
      <c r="A67" s="37"/>
      <c r="B67" s="37"/>
      <c r="C67" s="33"/>
      <c r="D67" s="8">
        <v>2</v>
      </c>
      <c r="E67" s="7">
        <v>17.51133918762207</v>
      </c>
      <c r="F67" s="7">
        <v>29.403203964233398</v>
      </c>
      <c r="G67" s="7">
        <f t="shared" si="7"/>
        <v>11.891864776611328</v>
      </c>
      <c r="H67" s="7">
        <f t="shared" si="8"/>
        <v>-2.6735223388671514E-2</v>
      </c>
      <c r="I67" s="7">
        <v>1</v>
      </c>
      <c r="J67" s="9">
        <f t="shared" si="9"/>
        <v>2.6314310678556967E-4</v>
      </c>
      <c r="K67" s="7">
        <v>1</v>
      </c>
      <c r="L67" s="6">
        <f t="shared" ref="L67:L91" si="10">2^H67</f>
        <v>0.9816392067428642</v>
      </c>
    </row>
    <row r="68" spans="1:12" x14ac:dyDescent="0.25">
      <c r="A68" s="34" t="s">
        <v>65</v>
      </c>
      <c r="B68" s="34" t="s">
        <v>65</v>
      </c>
      <c r="C68" s="32" t="s">
        <v>50</v>
      </c>
      <c r="D68" s="8">
        <v>1</v>
      </c>
      <c r="E68" s="7">
        <v>16.749294281005859</v>
      </c>
      <c r="F68" s="7">
        <v>28.894514083862305</v>
      </c>
      <c r="G68" s="7">
        <f t="shared" si="7"/>
        <v>12.145219802856445</v>
      </c>
      <c r="H68" s="7">
        <f t="shared" ref="H68:H91" si="11">G68-11.9186</f>
        <v>0.22661980285644567</v>
      </c>
      <c r="I68" s="7">
        <v>2</v>
      </c>
      <c r="J68" s="9">
        <f t="shared" si="9"/>
        <v>2.2076210954014545E-4</v>
      </c>
      <c r="K68" s="7">
        <v>2</v>
      </c>
      <c r="L68" s="6">
        <f t="shared" si="10"/>
        <v>1.1700902439413672</v>
      </c>
    </row>
    <row r="69" spans="1:12" x14ac:dyDescent="0.25">
      <c r="A69" s="35"/>
      <c r="B69" s="35"/>
      <c r="C69" s="33"/>
      <c r="D69" s="8">
        <v>2</v>
      </c>
      <c r="E69" s="7">
        <v>17.755094528198242</v>
      </c>
      <c r="F69" s="7">
        <v>28.754522323608398</v>
      </c>
      <c r="G69" s="7">
        <f t="shared" si="7"/>
        <v>10.999427795410156</v>
      </c>
      <c r="H69" s="7">
        <f t="shared" si="11"/>
        <v>-0.91917220458984339</v>
      </c>
      <c r="I69" s="7">
        <v>2</v>
      </c>
      <c r="J69" s="9">
        <f t="shared" si="9"/>
        <v>4.8847495149563383E-4</v>
      </c>
      <c r="K69" s="7">
        <v>2</v>
      </c>
      <c r="L69" s="6">
        <f t="shared" si="10"/>
        <v>0.52881235734591903</v>
      </c>
    </row>
    <row r="70" spans="1:12" x14ac:dyDescent="0.25">
      <c r="A70" s="34" t="s">
        <v>65</v>
      </c>
      <c r="B70" s="34" t="s">
        <v>65</v>
      </c>
      <c r="C70" s="32" t="s">
        <v>51</v>
      </c>
      <c r="D70" s="8">
        <v>1</v>
      </c>
      <c r="E70" s="7">
        <v>17.303325653076172</v>
      </c>
      <c r="F70" s="7">
        <v>28.781126022338867</v>
      </c>
      <c r="G70" s="7">
        <f t="shared" si="7"/>
        <v>11.477800369262695</v>
      </c>
      <c r="H70" s="7">
        <f t="shared" si="11"/>
        <v>-0.44079963073730433</v>
      </c>
      <c r="I70" s="7">
        <v>2</v>
      </c>
      <c r="J70" s="9">
        <f t="shared" si="9"/>
        <v>3.5062090356791125E-4</v>
      </c>
      <c r="K70" s="7">
        <v>2</v>
      </c>
      <c r="L70" s="6">
        <f t="shared" si="10"/>
        <v>0.73672615630233684</v>
      </c>
    </row>
    <row r="71" spans="1:12" x14ac:dyDescent="0.25">
      <c r="A71" s="35"/>
      <c r="B71" s="35"/>
      <c r="C71" s="33"/>
      <c r="D71" s="8">
        <v>2</v>
      </c>
      <c r="E71" s="7">
        <v>17.755094528198242</v>
      </c>
      <c r="F71" s="7">
        <v>28.959388732910156</v>
      </c>
      <c r="G71" s="7">
        <f t="shared" si="7"/>
        <v>11.204294204711914</v>
      </c>
      <c r="H71" s="7">
        <f t="shared" si="11"/>
        <v>-0.71430579528808558</v>
      </c>
      <c r="I71" s="7">
        <v>2</v>
      </c>
      <c r="J71" s="9">
        <f t="shared" si="9"/>
        <v>4.2381016029022494E-4</v>
      </c>
      <c r="K71" s="7">
        <v>2</v>
      </c>
      <c r="L71" s="6">
        <f t="shared" si="10"/>
        <v>0.60949834338079112</v>
      </c>
    </row>
    <row r="72" spans="1:12" x14ac:dyDescent="0.25">
      <c r="A72" s="34" t="s">
        <v>65</v>
      </c>
      <c r="B72" s="34" t="s">
        <v>65</v>
      </c>
      <c r="C72" s="32" t="s">
        <v>53</v>
      </c>
      <c r="D72" s="8">
        <v>1</v>
      </c>
      <c r="E72" s="7">
        <v>17.809938430786133</v>
      </c>
      <c r="F72" s="7">
        <v>27.4849853515625</v>
      </c>
      <c r="G72" s="7">
        <f t="shared" si="7"/>
        <v>9.6750469207763672</v>
      </c>
      <c r="H72" s="7">
        <f t="shared" si="11"/>
        <v>-2.2435530792236325</v>
      </c>
      <c r="I72" s="7">
        <v>2</v>
      </c>
      <c r="J72" s="9">
        <f t="shared" si="9"/>
        <v>1.2232653309338509E-3</v>
      </c>
      <c r="K72" s="7">
        <v>2</v>
      </c>
      <c r="L72" s="6">
        <f t="shared" si="10"/>
        <v>0.21116562700885386</v>
      </c>
    </row>
    <row r="73" spans="1:12" x14ac:dyDescent="0.25">
      <c r="A73" s="35"/>
      <c r="B73" s="35"/>
      <c r="C73" s="33"/>
      <c r="D73" s="8">
        <v>2</v>
      </c>
      <c r="E73" s="7">
        <v>17.764324188232422</v>
      </c>
      <c r="F73" s="7">
        <v>27.30131721496582</v>
      </c>
      <c r="G73" s="7">
        <f t="shared" si="7"/>
        <v>9.5369930267333984</v>
      </c>
      <c r="H73" s="7">
        <f t="shared" si="11"/>
        <v>-2.3816069732666012</v>
      </c>
      <c r="I73" s="7">
        <v>2</v>
      </c>
      <c r="J73" s="9">
        <f t="shared" si="9"/>
        <v>1.3461052885870664E-3</v>
      </c>
      <c r="K73" s="7">
        <v>2</v>
      </c>
      <c r="L73" s="6">
        <f t="shared" si="10"/>
        <v>0.19189553209168012</v>
      </c>
    </row>
    <row r="74" spans="1:12" x14ac:dyDescent="0.25">
      <c r="A74" s="34" t="s">
        <v>65</v>
      </c>
      <c r="B74" s="34" t="s">
        <v>65</v>
      </c>
      <c r="C74" s="32" t="s">
        <v>54</v>
      </c>
      <c r="D74" s="8">
        <v>1</v>
      </c>
      <c r="E74" s="7">
        <v>17.855308532714844</v>
      </c>
      <c r="F74" s="7">
        <v>28.796117782592773</v>
      </c>
      <c r="G74" s="7">
        <f t="shared" si="7"/>
        <v>10.94080924987793</v>
      </c>
      <c r="H74" s="7">
        <f t="shared" si="11"/>
        <v>-0.97779075012206995</v>
      </c>
      <c r="I74" s="7">
        <v>2</v>
      </c>
      <c r="J74" s="9">
        <f t="shared" si="9"/>
        <v>5.0873104260375809E-4</v>
      </c>
      <c r="K74" s="7">
        <v>2</v>
      </c>
      <c r="L74" s="6">
        <f t="shared" si="10"/>
        <v>0.50775669061350004</v>
      </c>
    </row>
    <row r="75" spans="1:12" x14ac:dyDescent="0.25">
      <c r="A75" s="35"/>
      <c r="B75" s="35"/>
      <c r="C75" s="33"/>
      <c r="D75" s="8">
        <v>2</v>
      </c>
      <c r="E75" s="7">
        <v>17.855312347412109</v>
      </c>
      <c r="F75" s="7">
        <v>28.129121780395508</v>
      </c>
      <c r="G75" s="7">
        <f t="shared" si="7"/>
        <v>10.273809432983398</v>
      </c>
      <c r="H75" s="7">
        <f t="shared" si="11"/>
        <v>-1.6447905670166012</v>
      </c>
      <c r="I75" s="7">
        <v>2</v>
      </c>
      <c r="J75" s="9">
        <f t="shared" si="9"/>
        <v>8.0774669726001733E-4</v>
      </c>
      <c r="K75" s="7">
        <v>2</v>
      </c>
      <c r="L75" s="6">
        <f t="shared" si="10"/>
        <v>0.3197928155956149</v>
      </c>
    </row>
    <row r="76" spans="1:12" x14ac:dyDescent="0.25">
      <c r="A76" s="34" t="s">
        <v>65</v>
      </c>
      <c r="B76" s="34" t="s">
        <v>65</v>
      </c>
      <c r="C76" s="32" t="s">
        <v>55</v>
      </c>
      <c r="D76" s="8">
        <v>1</v>
      </c>
      <c r="E76" s="7">
        <v>16.306205749511719</v>
      </c>
      <c r="F76" s="7">
        <v>29.882715225219727</v>
      </c>
      <c r="G76" s="7">
        <f t="shared" si="7"/>
        <v>13.576509475708008</v>
      </c>
      <c r="H76" s="7">
        <f t="shared" si="11"/>
        <v>1.6579094757080082</v>
      </c>
      <c r="I76" s="7">
        <v>2</v>
      </c>
      <c r="J76" s="9">
        <f t="shared" si="9"/>
        <v>8.1858430101324118E-5</v>
      </c>
      <c r="K76" s="7">
        <v>2</v>
      </c>
      <c r="L76" s="6">
        <f t="shared" si="10"/>
        <v>3.1555893545124487</v>
      </c>
    </row>
    <row r="77" spans="1:12" x14ac:dyDescent="0.25">
      <c r="A77" s="35"/>
      <c r="B77" s="35"/>
      <c r="C77" s="33"/>
      <c r="D77" s="8">
        <v>2</v>
      </c>
      <c r="E77" s="7">
        <v>16.200099945068359</v>
      </c>
      <c r="F77" s="7">
        <v>26.610357284545898</v>
      </c>
      <c r="G77" s="7">
        <f t="shared" si="7"/>
        <v>10.410257339477539</v>
      </c>
      <c r="H77" s="7">
        <f t="shared" si="11"/>
        <v>-1.5083426605224606</v>
      </c>
      <c r="I77" s="7">
        <v>2</v>
      </c>
      <c r="J77" s="9">
        <f t="shared" si="9"/>
        <v>7.3485267298444099E-4</v>
      </c>
      <c r="K77" s="7">
        <v>2</v>
      </c>
      <c r="L77" s="6">
        <f t="shared" si="10"/>
        <v>0.35151480031468696</v>
      </c>
    </row>
    <row r="78" spans="1:12" x14ac:dyDescent="0.25">
      <c r="A78" s="34" t="s">
        <v>65</v>
      </c>
      <c r="B78" s="34" t="s">
        <v>65</v>
      </c>
      <c r="C78" s="32" t="s">
        <v>56</v>
      </c>
      <c r="D78" s="8">
        <v>1</v>
      </c>
      <c r="E78" s="7">
        <v>17.805335998535156</v>
      </c>
      <c r="F78" s="7">
        <v>27.951255798339844</v>
      </c>
      <c r="G78" s="7">
        <f t="shared" si="7"/>
        <v>10.145919799804687</v>
      </c>
      <c r="H78" s="7">
        <f t="shared" si="11"/>
        <v>-1.7726802001953121</v>
      </c>
      <c r="I78" s="7">
        <v>2</v>
      </c>
      <c r="J78" s="9">
        <f t="shared" si="9"/>
        <v>8.8262008618065233E-4</v>
      </c>
      <c r="K78" s="7">
        <v>2</v>
      </c>
      <c r="L78" s="6">
        <f t="shared" si="10"/>
        <v>0.29266452763683093</v>
      </c>
    </row>
    <row r="79" spans="1:12" x14ac:dyDescent="0.25">
      <c r="A79" s="35"/>
      <c r="B79" s="35"/>
      <c r="C79" s="33"/>
      <c r="D79" s="8">
        <v>2</v>
      </c>
      <c r="E79" s="7">
        <v>17.918418884277344</v>
      </c>
      <c r="F79" s="7">
        <v>28.309040069580078</v>
      </c>
      <c r="G79" s="7">
        <f t="shared" si="7"/>
        <v>10.390621185302734</v>
      </c>
      <c r="H79" s="7">
        <f t="shared" si="11"/>
        <v>-1.5279788146972653</v>
      </c>
      <c r="I79" s="7">
        <v>2</v>
      </c>
      <c r="J79" s="9">
        <f t="shared" si="9"/>
        <v>7.4492294172613183E-4</v>
      </c>
      <c r="K79" s="7">
        <v>2</v>
      </c>
      <c r="L79" s="6">
        <f t="shared" si="10"/>
        <v>0.3467628342956941</v>
      </c>
    </row>
    <row r="80" spans="1:12" x14ac:dyDescent="0.25">
      <c r="A80" s="34" t="s">
        <v>65</v>
      </c>
      <c r="B80" s="34" t="s">
        <v>65</v>
      </c>
      <c r="C80" s="32" t="s">
        <v>57</v>
      </c>
      <c r="D80" s="8">
        <v>1</v>
      </c>
      <c r="E80" s="7">
        <v>17.062036514282227</v>
      </c>
      <c r="F80" s="7">
        <v>27.292978286743164</v>
      </c>
      <c r="G80" s="7">
        <f t="shared" si="7"/>
        <v>10.230941772460937</v>
      </c>
      <c r="H80" s="7">
        <f t="shared" si="11"/>
        <v>-1.6876582275390621</v>
      </c>
      <c r="I80" s="7">
        <v>2</v>
      </c>
      <c r="J80" s="9">
        <f t="shared" si="9"/>
        <v>8.3210789500526728E-4</v>
      </c>
      <c r="K80" s="7">
        <v>2</v>
      </c>
      <c r="L80" s="6">
        <f t="shared" si="10"/>
        <v>0.31043040470515476</v>
      </c>
    </row>
    <row r="81" spans="1:12" x14ac:dyDescent="0.25">
      <c r="A81" s="35"/>
      <c r="B81" s="35"/>
      <c r="C81" s="33"/>
      <c r="D81" s="8">
        <v>2</v>
      </c>
      <c r="E81" s="7">
        <v>16.926616668701172</v>
      </c>
      <c r="F81" s="7">
        <v>27.746088027954102</v>
      </c>
      <c r="G81" s="7">
        <f t="shared" si="7"/>
        <v>10.81947135925293</v>
      </c>
      <c r="H81" s="7">
        <f t="shared" si="11"/>
        <v>-1.09912864074707</v>
      </c>
      <c r="I81" s="7">
        <v>2</v>
      </c>
      <c r="J81" s="9">
        <f t="shared" si="9"/>
        <v>5.5336869106111257E-4</v>
      </c>
      <c r="K81" s="7">
        <v>2</v>
      </c>
      <c r="L81" s="6">
        <f t="shared" si="10"/>
        <v>0.46679834760711558</v>
      </c>
    </row>
    <row r="82" spans="1:12" x14ac:dyDescent="0.25">
      <c r="A82" s="34" t="s">
        <v>65</v>
      </c>
      <c r="B82" s="34" t="s">
        <v>65</v>
      </c>
      <c r="C82" s="32" t="s">
        <v>58</v>
      </c>
      <c r="D82" s="8">
        <v>1</v>
      </c>
      <c r="E82" s="7">
        <v>19.382741928100586</v>
      </c>
      <c r="F82" s="7">
        <v>29.36393928527832</v>
      </c>
      <c r="G82" s="7">
        <f t="shared" si="7"/>
        <v>9.9811973571777344</v>
      </c>
      <c r="H82" s="7">
        <f t="shared" si="11"/>
        <v>-1.9374026428222653</v>
      </c>
      <c r="I82" s="7">
        <v>2</v>
      </c>
      <c r="J82" s="9">
        <f t="shared" si="9"/>
        <v>9.8937333843401236E-4</v>
      </c>
      <c r="K82" s="7">
        <v>2</v>
      </c>
      <c r="L82" s="6">
        <f t="shared" si="10"/>
        <v>0.26108606384491545</v>
      </c>
    </row>
    <row r="83" spans="1:12" x14ac:dyDescent="0.25">
      <c r="A83" s="35"/>
      <c r="B83" s="35"/>
      <c r="C83" s="33"/>
      <c r="D83" s="8">
        <v>2</v>
      </c>
      <c r="E83" s="7">
        <v>19.901996612548828</v>
      </c>
      <c r="F83" s="7">
        <v>29.436681747436523</v>
      </c>
      <c r="G83" s="7">
        <f t="shared" si="7"/>
        <v>9.5346851348876953</v>
      </c>
      <c r="H83" s="7">
        <f t="shared" si="11"/>
        <v>-2.3839148651123043</v>
      </c>
      <c r="I83" s="7">
        <v>2</v>
      </c>
      <c r="J83" s="9">
        <f t="shared" si="9"/>
        <v>1.3482603882694773E-3</v>
      </c>
      <c r="K83" s="7">
        <v>2</v>
      </c>
      <c r="L83" s="6">
        <f t="shared" si="10"/>
        <v>0.19158880054051611</v>
      </c>
    </row>
    <row r="84" spans="1:12" x14ac:dyDescent="0.25">
      <c r="A84" s="34" t="s">
        <v>65</v>
      </c>
      <c r="B84" s="34" t="s">
        <v>65</v>
      </c>
      <c r="C84" s="32" t="s">
        <v>59</v>
      </c>
      <c r="D84" s="8">
        <v>1</v>
      </c>
      <c r="E84" s="7">
        <v>17.841934204101563</v>
      </c>
      <c r="F84" s="7">
        <v>28.511819839477539</v>
      </c>
      <c r="G84" s="7">
        <f t="shared" si="7"/>
        <v>10.669885635375977</v>
      </c>
      <c r="H84" s="7">
        <f t="shared" si="11"/>
        <v>-1.2487143646240231</v>
      </c>
      <c r="I84" s="7">
        <v>2</v>
      </c>
      <c r="J84" s="9">
        <f t="shared" si="9"/>
        <v>6.1382471866609388E-4</v>
      </c>
      <c r="K84" s="7">
        <v>2</v>
      </c>
      <c r="L84" s="6">
        <f t="shared" si="10"/>
        <v>0.42082305053823532</v>
      </c>
    </row>
    <row r="85" spans="1:12" x14ac:dyDescent="0.25">
      <c r="A85" s="35"/>
      <c r="B85" s="35"/>
      <c r="C85" s="33"/>
      <c r="D85" s="8">
        <v>2</v>
      </c>
      <c r="E85" s="7">
        <v>17.839685440063477</v>
      </c>
      <c r="F85" s="7">
        <v>29.521873474121094</v>
      </c>
      <c r="G85" s="7">
        <f t="shared" si="7"/>
        <v>11.682188034057617</v>
      </c>
      <c r="H85" s="7">
        <f t="shared" si="11"/>
        <v>-0.23641196594238245</v>
      </c>
      <c r="I85" s="7">
        <v>2</v>
      </c>
      <c r="J85" s="9">
        <f t="shared" si="9"/>
        <v>3.0430633026147454E-4</v>
      </c>
      <c r="K85" s="7">
        <v>2</v>
      </c>
      <c r="L85" s="6">
        <f t="shared" si="10"/>
        <v>0.84885381905426049</v>
      </c>
    </row>
    <row r="86" spans="1:12" x14ac:dyDescent="0.25">
      <c r="A86" s="34" t="s">
        <v>65</v>
      </c>
      <c r="B86" s="34" t="s">
        <v>65</v>
      </c>
      <c r="C86" s="32" t="s">
        <v>60</v>
      </c>
      <c r="D86" s="8">
        <v>1</v>
      </c>
      <c r="E86" s="7">
        <v>18.853269577026367</v>
      </c>
      <c r="F86" s="7">
        <v>29.079233169555664</v>
      </c>
      <c r="G86" s="7">
        <f t="shared" si="7"/>
        <v>10.225963592529297</v>
      </c>
      <c r="H86" s="7">
        <f t="shared" si="11"/>
        <v>-1.6926364074707028</v>
      </c>
      <c r="I86" s="7">
        <v>2</v>
      </c>
      <c r="J86" s="9">
        <f t="shared" si="9"/>
        <v>8.3498413552068743E-4</v>
      </c>
      <c r="K86" s="7">
        <v>2</v>
      </c>
      <c r="L86" s="6">
        <f t="shared" si="10"/>
        <v>0.30936107599668256</v>
      </c>
    </row>
    <row r="87" spans="1:12" x14ac:dyDescent="0.25">
      <c r="A87" s="35"/>
      <c r="B87" s="35"/>
      <c r="C87" s="33"/>
      <c r="D87" s="8">
        <v>2</v>
      </c>
      <c r="E87" s="7">
        <v>18.972423553466797</v>
      </c>
      <c r="F87" s="7">
        <v>29.084192276000977</v>
      </c>
      <c r="G87" s="7">
        <f t="shared" si="7"/>
        <v>10.11176872253418</v>
      </c>
      <c r="H87" s="7">
        <f t="shared" si="11"/>
        <v>-1.80683127746582</v>
      </c>
      <c r="I87" s="7">
        <v>2</v>
      </c>
      <c r="J87" s="9">
        <f t="shared" si="9"/>
        <v>9.0376247544432129E-4</v>
      </c>
      <c r="K87" s="7">
        <v>2</v>
      </c>
      <c r="L87" s="6">
        <f t="shared" si="10"/>
        <v>0.28581800818610514</v>
      </c>
    </row>
    <row r="88" spans="1:12" x14ac:dyDescent="0.25">
      <c r="A88" s="34" t="s">
        <v>65</v>
      </c>
      <c r="B88" s="34" t="s">
        <v>65</v>
      </c>
      <c r="C88" s="32" t="s">
        <v>61</v>
      </c>
      <c r="D88" s="8">
        <v>1</v>
      </c>
      <c r="E88" s="7">
        <v>18.645420074462891</v>
      </c>
      <c r="F88" s="7">
        <v>28.440692901611328</v>
      </c>
      <c r="G88" s="7">
        <f t="shared" si="7"/>
        <v>9.7952728271484375</v>
      </c>
      <c r="H88" s="7">
        <f t="shared" si="11"/>
        <v>-2.1233271728515621</v>
      </c>
      <c r="I88" s="7">
        <v>2</v>
      </c>
      <c r="J88" s="9">
        <f t="shared" si="9"/>
        <v>1.1254574058804478E-3</v>
      </c>
      <c r="K88" s="7">
        <v>2</v>
      </c>
      <c r="L88" s="6">
        <f t="shared" si="10"/>
        <v>0.22951698505441162</v>
      </c>
    </row>
    <row r="89" spans="1:12" x14ac:dyDescent="0.25">
      <c r="A89" s="35"/>
      <c r="B89" s="35"/>
      <c r="C89" s="33"/>
      <c r="D89" s="8">
        <v>2</v>
      </c>
      <c r="E89" s="7">
        <v>18.597742080688477</v>
      </c>
      <c r="F89" s="7">
        <v>28.3978271484375</v>
      </c>
      <c r="G89" s="7">
        <f t="shared" si="7"/>
        <v>9.8000850677490234</v>
      </c>
      <c r="H89" s="7">
        <f t="shared" si="11"/>
        <v>-2.1185149322509762</v>
      </c>
      <c r="I89" s="7">
        <v>2</v>
      </c>
      <c r="J89" s="9">
        <f t="shared" si="9"/>
        <v>1.1217095943396053E-3</v>
      </c>
      <c r="K89" s="7">
        <v>2</v>
      </c>
      <c r="L89" s="6">
        <f t="shared" si="10"/>
        <v>0.23028383808816219</v>
      </c>
    </row>
    <row r="90" spans="1:12" x14ac:dyDescent="0.25">
      <c r="A90" s="34" t="s">
        <v>65</v>
      </c>
      <c r="B90" s="34" t="s">
        <v>65</v>
      </c>
      <c r="C90" s="32" t="s">
        <v>62</v>
      </c>
      <c r="D90" s="8">
        <v>1</v>
      </c>
      <c r="E90" s="7">
        <v>18.519264221191406</v>
      </c>
      <c r="F90" s="7">
        <v>28.760089874267578</v>
      </c>
      <c r="G90" s="7">
        <f t="shared" si="7"/>
        <v>10.240825653076172</v>
      </c>
      <c r="H90" s="7">
        <f t="shared" si="11"/>
        <v>-1.6777743469238278</v>
      </c>
      <c r="I90" s="7">
        <v>2</v>
      </c>
      <c r="J90" s="9">
        <f t="shared" si="9"/>
        <v>8.2642662052730955E-4</v>
      </c>
      <c r="K90" s="7">
        <v>2</v>
      </c>
      <c r="L90" s="6">
        <f t="shared" si="10"/>
        <v>0.31256446027842311</v>
      </c>
    </row>
    <row r="91" spans="1:12" x14ac:dyDescent="0.25">
      <c r="A91" s="35"/>
      <c r="B91" s="35"/>
      <c r="C91" s="33"/>
      <c r="D91" s="8">
        <v>2</v>
      </c>
      <c r="E91" s="7">
        <v>18.4493408203125</v>
      </c>
      <c r="F91" s="7">
        <v>28.238561630249023</v>
      </c>
      <c r="G91" s="7">
        <f t="shared" si="7"/>
        <v>9.7892208099365234</v>
      </c>
      <c r="H91" s="7">
        <f t="shared" si="11"/>
        <v>-2.1293791900634762</v>
      </c>
      <c r="I91" s="7">
        <v>2</v>
      </c>
      <c r="J91" s="9">
        <f t="shared" si="9"/>
        <v>1.1301885471563086E-3</v>
      </c>
      <c r="K91" s="7">
        <v>2</v>
      </c>
      <c r="L91" s="6">
        <f t="shared" si="10"/>
        <v>0.22855619202192676</v>
      </c>
    </row>
  </sheetData>
  <mergeCells count="135">
    <mergeCell ref="A14:A15"/>
    <mergeCell ref="C14:C15"/>
    <mergeCell ref="A26:A27"/>
    <mergeCell ref="C26:C27"/>
    <mergeCell ref="A16:A17"/>
    <mergeCell ref="C16:C17"/>
    <mergeCell ref="A18:A19"/>
    <mergeCell ref="C18:C19"/>
    <mergeCell ref="A20:A21"/>
    <mergeCell ref="C20:C21"/>
    <mergeCell ref="A22:A23"/>
    <mergeCell ref="C22:C23"/>
    <mergeCell ref="B14:B15"/>
    <mergeCell ref="B16:B17"/>
    <mergeCell ref="B18:B19"/>
    <mergeCell ref="B20:B21"/>
    <mergeCell ref="B22:B23"/>
    <mergeCell ref="A2:A3"/>
    <mergeCell ref="C2:C3"/>
    <mergeCell ref="A4:A5"/>
    <mergeCell ref="C4:C5"/>
    <mergeCell ref="A6:A7"/>
    <mergeCell ref="C6:C7"/>
    <mergeCell ref="B2:B3"/>
    <mergeCell ref="B4:B5"/>
    <mergeCell ref="B6:B7"/>
    <mergeCell ref="A8:A9"/>
    <mergeCell ref="C8:C9"/>
    <mergeCell ref="A10:A11"/>
    <mergeCell ref="C10:C11"/>
    <mergeCell ref="A12:A13"/>
    <mergeCell ref="C12:C13"/>
    <mergeCell ref="B8:B9"/>
    <mergeCell ref="B10:B11"/>
    <mergeCell ref="B12:B13"/>
    <mergeCell ref="A38:A39"/>
    <mergeCell ref="C38:C39"/>
    <mergeCell ref="A40:A41"/>
    <mergeCell ref="C40:C41"/>
    <mergeCell ref="A42:A43"/>
    <mergeCell ref="C42:C43"/>
    <mergeCell ref="B42:B43"/>
    <mergeCell ref="A24:A25"/>
    <mergeCell ref="C24:C25"/>
    <mergeCell ref="A36:A37"/>
    <mergeCell ref="C36:C37"/>
    <mergeCell ref="A28:A29"/>
    <mergeCell ref="C28:C29"/>
    <mergeCell ref="A30:A31"/>
    <mergeCell ref="C30:C31"/>
    <mergeCell ref="A32:A33"/>
    <mergeCell ref="C32:C33"/>
    <mergeCell ref="A34:A35"/>
    <mergeCell ref="C34:C35"/>
    <mergeCell ref="B24:B25"/>
    <mergeCell ref="B26:B27"/>
    <mergeCell ref="B28:B29"/>
    <mergeCell ref="B30:B31"/>
    <mergeCell ref="B32:B33"/>
    <mergeCell ref="A72:A73"/>
    <mergeCell ref="C72:C73"/>
    <mergeCell ref="A74:A75"/>
    <mergeCell ref="A50:A51"/>
    <mergeCell ref="C50:C51"/>
    <mergeCell ref="A52:A53"/>
    <mergeCell ref="C52:C53"/>
    <mergeCell ref="A44:A45"/>
    <mergeCell ref="C44:C45"/>
    <mergeCell ref="A46:A47"/>
    <mergeCell ref="C46:C47"/>
    <mergeCell ref="A48:A49"/>
    <mergeCell ref="C48:C49"/>
    <mergeCell ref="B44:B45"/>
    <mergeCell ref="B46:B47"/>
    <mergeCell ref="B48:B49"/>
    <mergeCell ref="B50:B51"/>
    <mergeCell ref="B52:B53"/>
    <mergeCell ref="A68:A69"/>
    <mergeCell ref="C68:C69"/>
    <mergeCell ref="A70:A71"/>
    <mergeCell ref="C70:C71"/>
    <mergeCell ref="A54:A55"/>
    <mergeCell ref="C54:C55"/>
    <mergeCell ref="A56:A57"/>
    <mergeCell ref="C56:C57"/>
    <mergeCell ref="A58:A59"/>
    <mergeCell ref="C58:C59"/>
    <mergeCell ref="B54:B55"/>
    <mergeCell ref="B56:B57"/>
    <mergeCell ref="B58:B59"/>
    <mergeCell ref="A64:A65"/>
    <mergeCell ref="C64:C65"/>
    <mergeCell ref="B60:B61"/>
    <mergeCell ref="B62:B63"/>
    <mergeCell ref="B64:B65"/>
    <mergeCell ref="B66:B67"/>
    <mergeCell ref="C74:C75"/>
    <mergeCell ref="A90:A91"/>
    <mergeCell ref="C90:C91"/>
    <mergeCell ref="A84:A85"/>
    <mergeCell ref="C84:C85"/>
    <mergeCell ref="A86:A87"/>
    <mergeCell ref="C86:C87"/>
    <mergeCell ref="A88:A89"/>
    <mergeCell ref="C88:C89"/>
    <mergeCell ref="B84:B85"/>
    <mergeCell ref="B86:B87"/>
    <mergeCell ref="B88:B89"/>
    <mergeCell ref="B90:B91"/>
    <mergeCell ref="A76:A77"/>
    <mergeCell ref="C76:C77"/>
    <mergeCell ref="B34:B35"/>
    <mergeCell ref="B36:B37"/>
    <mergeCell ref="B38:B39"/>
    <mergeCell ref="B40:B41"/>
    <mergeCell ref="A78:A79"/>
    <mergeCell ref="C78:C79"/>
    <mergeCell ref="A80:A81"/>
    <mergeCell ref="C80:C81"/>
    <mergeCell ref="A82:A83"/>
    <mergeCell ref="C82:C83"/>
    <mergeCell ref="B78:B79"/>
    <mergeCell ref="B68:B69"/>
    <mergeCell ref="B70:B71"/>
    <mergeCell ref="B72:B73"/>
    <mergeCell ref="B74:B75"/>
    <mergeCell ref="B76:B77"/>
    <mergeCell ref="B80:B81"/>
    <mergeCell ref="B82:B83"/>
    <mergeCell ref="A66:A67"/>
    <mergeCell ref="C66:C67"/>
    <mergeCell ref="A60:A61"/>
    <mergeCell ref="C60:C61"/>
    <mergeCell ref="A62:A63"/>
    <mergeCell ref="C62:C63"/>
  </mergeCells>
  <pageMargins left="0.7" right="0.7" top="0.75" bottom="0.75" header="0.3" footer="0.3"/>
  <ignoredErrors>
    <ignoredError sqref="O2:O4" formula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topLeftCell="E1" zoomScaleNormal="100" workbookViewId="0">
      <selection activeCell="V7" sqref="V7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6" bestFit="1" customWidth="1"/>
    <col min="10" max="10" width="9.28515625" style="7" customWidth="1"/>
    <col min="11" max="11" width="16.85546875" style="6" customWidth="1"/>
    <col min="12" max="12" width="9.140625" style="7"/>
    <col min="13" max="13" width="14.140625" style="7" customWidth="1"/>
    <col min="14" max="17" width="10.5703125" style="7" bestFit="1" customWidth="1"/>
    <col min="18" max="20" width="9.140625" style="7"/>
    <col min="21" max="21" width="16" style="7" customWidth="1"/>
    <col min="22" max="16384" width="9.140625" style="7"/>
  </cols>
  <sheetData>
    <row r="1" spans="1:17" x14ac:dyDescent="0.25">
      <c r="A1" s="1" t="s">
        <v>0</v>
      </c>
      <c r="B1" s="2" t="s">
        <v>69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3" t="s">
        <v>3</v>
      </c>
      <c r="J1" s="5" t="s">
        <v>0</v>
      </c>
      <c r="K1" s="6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8.038978576660156</v>
      </c>
      <c r="E2" s="7">
        <v>19.580636978149414</v>
      </c>
      <c r="F2" s="7">
        <f>E2-D2</f>
        <v>1.5416584014892578</v>
      </c>
      <c r="G2" s="7">
        <f t="shared" ref="G2:G33" si="0">F2-5</f>
        <v>-3.4583415985107422</v>
      </c>
      <c r="H2" s="7">
        <v>1</v>
      </c>
      <c r="I2" s="9">
        <f>2^-F2</f>
        <v>0.34349037970991841</v>
      </c>
      <c r="J2" s="7">
        <v>1</v>
      </c>
      <c r="K2" s="6">
        <f>2^-G2</f>
        <v>10.991692150717389</v>
      </c>
      <c r="M2" s="7" t="s">
        <v>73</v>
      </c>
      <c r="N2" s="24">
        <f>AVERAGE(I2:I67)</f>
        <v>8.7087931769487661E-2</v>
      </c>
      <c r="O2" s="24">
        <f>AVERAGE(I68:I91)</f>
        <v>3.8544725323695954E-2</v>
      </c>
      <c r="P2" s="24">
        <f>AVERAGE(K2:K67)</f>
        <v>2.7868138166236043</v>
      </c>
      <c r="Q2" s="24">
        <f>AVERAGE(K68:K91)</f>
        <v>1.2334312103582701</v>
      </c>
    </row>
    <row r="3" spans="1:17" x14ac:dyDescent="0.25">
      <c r="A3" s="37"/>
      <c r="B3" s="33"/>
      <c r="C3" s="8">
        <v>2</v>
      </c>
      <c r="D3" s="7">
        <v>18.818023681640625</v>
      </c>
      <c r="E3" s="7">
        <v>19.694990158081055</v>
      </c>
      <c r="F3" s="7">
        <f t="shared" ref="F3:F58" si="1">E3-D3</f>
        <v>0.87696647644042969</v>
      </c>
      <c r="G3" s="7">
        <f t="shared" si="0"/>
        <v>-4.1230335235595703</v>
      </c>
      <c r="H3" s="7">
        <v>1</v>
      </c>
      <c r="I3" s="9">
        <f t="shared" ref="I3:I34" si="2">2^-F3</f>
        <v>0.54451116019663237</v>
      </c>
      <c r="J3" s="7">
        <v>1</v>
      </c>
      <c r="K3" s="6">
        <f t="shared" ref="K3:K66" si="3">2^-G3</f>
        <v>17.424357126292229</v>
      </c>
      <c r="M3" s="7" t="s">
        <v>74</v>
      </c>
      <c r="N3" s="24">
        <f>STDEV(I2:I67)</f>
        <v>0.1104636025368364</v>
      </c>
      <c r="O3" s="24">
        <f>STDEV(I68:I91)</f>
        <v>4.0213061817394445E-2</v>
      </c>
      <c r="P3" s="24">
        <f>STDEV(K2:K67)</f>
        <v>3.5348352811787649</v>
      </c>
      <c r="Q3" s="24">
        <f>STDEV(K68:K91)</f>
        <v>1.2868179781566225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918340682983398</v>
      </c>
      <c r="E4" s="7">
        <v>18.974325180053711</v>
      </c>
      <c r="F4" s="7">
        <f t="shared" si="1"/>
        <v>2.0559844970703125</v>
      </c>
      <c r="G4" s="7">
        <f t="shared" si="0"/>
        <v>-2.9440155029296875</v>
      </c>
      <c r="H4" s="7">
        <v>1</v>
      </c>
      <c r="I4" s="9">
        <f t="shared" si="2"/>
        <v>0.24048444785297543</v>
      </c>
      <c r="J4" s="7">
        <v>1</v>
      </c>
      <c r="K4" s="6">
        <f t="shared" si="3"/>
        <v>7.695502331295212</v>
      </c>
      <c r="M4" s="7" t="s">
        <v>75</v>
      </c>
      <c r="N4" s="24">
        <f>N3/SQRT(66)</f>
        <v>1.3597129535207593E-2</v>
      </c>
      <c r="O4" s="24">
        <f>O3/SQRT(24)</f>
        <v>8.2084568706344632E-3</v>
      </c>
      <c r="P4" s="24">
        <f t="shared" ref="P4" si="4">P3/SQRT(66)</f>
        <v>0.43510814512664298</v>
      </c>
      <c r="Q4" s="24">
        <f>Q3/SQRT(24)</f>
        <v>0.26267061986030288</v>
      </c>
    </row>
    <row r="5" spans="1:17" x14ac:dyDescent="0.25">
      <c r="A5" s="37"/>
      <c r="B5" s="33"/>
      <c r="C5" s="8">
        <v>2</v>
      </c>
      <c r="D5" s="7">
        <v>17.292154312133789</v>
      </c>
      <c r="E5" s="7">
        <v>18.790033340454102</v>
      </c>
      <c r="F5" s="7">
        <f t="shared" si="1"/>
        <v>1.4978790283203125</v>
      </c>
      <c r="G5" s="7">
        <f t="shared" si="0"/>
        <v>-3.5021209716796875</v>
      </c>
      <c r="H5" s="7">
        <v>1</v>
      </c>
      <c r="I5" s="9">
        <f t="shared" si="2"/>
        <v>0.35407354779325162</v>
      </c>
      <c r="J5" s="7">
        <v>1</v>
      </c>
      <c r="K5" s="6">
        <f t="shared" si="3"/>
        <v>11.33035352938405</v>
      </c>
    </row>
    <row r="6" spans="1:17" x14ac:dyDescent="0.25">
      <c r="A6" s="36" t="s">
        <v>4</v>
      </c>
      <c r="B6" s="32" t="s">
        <v>7</v>
      </c>
      <c r="C6" s="8">
        <v>1</v>
      </c>
      <c r="D6" s="7">
        <v>20.010000000000002</v>
      </c>
      <c r="E6" s="7">
        <v>28.84</v>
      </c>
      <c r="F6" s="7">
        <f t="shared" si="1"/>
        <v>8.8299999999999983</v>
      </c>
      <c r="G6" s="7">
        <f t="shared" si="0"/>
        <v>3.8299999999999983</v>
      </c>
      <c r="H6" s="7">
        <v>1</v>
      </c>
      <c r="I6" s="9">
        <f t="shared" si="2"/>
        <v>2.1973798529078335E-3</v>
      </c>
      <c r="J6" s="7">
        <v>1</v>
      </c>
      <c r="K6" s="6">
        <f t="shared" si="3"/>
        <v>7.0316155293050658E-2</v>
      </c>
    </row>
    <row r="7" spans="1:17" x14ac:dyDescent="0.25">
      <c r="A7" s="37"/>
      <c r="B7" s="33"/>
      <c r="C7" s="8">
        <v>2</v>
      </c>
      <c r="D7" s="7">
        <v>22.11</v>
      </c>
      <c r="E7" s="7">
        <v>29.84</v>
      </c>
      <c r="F7" s="7">
        <f t="shared" si="1"/>
        <v>7.73</v>
      </c>
      <c r="G7" s="7">
        <f t="shared" si="0"/>
        <v>2.7300000000000004</v>
      </c>
      <c r="H7" s="7">
        <v>1</v>
      </c>
      <c r="I7" s="9">
        <f t="shared" si="2"/>
        <v>4.7101868269170339E-3</v>
      </c>
      <c r="J7" s="7">
        <v>1</v>
      </c>
      <c r="K7" s="6">
        <f t="shared" si="3"/>
        <v>0.15072597846134503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20.36375617980957</v>
      </c>
      <c r="E8" s="7">
        <v>26.10453987121582</v>
      </c>
      <c r="F8" s="7">
        <f t="shared" si="1"/>
        <v>5.74078369140625</v>
      </c>
      <c r="G8" s="7">
        <f t="shared" si="0"/>
        <v>0.74078369140625</v>
      </c>
      <c r="H8" s="7">
        <v>1</v>
      </c>
      <c r="I8" s="9">
        <f t="shared" si="2"/>
        <v>1.8700443666855315E-2</v>
      </c>
      <c r="J8" s="7">
        <v>1</v>
      </c>
      <c r="K8" s="6">
        <f t="shared" si="3"/>
        <v>0.59841419733936996</v>
      </c>
    </row>
    <row r="9" spans="1:17" x14ac:dyDescent="0.25">
      <c r="A9" s="37"/>
      <c r="B9" s="33"/>
      <c r="C9" s="8">
        <v>2</v>
      </c>
      <c r="D9" s="7">
        <v>20.836679458618164</v>
      </c>
      <c r="E9" s="7">
        <v>26.46113395690918</v>
      </c>
      <c r="F9" s="7">
        <f t="shared" si="1"/>
        <v>5.6244544982910156</v>
      </c>
      <c r="G9" s="7">
        <f t="shared" si="0"/>
        <v>0.62445449829101563</v>
      </c>
      <c r="H9" s="7">
        <v>1</v>
      </c>
      <c r="I9" s="9">
        <f t="shared" si="2"/>
        <v>2.0270781237883697E-2</v>
      </c>
      <c r="J9" s="7">
        <v>1</v>
      </c>
      <c r="K9" s="6">
        <f t="shared" si="3"/>
        <v>0.6486649996122783</v>
      </c>
      <c r="N9" s="7" t="s">
        <v>77</v>
      </c>
      <c r="O9" s="7" t="s">
        <v>75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5.894512176513672</v>
      </c>
      <c r="E10" s="7">
        <v>25.952739715576172</v>
      </c>
      <c r="F10" s="7">
        <f t="shared" si="1"/>
        <v>10.0582275390625</v>
      </c>
      <c r="G10" s="7">
        <f t="shared" si="0"/>
        <v>5.0582275390625</v>
      </c>
      <c r="H10" s="7">
        <v>1</v>
      </c>
      <c r="I10" s="9">
        <f t="shared" si="2"/>
        <v>9.3793298119355332E-4</v>
      </c>
      <c r="J10" s="7">
        <v>1</v>
      </c>
      <c r="K10" s="6">
        <f t="shared" si="3"/>
        <v>3.0013855398193706E-2</v>
      </c>
      <c r="M10" s="7" t="s">
        <v>76</v>
      </c>
      <c r="N10" s="7">
        <v>2.7868138166236043</v>
      </c>
      <c r="O10" s="7">
        <v>0.43510814512664298</v>
      </c>
    </row>
    <row r="11" spans="1:17" x14ac:dyDescent="0.25">
      <c r="A11" s="37"/>
      <c r="B11" s="33"/>
      <c r="C11" s="8">
        <v>2</v>
      </c>
      <c r="D11" s="7">
        <v>16.15203857421875</v>
      </c>
      <c r="E11" s="7">
        <v>25.980503082275391</v>
      </c>
      <c r="F11" s="7">
        <f t="shared" si="1"/>
        <v>9.8284645080566406</v>
      </c>
      <c r="G11" s="7">
        <f t="shared" si="0"/>
        <v>4.8284645080566406</v>
      </c>
      <c r="H11" s="7">
        <v>1</v>
      </c>
      <c r="I11" s="9">
        <f t="shared" si="2"/>
        <v>1.0998599087248173E-3</v>
      </c>
      <c r="J11" s="7">
        <v>1</v>
      </c>
      <c r="K11" s="6">
        <f t="shared" si="3"/>
        <v>3.5195517079194154E-2</v>
      </c>
      <c r="M11" s="7" t="s">
        <v>67</v>
      </c>
      <c r="N11" s="7">
        <v>1.2334312103582701</v>
      </c>
      <c r="O11" s="7">
        <v>0.26267061986030288</v>
      </c>
    </row>
    <row r="12" spans="1:17" x14ac:dyDescent="0.25">
      <c r="A12" s="36" t="s">
        <v>4</v>
      </c>
      <c r="B12" s="32" t="s">
        <v>10</v>
      </c>
      <c r="C12" s="8">
        <v>1</v>
      </c>
      <c r="D12" s="7">
        <v>18.621671676635742</v>
      </c>
      <c r="E12" s="7">
        <v>20.733955383300781</v>
      </c>
      <c r="F12" s="7">
        <f t="shared" si="1"/>
        <v>2.1122837066650391</v>
      </c>
      <c r="G12" s="7">
        <f t="shared" si="0"/>
        <v>-2.8877162933349609</v>
      </c>
      <c r="H12" s="7">
        <v>1</v>
      </c>
      <c r="I12" s="9">
        <f t="shared" si="2"/>
        <v>0.23128062109320496</v>
      </c>
      <c r="J12" s="7">
        <v>1</v>
      </c>
      <c r="K12" s="6">
        <f t="shared" si="3"/>
        <v>7.4009798749825588</v>
      </c>
    </row>
    <row r="13" spans="1:17" x14ac:dyDescent="0.25">
      <c r="A13" s="37"/>
      <c r="B13" s="33"/>
      <c r="C13" s="8">
        <v>2</v>
      </c>
      <c r="D13" s="7">
        <v>19.377569198608398</v>
      </c>
      <c r="E13" s="7">
        <v>20.620721817016602</v>
      </c>
      <c r="F13" s="7">
        <f t="shared" si="1"/>
        <v>1.2431526184082031</v>
      </c>
      <c r="G13" s="7">
        <f t="shared" si="0"/>
        <v>-3.7568473815917969</v>
      </c>
      <c r="H13" s="7">
        <v>1</v>
      </c>
      <c r="I13" s="9">
        <f t="shared" si="2"/>
        <v>0.42244850027471342</v>
      </c>
      <c r="J13" s="7">
        <v>1</v>
      </c>
      <c r="K13" s="6">
        <f t="shared" si="3"/>
        <v>13.518352008790826</v>
      </c>
    </row>
    <row r="14" spans="1:17" x14ac:dyDescent="0.25">
      <c r="A14" s="36" t="s">
        <v>4</v>
      </c>
      <c r="B14" s="32" t="s">
        <v>11</v>
      </c>
      <c r="C14" s="8">
        <v>1</v>
      </c>
      <c r="D14" s="7">
        <v>17.067468643188477</v>
      </c>
      <c r="E14" s="7">
        <v>21.015026092529297</v>
      </c>
      <c r="F14" s="7">
        <f t="shared" si="1"/>
        <v>3.9475574493408203</v>
      </c>
      <c r="G14" s="7">
        <f t="shared" si="0"/>
        <v>-1.0524425506591797</v>
      </c>
      <c r="H14" s="7">
        <v>1</v>
      </c>
      <c r="I14" s="9">
        <f t="shared" si="2"/>
        <v>6.4813697544068266E-2</v>
      </c>
      <c r="J14" s="7">
        <v>1</v>
      </c>
      <c r="K14" s="6">
        <f t="shared" si="3"/>
        <v>2.0740383214101845</v>
      </c>
    </row>
    <row r="15" spans="1:17" x14ac:dyDescent="0.25">
      <c r="A15" s="37"/>
      <c r="B15" s="33"/>
      <c r="C15" s="8">
        <v>2</v>
      </c>
      <c r="D15" s="7">
        <v>17.76563835144043</v>
      </c>
      <c r="E15" s="7">
        <v>21.044643402099609</v>
      </c>
      <c r="F15" s="7">
        <f t="shared" si="1"/>
        <v>3.2790050506591797</v>
      </c>
      <c r="G15" s="7">
        <f t="shared" si="0"/>
        <v>-1.7209949493408203</v>
      </c>
      <c r="H15" s="7">
        <v>1</v>
      </c>
      <c r="I15" s="9">
        <f t="shared" si="2"/>
        <v>0.10301989996128945</v>
      </c>
      <c r="J15" s="7">
        <v>1</v>
      </c>
      <c r="K15" s="6">
        <f t="shared" si="3"/>
        <v>3.2966367987612619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16.566404342651367</v>
      </c>
      <c r="E16" s="7">
        <v>22.638765335083008</v>
      </c>
      <c r="F16" s="7">
        <f t="shared" si="1"/>
        <v>6.0723609924316406</v>
      </c>
      <c r="G16" s="7">
        <f t="shared" si="0"/>
        <v>1.0723609924316406</v>
      </c>
      <c r="H16" s="7">
        <v>1</v>
      </c>
      <c r="I16" s="9">
        <f t="shared" si="2"/>
        <v>1.4860629162631414E-2</v>
      </c>
      <c r="J16" s="7">
        <v>1</v>
      </c>
      <c r="K16" s="6">
        <f t="shared" si="3"/>
        <v>0.47554013320420524</v>
      </c>
    </row>
    <row r="17" spans="1:11" x14ac:dyDescent="0.25">
      <c r="A17" s="37"/>
      <c r="B17" s="33"/>
      <c r="C17" s="8">
        <v>2</v>
      </c>
      <c r="D17" s="7">
        <v>16.462617874145508</v>
      </c>
      <c r="E17" s="7">
        <v>21.782487869262695</v>
      </c>
      <c r="F17" s="7">
        <f t="shared" si="1"/>
        <v>5.3198699951171875</v>
      </c>
      <c r="G17" s="7">
        <f t="shared" si="0"/>
        <v>0.3198699951171875</v>
      </c>
      <c r="H17" s="7">
        <v>1</v>
      </c>
      <c r="I17" s="9">
        <f t="shared" si="2"/>
        <v>2.5035689602059943E-2</v>
      </c>
      <c r="J17" s="7">
        <v>1</v>
      </c>
      <c r="K17" s="6">
        <f t="shared" si="3"/>
        <v>0.80114206726591786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6.221332550048828</v>
      </c>
      <c r="E18" s="7">
        <v>28.665220260620117</v>
      </c>
      <c r="F18" s="7">
        <f t="shared" si="1"/>
        <v>12.443887710571289</v>
      </c>
      <c r="G18" s="7">
        <f t="shared" si="0"/>
        <v>7.4438877105712891</v>
      </c>
      <c r="H18" s="7">
        <v>1</v>
      </c>
      <c r="I18" s="9">
        <f t="shared" si="2"/>
        <v>1.7948019654317243E-4</v>
      </c>
      <c r="J18" s="7">
        <v>1</v>
      </c>
      <c r="K18" s="6">
        <f t="shared" si="3"/>
        <v>5.7433662893815202E-3</v>
      </c>
    </row>
    <row r="19" spans="1:11" x14ac:dyDescent="0.25">
      <c r="A19" s="37"/>
      <c r="B19" s="33"/>
      <c r="C19" s="8">
        <v>2</v>
      </c>
      <c r="D19" s="7">
        <v>15.898993492126465</v>
      </c>
      <c r="E19" s="7">
        <v>27.760395050048828</v>
      </c>
      <c r="F19" s="7">
        <f t="shared" si="1"/>
        <v>11.861401557922363</v>
      </c>
      <c r="G19" s="7">
        <f t="shared" si="0"/>
        <v>6.8614015579223633</v>
      </c>
      <c r="H19" s="7">
        <v>1</v>
      </c>
      <c r="I19" s="9">
        <f t="shared" si="2"/>
        <v>2.6875858163603774E-4</v>
      </c>
      <c r="J19" s="7">
        <v>1</v>
      </c>
      <c r="K19" s="6">
        <f t="shared" si="3"/>
        <v>8.6002746123532044E-3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6.780187606811523</v>
      </c>
      <c r="E20" s="7">
        <v>21.346658706665039</v>
      </c>
      <c r="F20" s="7">
        <f t="shared" si="1"/>
        <v>4.5664710998535156</v>
      </c>
      <c r="G20" s="7">
        <f t="shared" si="0"/>
        <v>-0.43352890014648438</v>
      </c>
      <c r="H20" s="7">
        <v>1</v>
      </c>
      <c r="I20" s="9">
        <f t="shared" si="2"/>
        <v>4.220415648134198E-2</v>
      </c>
      <c r="J20" s="7">
        <v>1</v>
      </c>
      <c r="K20" s="6">
        <f t="shared" si="3"/>
        <v>1.3505330074029431</v>
      </c>
    </row>
    <row r="21" spans="1:11" x14ac:dyDescent="0.25">
      <c r="A21" s="37"/>
      <c r="B21" s="33"/>
      <c r="C21" s="8">
        <v>2</v>
      </c>
      <c r="D21" s="7">
        <v>16.682628631591797</v>
      </c>
      <c r="E21" s="7">
        <v>21.226736068725586</v>
      </c>
      <c r="F21" s="7">
        <f t="shared" si="1"/>
        <v>4.5441074371337891</v>
      </c>
      <c r="G21" s="7">
        <f t="shared" si="0"/>
        <v>-0.45589256286621094</v>
      </c>
      <c r="H21" s="7">
        <v>1</v>
      </c>
      <c r="I21" s="9">
        <f t="shared" si="2"/>
        <v>4.2863473117626581E-2</v>
      </c>
      <c r="J21" s="7">
        <v>1</v>
      </c>
      <c r="K21" s="6">
        <f t="shared" si="3"/>
        <v>1.3716311397640499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7.642097473144531</v>
      </c>
      <c r="E22" s="7">
        <v>22.849405288696289</v>
      </c>
      <c r="F22" s="7">
        <f t="shared" si="1"/>
        <v>5.2073078155517578</v>
      </c>
      <c r="G22" s="7">
        <f t="shared" si="0"/>
        <v>0.20730781555175781</v>
      </c>
      <c r="H22" s="7">
        <v>1</v>
      </c>
      <c r="I22" s="9">
        <f t="shared" si="2"/>
        <v>2.7067251037575495E-2</v>
      </c>
      <c r="J22" s="7">
        <v>1</v>
      </c>
      <c r="K22" s="6">
        <f t="shared" si="3"/>
        <v>0.86615203320241574</v>
      </c>
    </row>
    <row r="23" spans="1:11" x14ac:dyDescent="0.25">
      <c r="A23" s="37"/>
      <c r="B23" s="33"/>
      <c r="C23" s="8">
        <v>2</v>
      </c>
      <c r="D23" s="7">
        <v>17.186752319335938</v>
      </c>
      <c r="E23" s="7">
        <v>23.828481674194336</v>
      </c>
      <c r="F23" s="7">
        <f t="shared" si="1"/>
        <v>6.6417293548583984</v>
      </c>
      <c r="G23" s="7">
        <f t="shared" si="0"/>
        <v>1.6417293548583984</v>
      </c>
      <c r="H23" s="7">
        <v>1</v>
      </c>
      <c r="I23" s="9">
        <f t="shared" si="2"/>
        <v>1.0014752968069569E-2</v>
      </c>
      <c r="J23" s="7">
        <v>1</v>
      </c>
      <c r="K23" s="6">
        <f t="shared" si="3"/>
        <v>0.32047209497822632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6.401243209838867</v>
      </c>
      <c r="E24" s="7">
        <v>20.139242172241211</v>
      </c>
      <c r="F24" s="7">
        <f t="shared" si="1"/>
        <v>3.7379989624023437</v>
      </c>
      <c r="G24" s="7">
        <f t="shared" si="0"/>
        <v>-1.2620010375976563</v>
      </c>
      <c r="H24" s="7">
        <v>1</v>
      </c>
      <c r="I24" s="9">
        <f t="shared" si="2"/>
        <v>7.4946298513894394E-2</v>
      </c>
      <c r="J24" s="7">
        <v>1</v>
      </c>
      <c r="K24" s="6">
        <f t="shared" si="3"/>
        <v>2.3982815524446202</v>
      </c>
    </row>
    <row r="25" spans="1:11" x14ac:dyDescent="0.25">
      <c r="A25" s="37"/>
      <c r="B25" s="33"/>
      <c r="C25" s="8">
        <v>2</v>
      </c>
      <c r="D25" s="7">
        <v>16.941287994384766</v>
      </c>
      <c r="E25" s="7">
        <v>19.927263259887695</v>
      </c>
      <c r="F25" s="7">
        <f t="shared" si="1"/>
        <v>2.9859752655029297</v>
      </c>
      <c r="G25" s="7">
        <f t="shared" si="0"/>
        <v>-2.0140247344970703</v>
      </c>
      <c r="H25" s="7">
        <v>1</v>
      </c>
      <c r="I25" s="9">
        <f t="shared" si="2"/>
        <v>0.12622107619681877</v>
      </c>
      <c r="J25" s="7">
        <v>1</v>
      </c>
      <c r="K25" s="6">
        <f t="shared" si="3"/>
        <v>4.0390744382982007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6.214174270629883</v>
      </c>
      <c r="E26" s="7">
        <v>21.683172225952148</v>
      </c>
      <c r="F26" s="7">
        <f t="shared" si="1"/>
        <v>5.4689979553222656</v>
      </c>
      <c r="G26" s="7">
        <f t="shared" si="0"/>
        <v>0.46899795532226563</v>
      </c>
      <c r="H26" s="7">
        <v>1</v>
      </c>
      <c r="I26" s="9">
        <f t="shared" si="2"/>
        <v>2.2577069465168742E-2</v>
      </c>
      <c r="J26" s="7">
        <v>1</v>
      </c>
      <c r="K26" s="6">
        <f t="shared" si="3"/>
        <v>0.72246622288539952</v>
      </c>
    </row>
    <row r="27" spans="1:11" x14ac:dyDescent="0.25">
      <c r="A27" s="37"/>
      <c r="B27" s="33"/>
      <c r="C27" s="8">
        <v>2</v>
      </c>
      <c r="D27" s="7">
        <v>16.4713134765625</v>
      </c>
      <c r="E27" s="7">
        <v>21.698087692260742</v>
      </c>
      <c r="F27" s="7">
        <f t="shared" si="1"/>
        <v>5.2267742156982422</v>
      </c>
      <c r="G27" s="7">
        <f t="shared" si="0"/>
        <v>0.22677421569824219</v>
      </c>
      <c r="H27" s="7">
        <v>1</v>
      </c>
      <c r="I27" s="9">
        <f t="shared" si="2"/>
        <v>2.6704483374226533E-2</v>
      </c>
      <c r="J27" s="7">
        <v>1</v>
      </c>
      <c r="K27" s="6">
        <f t="shared" si="3"/>
        <v>0.85454346797524905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672311782836914</v>
      </c>
      <c r="E28" s="7">
        <v>26.267848968505859</v>
      </c>
      <c r="F28" s="7">
        <f t="shared" si="1"/>
        <v>5.5955371856689453</v>
      </c>
      <c r="G28" s="7">
        <f t="shared" si="0"/>
        <v>0.59553718566894531</v>
      </c>
      <c r="H28" s="7">
        <v>1</v>
      </c>
      <c r="I28" s="9">
        <f t="shared" si="2"/>
        <v>2.0681187177274279E-2</v>
      </c>
      <c r="J28" s="7">
        <v>1</v>
      </c>
      <c r="K28" s="6">
        <f t="shared" si="3"/>
        <v>0.66179798967277681</v>
      </c>
    </row>
    <row r="29" spans="1:11" x14ac:dyDescent="0.25">
      <c r="A29" s="37"/>
      <c r="B29" s="33"/>
      <c r="C29" s="8">
        <v>2</v>
      </c>
      <c r="D29" s="7">
        <v>21.113914489746094</v>
      </c>
      <c r="E29" s="7">
        <v>26.330085754394531</v>
      </c>
      <c r="F29" s="7">
        <f t="shared" si="1"/>
        <v>5.2161712646484375</v>
      </c>
      <c r="G29" s="7">
        <f t="shared" si="0"/>
        <v>0.2161712646484375</v>
      </c>
      <c r="H29" s="7">
        <v>1</v>
      </c>
      <c r="I29" s="9">
        <f t="shared" si="2"/>
        <v>2.6901468429449463E-2</v>
      </c>
      <c r="J29" s="7">
        <v>1</v>
      </c>
      <c r="K29" s="6">
        <f t="shared" si="3"/>
        <v>0.86084698974238283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5.984613418579102</v>
      </c>
      <c r="E30" s="7">
        <v>26.434059143066406</v>
      </c>
      <c r="F30" s="7">
        <f t="shared" si="1"/>
        <v>10.449445724487305</v>
      </c>
      <c r="G30" s="7">
        <f t="shared" si="0"/>
        <v>5.4494457244873047</v>
      </c>
      <c r="H30" s="7">
        <v>1</v>
      </c>
      <c r="I30" s="9">
        <f t="shared" si="2"/>
        <v>7.151603016102865E-4</v>
      </c>
      <c r="J30" s="7">
        <v>1</v>
      </c>
      <c r="K30" s="6">
        <f t="shared" si="3"/>
        <v>2.2885129651529165E-2</v>
      </c>
    </row>
    <row r="31" spans="1:11" x14ac:dyDescent="0.25">
      <c r="A31" s="37"/>
      <c r="B31" s="33"/>
      <c r="C31" s="8">
        <v>2</v>
      </c>
      <c r="D31" s="7">
        <v>16.266002655029297</v>
      </c>
      <c r="E31" s="7">
        <v>26.26658821105957</v>
      </c>
      <c r="F31" s="7">
        <f t="shared" si="1"/>
        <v>10.000585556030273</v>
      </c>
      <c r="G31" s="7">
        <f t="shared" si="0"/>
        <v>5.0005855560302734</v>
      </c>
      <c r="H31" s="7">
        <v>1</v>
      </c>
      <c r="I31" s="9">
        <f t="shared" si="2"/>
        <v>9.7616621664578626E-4</v>
      </c>
      <c r="J31" s="7">
        <v>1</v>
      </c>
      <c r="K31" s="6">
        <f t="shared" si="3"/>
        <v>3.123731893266516E-2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5.136374473571777</v>
      </c>
      <c r="E32" s="7">
        <v>24.147516250610352</v>
      </c>
      <c r="F32" s="7">
        <f t="shared" si="1"/>
        <v>9.0111417770385742</v>
      </c>
      <c r="G32" s="7">
        <f t="shared" si="0"/>
        <v>4.0111417770385742</v>
      </c>
      <c r="H32" s="7">
        <v>1</v>
      </c>
      <c r="I32" s="9">
        <f t="shared" si="2"/>
        <v>1.9380993233655086E-3</v>
      </c>
      <c r="J32" s="7">
        <v>1</v>
      </c>
      <c r="K32" s="6">
        <f t="shared" si="3"/>
        <v>6.2019178347696276E-2</v>
      </c>
    </row>
    <row r="33" spans="1:11" x14ac:dyDescent="0.25">
      <c r="A33" s="37"/>
      <c r="B33" s="33"/>
      <c r="C33" s="8">
        <v>2</v>
      </c>
      <c r="D33" s="7">
        <v>15.090243339538574</v>
      </c>
      <c r="E33" s="7">
        <v>23.903900146484375</v>
      </c>
      <c r="F33" s="7">
        <f t="shared" si="1"/>
        <v>8.8136568069458008</v>
      </c>
      <c r="G33" s="7">
        <f t="shared" si="0"/>
        <v>3.8136568069458008</v>
      </c>
      <c r="H33" s="7">
        <v>1</v>
      </c>
      <c r="I33" s="9">
        <f t="shared" si="2"/>
        <v>2.2224138229414926E-3</v>
      </c>
      <c r="J33" s="7">
        <v>1</v>
      </c>
      <c r="K33" s="6">
        <f t="shared" si="3"/>
        <v>7.1117242334127792E-2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6.578098297119141</v>
      </c>
      <c r="E34" s="7">
        <v>20.97</v>
      </c>
      <c r="F34" s="7">
        <f t="shared" si="1"/>
        <v>4.3919017028808582</v>
      </c>
      <c r="G34" s="7">
        <f t="shared" ref="G34:G65" si="5">F34-5</f>
        <v>-0.60809829711914176</v>
      </c>
      <c r="H34" s="7">
        <v>1</v>
      </c>
      <c r="I34" s="9">
        <f t="shared" si="2"/>
        <v>4.7632771266466437E-2</v>
      </c>
      <c r="J34" s="7">
        <v>1</v>
      </c>
      <c r="K34" s="6">
        <f t="shared" si="3"/>
        <v>1.524248680526926</v>
      </c>
    </row>
    <row r="35" spans="1:11" x14ac:dyDescent="0.25">
      <c r="A35" s="37"/>
      <c r="B35" s="33"/>
      <c r="C35" s="8">
        <v>2</v>
      </c>
      <c r="D35" s="7">
        <v>16.880237579345703</v>
      </c>
      <c r="E35" s="7">
        <v>20</v>
      </c>
      <c r="F35" s="7">
        <f t="shared" si="1"/>
        <v>3.1197624206542969</v>
      </c>
      <c r="G35" s="7">
        <f t="shared" si="5"/>
        <v>-1.8802375793457031</v>
      </c>
      <c r="H35" s="7">
        <v>1</v>
      </c>
      <c r="I35" s="9">
        <f t="shared" ref="I35:I66" si="6">2^-F35</f>
        <v>0.11504239965773246</v>
      </c>
      <c r="J35" s="7">
        <v>1</v>
      </c>
      <c r="K35" s="6">
        <f t="shared" si="3"/>
        <v>3.6813567890474377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6.234394073486328</v>
      </c>
      <c r="E36" s="7">
        <v>20.290294647216797</v>
      </c>
      <c r="F36" s="7">
        <f t="shared" si="1"/>
        <v>4.0559005737304687</v>
      </c>
      <c r="G36" s="7">
        <f t="shared" si="5"/>
        <v>-0.94409942626953125</v>
      </c>
      <c r="H36" s="7">
        <v>1</v>
      </c>
      <c r="I36" s="9">
        <f t="shared" si="6"/>
        <v>6.0124609383782675E-2</v>
      </c>
      <c r="J36" s="7">
        <v>1</v>
      </c>
      <c r="K36" s="6">
        <f t="shared" si="3"/>
        <v>1.9239875002810456</v>
      </c>
    </row>
    <row r="37" spans="1:11" x14ac:dyDescent="0.25">
      <c r="A37" s="37"/>
      <c r="B37" s="33"/>
      <c r="C37" s="8">
        <v>2</v>
      </c>
      <c r="D37" s="7">
        <v>16.581487655639648</v>
      </c>
      <c r="E37" s="7">
        <v>19.690607070922852</v>
      </c>
      <c r="F37" s="7">
        <f t="shared" si="1"/>
        <v>3.1091194152832031</v>
      </c>
      <c r="G37" s="7">
        <f t="shared" si="5"/>
        <v>-1.8908805847167969</v>
      </c>
      <c r="H37" s="7">
        <v>1</v>
      </c>
      <c r="I37" s="9">
        <f t="shared" si="6"/>
        <v>0.11589422506809564</v>
      </c>
      <c r="J37" s="7">
        <v>1</v>
      </c>
      <c r="K37" s="6">
        <f t="shared" si="3"/>
        <v>3.7086152021790606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239026069641113</v>
      </c>
      <c r="E38" s="7">
        <v>20.551778793334961</v>
      </c>
      <c r="F38" s="7">
        <f t="shared" si="1"/>
        <v>5.3127527236938477</v>
      </c>
      <c r="G38" s="7">
        <f t="shared" si="5"/>
        <v>0.31275272369384766</v>
      </c>
      <c r="H38" s="7">
        <v>1</v>
      </c>
      <c r="I38" s="9">
        <f t="shared" si="6"/>
        <v>2.5159503741741092E-2</v>
      </c>
      <c r="J38" s="7">
        <v>1</v>
      </c>
      <c r="K38" s="6">
        <f t="shared" si="3"/>
        <v>0.80510411973571505</v>
      </c>
    </row>
    <row r="39" spans="1:11" x14ac:dyDescent="0.25">
      <c r="A39" s="37"/>
      <c r="B39" s="33"/>
      <c r="C39" s="8">
        <v>2</v>
      </c>
      <c r="D39" s="7">
        <v>15.18156623840332</v>
      </c>
      <c r="E39" s="7">
        <v>19.607742309570312</v>
      </c>
      <c r="F39" s="7">
        <f t="shared" si="1"/>
        <v>4.4261760711669922</v>
      </c>
      <c r="G39" s="7">
        <f t="shared" si="5"/>
        <v>-0.57382392883300781</v>
      </c>
      <c r="H39" s="7">
        <v>1</v>
      </c>
      <c r="I39" s="9">
        <f t="shared" si="6"/>
        <v>4.6514487099148169E-2</v>
      </c>
      <c r="J39" s="7">
        <v>1</v>
      </c>
      <c r="K39" s="6">
        <f t="shared" si="3"/>
        <v>1.488463587172741</v>
      </c>
    </row>
    <row r="40" spans="1:11" x14ac:dyDescent="0.25">
      <c r="A40" s="36" t="s">
        <v>4</v>
      </c>
      <c r="B40" s="32" t="s">
        <v>24</v>
      </c>
      <c r="C40" s="8">
        <v>1</v>
      </c>
      <c r="D40" s="7">
        <v>19.752838134765625</v>
      </c>
      <c r="E40" s="7">
        <v>24.554939270019531</v>
      </c>
      <c r="F40" s="7">
        <f t="shared" si="1"/>
        <v>4.8021011352539062</v>
      </c>
      <c r="G40" s="7">
        <f t="shared" si="5"/>
        <v>-0.19789886474609375</v>
      </c>
      <c r="H40" s="7">
        <v>1</v>
      </c>
      <c r="I40" s="9">
        <f t="shared" si="6"/>
        <v>3.5844581655888719E-2</v>
      </c>
      <c r="J40" s="7">
        <v>1</v>
      </c>
      <c r="K40" s="6">
        <f t="shared" si="3"/>
        <v>1.1470266129884388</v>
      </c>
    </row>
    <row r="41" spans="1:11" x14ac:dyDescent="0.25">
      <c r="A41" s="37"/>
      <c r="B41" s="33"/>
      <c r="C41" s="8">
        <v>2</v>
      </c>
      <c r="D41" s="7">
        <v>20.600011825561523</v>
      </c>
      <c r="E41" s="7">
        <v>24.290620803833008</v>
      </c>
      <c r="F41" s="7">
        <f t="shared" si="1"/>
        <v>3.6906089782714844</v>
      </c>
      <c r="G41" s="7">
        <f t="shared" si="5"/>
        <v>-1.3093910217285156</v>
      </c>
      <c r="H41" s="7">
        <v>1</v>
      </c>
      <c r="I41" s="9">
        <f t="shared" si="6"/>
        <v>7.7449032212622435E-2</v>
      </c>
      <c r="J41" s="7">
        <v>1</v>
      </c>
      <c r="K41" s="6">
        <f t="shared" si="3"/>
        <v>2.4783690308039175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76319694519043</v>
      </c>
      <c r="E42" s="7">
        <v>19.864084243774414</v>
      </c>
      <c r="F42" s="7">
        <f t="shared" si="1"/>
        <v>3.1008872985839844</v>
      </c>
      <c r="G42" s="7">
        <f t="shared" si="5"/>
        <v>-1.8991127014160156</v>
      </c>
      <c r="H42" s="7">
        <v>1</v>
      </c>
      <c r="I42" s="9">
        <f t="shared" si="6"/>
        <v>0.11655741575911875</v>
      </c>
      <c r="J42" s="7">
        <v>1</v>
      </c>
      <c r="K42" s="6">
        <f t="shared" si="3"/>
        <v>3.7298373042917996</v>
      </c>
    </row>
    <row r="43" spans="1:11" x14ac:dyDescent="0.25">
      <c r="A43" s="37"/>
      <c r="B43" s="33"/>
      <c r="C43" s="8">
        <v>2</v>
      </c>
      <c r="D43" s="7">
        <v>16.90093994140625</v>
      </c>
      <c r="E43" s="7">
        <v>20.264017105102539</v>
      </c>
      <c r="F43" s="7">
        <f t="shared" si="1"/>
        <v>3.3630771636962891</v>
      </c>
      <c r="G43" s="7">
        <f t="shared" si="5"/>
        <v>-1.6369228363037109</v>
      </c>
      <c r="H43" s="7">
        <v>1</v>
      </c>
      <c r="I43" s="9">
        <f t="shared" si="6"/>
        <v>9.7188056165511849E-2</v>
      </c>
      <c r="J43" s="7">
        <v>1</v>
      </c>
      <c r="K43" s="6">
        <f t="shared" si="3"/>
        <v>3.1100177972963787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848854064941406</v>
      </c>
      <c r="E44" s="7">
        <v>20.835689544677734</v>
      </c>
      <c r="F44" s="7">
        <f t="shared" si="1"/>
        <v>3.9868354797363281</v>
      </c>
      <c r="G44" s="7">
        <f t="shared" si="5"/>
        <v>-1.0131645202636719</v>
      </c>
      <c r="H44" s="7">
        <v>1</v>
      </c>
      <c r="I44" s="9">
        <f t="shared" si="6"/>
        <v>6.3072919336365926E-2</v>
      </c>
      <c r="J44" s="7">
        <v>1</v>
      </c>
      <c r="K44" s="6">
        <f t="shared" si="3"/>
        <v>2.0183334187637092</v>
      </c>
    </row>
    <row r="45" spans="1:11" x14ac:dyDescent="0.25">
      <c r="A45" s="37"/>
      <c r="B45" s="33"/>
      <c r="C45" s="8">
        <v>2</v>
      </c>
      <c r="D45" s="7">
        <v>17.057378768920898</v>
      </c>
      <c r="E45" s="7">
        <v>20.885965347290039</v>
      </c>
      <c r="F45" s="7">
        <f t="shared" si="1"/>
        <v>3.8285865783691406</v>
      </c>
      <c r="G45" s="7">
        <f t="shared" si="5"/>
        <v>-1.1714134216308594</v>
      </c>
      <c r="H45" s="7">
        <v>1</v>
      </c>
      <c r="I45" s="9">
        <f t="shared" si="6"/>
        <v>7.0385078435397805E-2</v>
      </c>
      <c r="J45" s="7">
        <v>1</v>
      </c>
      <c r="K45" s="6">
        <f t="shared" si="3"/>
        <v>2.2523225099327293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7.558734893798828</v>
      </c>
      <c r="E46" s="7">
        <v>23.382991790771484</v>
      </c>
      <c r="F46" s="7">
        <f t="shared" si="1"/>
        <v>5.8242568969726562</v>
      </c>
      <c r="G46" s="7">
        <f t="shared" si="5"/>
        <v>0.82425689697265625</v>
      </c>
      <c r="H46" s="7">
        <v>1</v>
      </c>
      <c r="I46" s="9">
        <f t="shared" si="6"/>
        <v>1.764915720807864E-2</v>
      </c>
      <c r="J46" s="7">
        <v>1</v>
      </c>
      <c r="K46" s="6">
        <f t="shared" si="3"/>
        <v>0.56477303065851658</v>
      </c>
    </row>
    <row r="47" spans="1:11" x14ac:dyDescent="0.25">
      <c r="A47" s="37"/>
      <c r="B47" s="33"/>
      <c r="C47" s="8">
        <v>2</v>
      </c>
      <c r="D47" s="7">
        <v>17.298856735229492</v>
      </c>
      <c r="E47" s="7">
        <v>22.238229751586914</v>
      </c>
      <c r="F47" s="7">
        <f t="shared" si="1"/>
        <v>4.9393730163574219</v>
      </c>
      <c r="G47" s="7">
        <f t="shared" si="5"/>
        <v>-6.0626983642578125E-2</v>
      </c>
      <c r="H47" s="7">
        <v>1</v>
      </c>
      <c r="I47" s="9">
        <f t="shared" si="6"/>
        <v>3.2591215828824779E-2</v>
      </c>
      <c r="J47" s="7">
        <v>1</v>
      </c>
      <c r="K47" s="6">
        <f t="shared" si="3"/>
        <v>1.0429189065223929</v>
      </c>
    </row>
    <row r="48" spans="1:11" x14ac:dyDescent="0.25">
      <c r="A48" s="36" t="s">
        <v>4</v>
      </c>
      <c r="B48" s="32" t="s">
        <v>28</v>
      </c>
      <c r="C48" s="8">
        <v>1</v>
      </c>
      <c r="D48" s="7">
        <v>19.933856964111328</v>
      </c>
      <c r="E48" s="7">
        <v>24.448846817016602</v>
      </c>
      <c r="F48" s="7">
        <f t="shared" si="1"/>
        <v>4.5149898529052734</v>
      </c>
      <c r="G48" s="7">
        <f t="shared" si="5"/>
        <v>-0.48501014709472656</v>
      </c>
      <c r="H48" s="7">
        <v>1</v>
      </c>
      <c r="I48" s="9">
        <f t="shared" si="6"/>
        <v>4.3737365922474056E-2</v>
      </c>
      <c r="J48" s="7">
        <v>1</v>
      </c>
      <c r="K48" s="6">
        <f t="shared" si="3"/>
        <v>1.3995957095191696</v>
      </c>
    </row>
    <row r="49" spans="1:11" x14ac:dyDescent="0.25">
      <c r="A49" s="37"/>
      <c r="B49" s="33"/>
      <c r="C49" s="8">
        <v>2</v>
      </c>
      <c r="D49" s="7">
        <v>20.860942840576172</v>
      </c>
      <c r="E49" s="7">
        <v>23.925577163696289</v>
      </c>
      <c r="F49" s="7">
        <f t="shared" si="1"/>
        <v>3.0646343231201172</v>
      </c>
      <c r="G49" s="7">
        <f t="shared" si="5"/>
        <v>-1.9353656768798828</v>
      </c>
      <c r="H49" s="7">
        <v>1</v>
      </c>
      <c r="I49" s="9">
        <f t="shared" si="6"/>
        <v>0.11952345621933552</v>
      </c>
      <c r="J49" s="7">
        <v>1</v>
      </c>
      <c r="K49" s="6">
        <f t="shared" si="3"/>
        <v>3.8247505990187358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979628562927246</v>
      </c>
      <c r="E50" s="7">
        <v>22.971406936645508</v>
      </c>
      <c r="F50" s="7">
        <f t="shared" si="1"/>
        <v>6.9917783737182617</v>
      </c>
      <c r="G50" s="7">
        <f t="shared" si="5"/>
        <v>1.9917783737182617</v>
      </c>
      <c r="H50" s="7">
        <v>1</v>
      </c>
      <c r="I50" s="9">
        <f t="shared" si="6"/>
        <v>7.8571489539908199E-3</v>
      </c>
      <c r="J50" s="7">
        <v>1</v>
      </c>
      <c r="K50" s="6">
        <f t="shared" si="3"/>
        <v>0.25142876652770624</v>
      </c>
    </row>
    <row r="51" spans="1:11" x14ac:dyDescent="0.25">
      <c r="A51" s="37"/>
      <c r="B51" s="33"/>
      <c r="C51" s="8">
        <v>2</v>
      </c>
      <c r="D51" s="7">
        <v>16.392116546630859</v>
      </c>
      <c r="E51" s="7">
        <v>22.955146789550781</v>
      </c>
      <c r="F51" s="7">
        <f t="shared" si="1"/>
        <v>6.5630302429199219</v>
      </c>
      <c r="G51" s="7">
        <f t="shared" si="5"/>
        <v>1.5630302429199219</v>
      </c>
      <c r="H51" s="7">
        <v>1</v>
      </c>
      <c r="I51" s="9">
        <f t="shared" si="6"/>
        <v>1.0576233595360217E-2</v>
      </c>
      <c r="J51" s="7">
        <v>1</v>
      </c>
      <c r="K51" s="6">
        <f t="shared" si="3"/>
        <v>0.33843947505152694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7.690048217773438</v>
      </c>
      <c r="E52" s="7">
        <v>20.945766448974609</v>
      </c>
      <c r="F52" s="7">
        <f t="shared" si="1"/>
        <v>3.2557182312011719</v>
      </c>
      <c r="G52" s="7">
        <f t="shared" si="5"/>
        <v>-1.7442817687988281</v>
      </c>
      <c r="H52" s="7">
        <v>1</v>
      </c>
      <c r="I52" s="9">
        <f t="shared" si="6"/>
        <v>0.10469625687972517</v>
      </c>
      <c r="J52" s="7">
        <v>1</v>
      </c>
      <c r="K52" s="6">
        <f t="shared" si="3"/>
        <v>3.3502802201512045</v>
      </c>
    </row>
    <row r="53" spans="1:11" x14ac:dyDescent="0.25">
      <c r="A53" s="37"/>
      <c r="B53" s="33"/>
      <c r="C53" s="8">
        <v>2</v>
      </c>
      <c r="D53" s="7">
        <v>18.214189529418945</v>
      </c>
      <c r="E53" s="7">
        <v>20.843025207519531</v>
      </c>
      <c r="F53" s="7">
        <f t="shared" si="1"/>
        <v>2.6288356781005859</v>
      </c>
      <c r="G53" s="7">
        <f t="shared" si="5"/>
        <v>-2.3711643218994141</v>
      </c>
      <c r="H53" s="7">
        <v>1</v>
      </c>
      <c r="I53" s="9">
        <f t="shared" si="6"/>
        <v>0.16167453004681109</v>
      </c>
      <c r="J53" s="7">
        <v>1</v>
      </c>
      <c r="K53" s="6">
        <f t="shared" si="3"/>
        <v>5.1735849614979541</v>
      </c>
    </row>
    <row r="54" spans="1:11" x14ac:dyDescent="0.25">
      <c r="A54" s="36" t="s">
        <v>4</v>
      </c>
      <c r="B54" s="32" t="s">
        <v>31</v>
      </c>
      <c r="C54" s="8">
        <v>1</v>
      </c>
      <c r="D54" s="7">
        <v>17.975702285766602</v>
      </c>
      <c r="E54" s="7">
        <v>20.07072639465332</v>
      </c>
      <c r="F54" s="7">
        <f t="shared" si="1"/>
        <v>2.0950241088867187</v>
      </c>
      <c r="G54" s="7">
        <f t="shared" si="5"/>
        <v>-2.9049758911132813</v>
      </c>
      <c r="H54" s="7">
        <v>1</v>
      </c>
      <c r="I54" s="9">
        <f t="shared" si="6"/>
        <v>0.23406415037831918</v>
      </c>
      <c r="J54" s="7">
        <v>1</v>
      </c>
      <c r="K54" s="6">
        <f t="shared" si="3"/>
        <v>7.490052812106212</v>
      </c>
    </row>
    <row r="55" spans="1:11" x14ac:dyDescent="0.25">
      <c r="A55" s="37"/>
      <c r="B55" s="33"/>
      <c r="C55" s="8">
        <v>2</v>
      </c>
      <c r="D55" s="7">
        <v>17.866634368896484</v>
      </c>
      <c r="E55" s="7">
        <v>20.091743469238281</v>
      </c>
      <c r="F55" s="7">
        <f t="shared" si="1"/>
        <v>2.2251091003417969</v>
      </c>
      <c r="G55" s="7">
        <f t="shared" si="5"/>
        <v>-2.7748908996582031</v>
      </c>
      <c r="H55" s="7">
        <v>1</v>
      </c>
      <c r="I55" s="9">
        <f t="shared" si="6"/>
        <v>0.21388258145337358</v>
      </c>
      <c r="J55" s="7">
        <v>1</v>
      </c>
      <c r="K55" s="6">
        <f t="shared" si="3"/>
        <v>6.8442426065079527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949026107788086</v>
      </c>
      <c r="E56" s="7">
        <v>19.84693717956543</v>
      </c>
      <c r="F56" s="7">
        <f t="shared" si="1"/>
        <v>2.8979110717773438</v>
      </c>
      <c r="G56" s="7">
        <f t="shared" si="5"/>
        <v>-2.1020889282226562</v>
      </c>
      <c r="H56" s="7">
        <v>1</v>
      </c>
      <c r="I56" s="9">
        <f t="shared" si="6"/>
        <v>0.13416580557108826</v>
      </c>
      <c r="J56" s="7">
        <v>1</v>
      </c>
      <c r="K56" s="6">
        <f t="shared" si="3"/>
        <v>4.2933057782748234</v>
      </c>
    </row>
    <row r="57" spans="1:11" x14ac:dyDescent="0.25">
      <c r="A57" s="37"/>
      <c r="B57" s="33"/>
      <c r="C57" s="8">
        <v>2</v>
      </c>
      <c r="D57" s="7">
        <v>16.947299957275391</v>
      </c>
      <c r="E57" s="7">
        <v>19.733985900878906</v>
      </c>
      <c r="F57" s="7">
        <f t="shared" si="1"/>
        <v>2.7866859436035156</v>
      </c>
      <c r="G57" s="7">
        <f t="shared" si="5"/>
        <v>-2.2133140563964844</v>
      </c>
      <c r="H57" s="7">
        <v>1</v>
      </c>
      <c r="I57" s="9">
        <f t="shared" si="6"/>
        <v>0.14491853748060229</v>
      </c>
      <c r="J57" s="7">
        <v>1</v>
      </c>
      <c r="K57" s="6">
        <f t="shared" si="3"/>
        <v>4.6373931993792734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9.727630615234375</v>
      </c>
      <c r="E58" s="7">
        <v>25.926977157592773</v>
      </c>
      <c r="F58" s="7">
        <f t="shared" si="1"/>
        <v>6.1993465423583984</v>
      </c>
      <c r="G58" s="7">
        <f t="shared" si="5"/>
        <v>1.1993465423583984</v>
      </c>
      <c r="H58" s="7">
        <v>1</v>
      </c>
      <c r="I58" s="9">
        <f t="shared" si="6"/>
        <v>1.360851502816769E-2</v>
      </c>
      <c r="J58" s="7">
        <v>1</v>
      </c>
      <c r="K58" s="6">
        <f t="shared" si="3"/>
        <v>0.43547248090136614</v>
      </c>
    </row>
    <row r="59" spans="1:11" x14ac:dyDescent="0.25">
      <c r="A59" s="37"/>
      <c r="B59" s="33"/>
      <c r="C59" s="8">
        <v>2</v>
      </c>
      <c r="D59" s="7">
        <v>20.054391860961914</v>
      </c>
      <c r="E59" s="7">
        <v>25.788469314575195</v>
      </c>
      <c r="F59" s="7">
        <f t="shared" ref="F59:F91" si="7">E59-D59</f>
        <v>5.7340774536132812</v>
      </c>
      <c r="G59" s="7">
        <f t="shared" si="5"/>
        <v>0.73407745361328125</v>
      </c>
      <c r="H59" s="7">
        <v>1</v>
      </c>
      <c r="I59" s="9">
        <f t="shared" si="6"/>
        <v>1.8787573343136004E-2</v>
      </c>
      <c r="J59" s="7">
        <v>1</v>
      </c>
      <c r="K59" s="6">
        <f t="shared" si="3"/>
        <v>0.60120234698035213</v>
      </c>
    </row>
    <row r="60" spans="1:11" x14ac:dyDescent="0.25">
      <c r="A60" s="36" t="s">
        <v>4</v>
      </c>
      <c r="B60" s="32" t="s">
        <v>34</v>
      </c>
      <c r="C60" s="8">
        <v>1</v>
      </c>
      <c r="D60" s="7">
        <v>18.986005783081055</v>
      </c>
      <c r="E60" s="7">
        <v>21.034738540649414</v>
      </c>
      <c r="F60" s="7">
        <f t="shared" si="7"/>
        <v>2.0487327575683594</v>
      </c>
      <c r="G60" s="7">
        <f t="shared" si="5"/>
        <v>-2.9512672424316406</v>
      </c>
      <c r="H60" s="7">
        <v>1</v>
      </c>
      <c r="I60" s="9">
        <f t="shared" si="6"/>
        <v>0.24169629153915748</v>
      </c>
      <c r="J60" s="7">
        <v>1</v>
      </c>
      <c r="K60" s="6">
        <f t="shared" si="3"/>
        <v>7.7342813292530366</v>
      </c>
    </row>
    <row r="61" spans="1:11" x14ac:dyDescent="0.25">
      <c r="A61" s="37"/>
      <c r="B61" s="33"/>
      <c r="C61" s="8">
        <v>2</v>
      </c>
      <c r="D61" s="7">
        <v>19.360410690307617</v>
      </c>
      <c r="E61" s="7">
        <v>21.574226379394531</v>
      </c>
      <c r="F61" s="7">
        <f t="shared" si="7"/>
        <v>2.2138156890869141</v>
      </c>
      <c r="G61" s="7">
        <f t="shared" si="5"/>
        <v>-2.7861843109130859</v>
      </c>
      <c r="H61" s="7">
        <v>1</v>
      </c>
      <c r="I61" s="9">
        <f t="shared" si="6"/>
        <v>0.2155634237121051</v>
      </c>
      <c r="J61" s="7">
        <v>1</v>
      </c>
      <c r="K61" s="6">
        <f t="shared" si="3"/>
        <v>6.8980295587873632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755996704101563</v>
      </c>
      <c r="E62" s="7">
        <v>21.777158737182617</v>
      </c>
      <c r="F62" s="7">
        <f t="shared" si="7"/>
        <v>3.0211620330810547</v>
      </c>
      <c r="G62" s="7">
        <f t="shared" si="5"/>
        <v>-1.9788379669189453</v>
      </c>
      <c r="H62" s="7">
        <v>1</v>
      </c>
      <c r="I62" s="9">
        <f t="shared" si="6"/>
        <v>0.12317983167197877</v>
      </c>
      <c r="J62" s="7">
        <v>1</v>
      </c>
      <c r="K62" s="6">
        <f t="shared" si="3"/>
        <v>3.9417546135033192</v>
      </c>
    </row>
    <row r="63" spans="1:11" x14ac:dyDescent="0.25">
      <c r="A63" s="37"/>
      <c r="B63" s="33"/>
      <c r="C63" s="8">
        <v>2</v>
      </c>
      <c r="D63" s="7">
        <v>18.898714065551758</v>
      </c>
      <c r="E63" s="7">
        <v>21.456466674804688</v>
      </c>
      <c r="F63" s="7">
        <f t="shared" si="7"/>
        <v>2.5577526092529297</v>
      </c>
      <c r="G63" s="7">
        <f t="shared" si="5"/>
        <v>-2.4422473907470703</v>
      </c>
      <c r="H63" s="7">
        <v>1</v>
      </c>
      <c r="I63" s="9">
        <f t="shared" si="6"/>
        <v>0.16983990691303555</v>
      </c>
      <c r="J63" s="7">
        <v>1</v>
      </c>
      <c r="K63" s="6">
        <f t="shared" si="3"/>
        <v>5.4348770212171367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367319107055664</v>
      </c>
      <c r="E64" s="7">
        <v>25.134397506713867</v>
      </c>
      <c r="F64" s="7">
        <f t="shared" si="7"/>
        <v>7.7670783996582031</v>
      </c>
      <c r="G64" s="7">
        <f t="shared" si="5"/>
        <v>2.7670783996582031</v>
      </c>
      <c r="H64" s="7">
        <v>1</v>
      </c>
      <c r="I64" s="9">
        <f t="shared" si="6"/>
        <v>4.5906736824172763E-3</v>
      </c>
      <c r="J64" s="7">
        <v>1</v>
      </c>
      <c r="K64" s="6">
        <f t="shared" si="3"/>
        <v>0.14690155783735284</v>
      </c>
    </row>
    <row r="65" spans="1:11" x14ac:dyDescent="0.25">
      <c r="A65" s="37"/>
      <c r="B65" s="33"/>
      <c r="C65" s="8">
        <v>2</v>
      </c>
      <c r="D65" s="7">
        <v>17.809999465942383</v>
      </c>
      <c r="E65" s="7">
        <v>24.550254821777344</v>
      </c>
      <c r="F65" s="7">
        <f t="shared" si="7"/>
        <v>6.7402553558349609</v>
      </c>
      <c r="G65" s="7">
        <f t="shared" si="5"/>
        <v>1.7402553558349609</v>
      </c>
      <c r="H65" s="7">
        <v>1</v>
      </c>
      <c r="I65" s="9">
        <f t="shared" si="6"/>
        <v>9.3536466455492878E-3</v>
      </c>
      <c r="J65" s="7">
        <v>1</v>
      </c>
      <c r="K65" s="6">
        <f t="shared" si="3"/>
        <v>0.29931669265757727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7.369417190551758</v>
      </c>
      <c r="E66" s="7">
        <v>23.591846466064453</v>
      </c>
      <c r="F66" s="7">
        <f t="shared" si="7"/>
        <v>6.2224292755126953</v>
      </c>
      <c r="G66" s="7">
        <f t="shared" ref="G66:G67" si="8">F66-5</f>
        <v>1.2224292755126953</v>
      </c>
      <c r="H66" s="7">
        <v>1</v>
      </c>
      <c r="I66" s="9">
        <f t="shared" si="6"/>
        <v>1.3392515021757888E-2</v>
      </c>
      <c r="J66" s="7">
        <v>1</v>
      </c>
      <c r="K66" s="6">
        <f t="shared" si="3"/>
        <v>0.42856048069625252</v>
      </c>
    </row>
    <row r="67" spans="1:11" x14ac:dyDescent="0.25">
      <c r="A67" s="37"/>
      <c r="B67" s="33"/>
      <c r="C67" s="8">
        <v>2</v>
      </c>
      <c r="D67" s="7">
        <v>17.51133918762207</v>
      </c>
      <c r="E67" s="7">
        <v>22.942741394042969</v>
      </c>
      <c r="F67" s="7">
        <f t="shared" si="7"/>
        <v>5.4314022064208984</v>
      </c>
      <c r="G67" s="7">
        <f t="shared" si="8"/>
        <v>0.43140220642089844</v>
      </c>
      <c r="H67" s="7">
        <v>1</v>
      </c>
      <c r="I67" s="9">
        <f t="shared" ref="I67:I91" si="9">2^-F67</f>
        <v>2.317314703960939E-2</v>
      </c>
      <c r="J67" s="7">
        <v>1</v>
      </c>
      <c r="K67" s="6">
        <f t="shared" ref="K67:K91" si="10">2^-G67</f>
        <v>0.74154070526750049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8.075681686401367</v>
      </c>
      <c r="E68" s="7">
        <v>20.885276794433594</v>
      </c>
      <c r="F68" s="7">
        <f t="shared" si="7"/>
        <v>2.8095951080322266</v>
      </c>
      <c r="G68" s="7">
        <f t="shared" ref="G68:G91" si="11">F68-5</f>
        <v>-2.1904048919677734</v>
      </c>
      <c r="H68" s="7">
        <v>2</v>
      </c>
      <c r="I68" s="9">
        <f t="shared" si="9"/>
        <v>0.14263548947781304</v>
      </c>
      <c r="J68" s="7">
        <v>2</v>
      </c>
      <c r="K68" s="6">
        <f t="shared" si="10"/>
        <v>4.5643356632900174</v>
      </c>
    </row>
    <row r="69" spans="1:11" x14ac:dyDescent="0.25">
      <c r="A69" s="35"/>
      <c r="B69" s="33"/>
      <c r="C69" s="8">
        <v>2</v>
      </c>
      <c r="D69" s="7">
        <v>17.524906158447266</v>
      </c>
      <c r="E69" s="7">
        <v>20.753881454467773</v>
      </c>
      <c r="F69" s="7">
        <f t="shared" si="7"/>
        <v>3.2289752960205078</v>
      </c>
      <c r="G69" s="7">
        <f t="shared" si="11"/>
        <v>-1.7710247039794922</v>
      </c>
      <c r="H69" s="7">
        <v>2</v>
      </c>
      <c r="I69" s="9">
        <f t="shared" si="9"/>
        <v>0.10665508855611269</v>
      </c>
      <c r="J69" s="7">
        <v>2</v>
      </c>
      <c r="K69" s="6">
        <f t="shared" si="10"/>
        <v>3.4129628337956053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7.588886260986328</v>
      </c>
      <c r="E70" s="7">
        <v>20.742780685424805</v>
      </c>
      <c r="F70" s="7">
        <f t="shared" si="7"/>
        <v>3.1538944244384766</v>
      </c>
      <c r="G70" s="7">
        <f t="shared" si="11"/>
        <v>-1.8461055755615234</v>
      </c>
      <c r="H70" s="7">
        <v>2</v>
      </c>
      <c r="I70" s="9">
        <f t="shared" si="9"/>
        <v>0.1123526124226301</v>
      </c>
      <c r="J70" s="7">
        <v>2</v>
      </c>
      <c r="K70" s="6">
        <f t="shared" si="10"/>
        <v>3.5952835975241628</v>
      </c>
    </row>
    <row r="71" spans="1:11" x14ac:dyDescent="0.25">
      <c r="A71" s="35"/>
      <c r="B71" s="33"/>
      <c r="C71" s="8">
        <v>2</v>
      </c>
      <c r="D71" s="7">
        <v>17.936422348022461</v>
      </c>
      <c r="E71" s="7">
        <v>21.114105224609375</v>
      </c>
      <c r="F71" s="7">
        <f t="shared" si="7"/>
        <v>3.1776828765869141</v>
      </c>
      <c r="G71" s="7">
        <f t="shared" si="11"/>
        <v>-1.8223171234130859</v>
      </c>
      <c r="H71" s="7">
        <v>2</v>
      </c>
      <c r="I71" s="9">
        <f t="shared" si="9"/>
        <v>0.11051523141985642</v>
      </c>
      <c r="J71" s="7">
        <v>2</v>
      </c>
      <c r="K71" s="6">
        <f t="shared" si="10"/>
        <v>3.5364874054354045</v>
      </c>
    </row>
    <row r="72" spans="1:11" x14ac:dyDescent="0.25">
      <c r="A72" s="34" t="s">
        <v>65</v>
      </c>
      <c r="B72" s="32" t="s">
        <v>53</v>
      </c>
      <c r="C72" s="8">
        <v>1</v>
      </c>
      <c r="D72" s="7">
        <v>17.829265594482422</v>
      </c>
      <c r="E72" s="7">
        <v>23.70042610168457</v>
      </c>
      <c r="F72" s="7">
        <f t="shared" si="7"/>
        <v>5.8711605072021484</v>
      </c>
      <c r="G72" s="7">
        <f t="shared" si="11"/>
        <v>0.87116050720214844</v>
      </c>
      <c r="H72" s="7">
        <v>2</v>
      </c>
      <c r="I72" s="9">
        <f t="shared" si="9"/>
        <v>1.7084590669366184E-2</v>
      </c>
      <c r="J72" s="7">
        <v>2</v>
      </c>
      <c r="K72" s="6">
        <f t="shared" si="10"/>
        <v>0.54670690141971778</v>
      </c>
    </row>
    <row r="73" spans="1:11" x14ac:dyDescent="0.25">
      <c r="A73" s="35"/>
      <c r="B73" s="33"/>
      <c r="C73" s="8">
        <v>2</v>
      </c>
      <c r="D73" s="7">
        <v>17.69410514831543</v>
      </c>
      <c r="E73" s="7">
        <v>24.934741973876953</v>
      </c>
      <c r="F73" s="7">
        <f t="shared" si="7"/>
        <v>7.2406368255615234</v>
      </c>
      <c r="G73" s="7">
        <f t="shared" si="11"/>
        <v>2.2406368255615234</v>
      </c>
      <c r="H73" s="7">
        <v>2</v>
      </c>
      <c r="I73" s="9">
        <f t="shared" si="9"/>
        <v>6.612278357351605E-3</v>
      </c>
      <c r="J73" s="7">
        <v>2</v>
      </c>
      <c r="K73" s="6">
        <f t="shared" si="10"/>
        <v>0.2115929074352513</v>
      </c>
    </row>
    <row r="74" spans="1:11" x14ac:dyDescent="0.25">
      <c r="A74" s="34" t="s">
        <v>65</v>
      </c>
      <c r="B74" s="32" t="s">
        <v>54</v>
      </c>
      <c r="C74" s="8">
        <v>1</v>
      </c>
      <c r="D74" s="7">
        <v>17.943862915039063</v>
      </c>
      <c r="E74" s="7">
        <v>25.706298828125</v>
      </c>
      <c r="F74" s="7">
        <f t="shared" si="7"/>
        <v>7.7624359130859375</v>
      </c>
      <c r="G74" s="7">
        <f t="shared" si="11"/>
        <v>2.7624359130859375</v>
      </c>
      <c r="H74" s="7">
        <v>2</v>
      </c>
      <c r="I74" s="9">
        <f t="shared" si="9"/>
        <v>4.6054699266584844E-3</v>
      </c>
      <c r="J74" s="7">
        <v>2</v>
      </c>
      <c r="K74" s="6">
        <f t="shared" si="10"/>
        <v>0.14737503765307144</v>
      </c>
    </row>
    <row r="75" spans="1:11" x14ac:dyDescent="0.25">
      <c r="A75" s="35"/>
      <c r="B75" s="33"/>
      <c r="C75" s="8">
        <v>2</v>
      </c>
      <c r="D75" s="7">
        <v>17.5970458984375</v>
      </c>
      <c r="E75" s="7">
        <v>26.206926345825195</v>
      </c>
      <c r="F75" s="7">
        <f t="shared" si="7"/>
        <v>8.6098804473876953</v>
      </c>
      <c r="G75" s="7">
        <f t="shared" si="11"/>
        <v>3.6098804473876953</v>
      </c>
      <c r="H75" s="7">
        <v>2</v>
      </c>
      <c r="I75" s="9">
        <f t="shared" si="9"/>
        <v>2.5595742137826442E-3</v>
      </c>
      <c r="J75" s="7">
        <v>2</v>
      </c>
      <c r="K75" s="6">
        <f t="shared" si="10"/>
        <v>8.1906374841044613E-2</v>
      </c>
    </row>
    <row r="76" spans="1:11" x14ac:dyDescent="0.25">
      <c r="A76" s="34" t="s">
        <v>65</v>
      </c>
      <c r="B76" s="32" t="s">
        <v>55</v>
      </c>
      <c r="C76" s="8">
        <v>1</v>
      </c>
      <c r="D76" s="7">
        <v>16.090185165405273</v>
      </c>
      <c r="E76" s="7">
        <v>24.473436355590799</v>
      </c>
      <c r="F76" s="7">
        <f t="shared" si="7"/>
        <v>8.3832511901855256</v>
      </c>
      <c r="G76" s="7">
        <f t="shared" si="11"/>
        <v>3.3832511901855256</v>
      </c>
      <c r="H76" s="7">
        <v>2</v>
      </c>
      <c r="I76" s="9">
        <f t="shared" si="9"/>
        <v>2.9949524428079877E-3</v>
      </c>
      <c r="J76" s="7">
        <v>2</v>
      </c>
      <c r="K76" s="6">
        <f t="shared" si="10"/>
        <v>9.5838478169855579E-2</v>
      </c>
    </row>
    <row r="77" spans="1:11" x14ac:dyDescent="0.25">
      <c r="A77" s="35"/>
      <c r="B77" s="33"/>
      <c r="C77" s="8">
        <v>2</v>
      </c>
      <c r="D77" s="7">
        <v>16.253044128417969</v>
      </c>
      <c r="E77" s="7">
        <v>24.855873107910099</v>
      </c>
      <c r="F77" s="7">
        <f t="shared" si="7"/>
        <v>8.6028289794921307</v>
      </c>
      <c r="G77" s="7">
        <f t="shared" si="11"/>
        <v>3.6028289794921307</v>
      </c>
      <c r="H77" s="7">
        <v>2</v>
      </c>
      <c r="I77" s="9">
        <f t="shared" si="9"/>
        <v>2.5721152812500088E-3</v>
      </c>
      <c r="J77" s="7">
        <v>2</v>
      </c>
      <c r="K77" s="6">
        <f t="shared" si="10"/>
        <v>8.2307689000000281E-2</v>
      </c>
    </row>
    <row r="78" spans="1:11" x14ac:dyDescent="0.25">
      <c r="A78" s="34" t="s">
        <v>65</v>
      </c>
      <c r="B78" s="32" t="s">
        <v>56</v>
      </c>
      <c r="C78" s="8">
        <v>1</v>
      </c>
      <c r="D78" s="7">
        <v>16.515701293945313</v>
      </c>
      <c r="E78" s="7">
        <v>23.185306549072266</v>
      </c>
      <c r="F78" s="7">
        <f t="shared" si="7"/>
        <v>6.6696052551269531</v>
      </c>
      <c r="G78" s="7">
        <f t="shared" si="11"/>
        <v>1.6696052551269531</v>
      </c>
      <c r="H78" s="7">
        <v>2</v>
      </c>
      <c r="I78" s="9">
        <f t="shared" si="9"/>
        <v>9.8231043822119054E-3</v>
      </c>
      <c r="J78" s="7">
        <v>2</v>
      </c>
      <c r="K78" s="6">
        <f t="shared" si="10"/>
        <v>0.31433934023078092</v>
      </c>
    </row>
    <row r="79" spans="1:11" x14ac:dyDescent="0.25">
      <c r="A79" s="35"/>
      <c r="B79" s="33"/>
      <c r="C79" s="8">
        <v>2</v>
      </c>
      <c r="D79" s="7">
        <v>17.102285385131836</v>
      </c>
      <c r="E79" s="7">
        <v>23.022340774536133</v>
      </c>
      <c r="F79" s="7">
        <f t="shared" si="7"/>
        <v>5.9200553894042969</v>
      </c>
      <c r="G79" s="7">
        <f t="shared" si="11"/>
        <v>0.92005538940429688</v>
      </c>
      <c r="H79" s="7">
        <v>2</v>
      </c>
      <c r="I79" s="9">
        <f t="shared" si="9"/>
        <v>1.6515272800575249E-2</v>
      </c>
      <c r="J79" s="7">
        <v>2</v>
      </c>
      <c r="K79" s="6">
        <f t="shared" si="10"/>
        <v>0.52848872961840765</v>
      </c>
    </row>
    <row r="80" spans="1:11" x14ac:dyDescent="0.25">
      <c r="A80" s="34" t="s">
        <v>65</v>
      </c>
      <c r="B80" s="32" t="s">
        <v>57</v>
      </c>
      <c r="C80" s="8">
        <v>1</v>
      </c>
      <c r="D80" s="7">
        <v>15.966030120849609</v>
      </c>
      <c r="E80" s="7">
        <v>21.678964614868164</v>
      </c>
      <c r="F80" s="7">
        <f t="shared" si="7"/>
        <v>5.7129344940185547</v>
      </c>
      <c r="G80" s="7">
        <f t="shared" si="11"/>
        <v>0.71293449401855469</v>
      </c>
      <c r="H80" s="7">
        <v>2</v>
      </c>
      <c r="I80" s="9">
        <f t="shared" si="9"/>
        <v>1.9064936102234212E-2</v>
      </c>
      <c r="J80" s="7">
        <v>2</v>
      </c>
      <c r="K80" s="6">
        <f t="shared" si="10"/>
        <v>0.61007795527149467</v>
      </c>
    </row>
    <row r="81" spans="1:11" x14ac:dyDescent="0.25">
      <c r="A81" s="35"/>
      <c r="B81" s="33"/>
      <c r="C81" s="8">
        <v>2</v>
      </c>
      <c r="D81" s="7">
        <v>15.853532791137695</v>
      </c>
      <c r="E81" s="7">
        <v>21.457771301269531</v>
      </c>
      <c r="F81" s="7">
        <f t="shared" si="7"/>
        <v>5.6042385101318359</v>
      </c>
      <c r="G81" s="7">
        <f t="shared" si="11"/>
        <v>0.60423851013183594</v>
      </c>
      <c r="H81" s="7">
        <v>2</v>
      </c>
      <c r="I81" s="9">
        <f t="shared" si="9"/>
        <v>2.0556828163835285E-2</v>
      </c>
      <c r="J81" s="7">
        <v>2</v>
      </c>
      <c r="K81" s="6">
        <f t="shared" si="10"/>
        <v>0.657818501242729</v>
      </c>
    </row>
    <row r="82" spans="1:11" x14ac:dyDescent="0.25">
      <c r="A82" s="34" t="s">
        <v>65</v>
      </c>
      <c r="B82" s="32" t="s">
        <v>58</v>
      </c>
      <c r="C82" s="8">
        <v>1</v>
      </c>
      <c r="D82" s="7">
        <v>18.431665420532227</v>
      </c>
      <c r="E82" s="7">
        <v>23.356142044067383</v>
      </c>
      <c r="F82" s="7">
        <f t="shared" si="7"/>
        <v>4.9244766235351562</v>
      </c>
      <c r="G82" s="7">
        <f t="shared" si="11"/>
        <v>-7.552337646484375E-2</v>
      </c>
      <c r="H82" s="7">
        <v>2</v>
      </c>
      <c r="I82" s="9">
        <f t="shared" si="9"/>
        <v>3.2929476260981659E-2</v>
      </c>
      <c r="J82" s="7">
        <v>2</v>
      </c>
      <c r="K82" s="6">
        <f t="shared" si="10"/>
        <v>1.0537432403514129</v>
      </c>
    </row>
    <row r="83" spans="1:11" x14ac:dyDescent="0.25">
      <c r="A83" s="35"/>
      <c r="B83" s="33"/>
      <c r="C83" s="8">
        <v>2</v>
      </c>
      <c r="D83" s="7">
        <v>18.717401504516602</v>
      </c>
      <c r="E83" s="7">
        <v>23.566787719726563</v>
      </c>
      <c r="F83" s="7">
        <f t="shared" si="7"/>
        <v>4.8493862152099609</v>
      </c>
      <c r="G83" s="7">
        <f t="shared" si="11"/>
        <v>-0.15061378479003906</v>
      </c>
      <c r="H83" s="7">
        <v>2</v>
      </c>
      <c r="I83" s="9">
        <f t="shared" si="9"/>
        <v>3.4688800977572758E-2</v>
      </c>
      <c r="J83" s="7">
        <v>2</v>
      </c>
      <c r="K83" s="6">
        <f t="shared" si="10"/>
        <v>1.1100416312823278</v>
      </c>
    </row>
    <row r="84" spans="1:11" x14ac:dyDescent="0.25">
      <c r="A84" s="34" t="s">
        <v>65</v>
      </c>
      <c r="B84" s="32" t="s">
        <v>59</v>
      </c>
      <c r="C84" s="8">
        <v>1</v>
      </c>
      <c r="D84" s="7">
        <v>17.129600524902344</v>
      </c>
      <c r="E84" s="7">
        <v>22.395517349243164</v>
      </c>
      <c r="F84" s="7">
        <f t="shared" si="7"/>
        <v>5.2659168243408203</v>
      </c>
      <c r="G84" s="7">
        <f t="shared" si="11"/>
        <v>0.26591682434082031</v>
      </c>
      <c r="H84" s="7">
        <v>2</v>
      </c>
      <c r="I84" s="9">
        <f t="shared" si="9"/>
        <v>2.598968891387371E-2</v>
      </c>
      <c r="J84" s="7">
        <v>2</v>
      </c>
      <c r="K84" s="6">
        <f t="shared" si="10"/>
        <v>0.8316700452439586</v>
      </c>
    </row>
    <row r="85" spans="1:11" x14ac:dyDescent="0.25">
      <c r="A85" s="35"/>
      <c r="B85" s="33"/>
      <c r="C85" s="8">
        <v>2</v>
      </c>
      <c r="D85" s="7">
        <v>17.929964065551758</v>
      </c>
      <c r="E85" s="7">
        <v>22.049884796142578</v>
      </c>
      <c r="F85" s="7">
        <f t="shared" si="7"/>
        <v>4.1199207305908203</v>
      </c>
      <c r="G85" s="7">
        <f t="shared" si="11"/>
        <v>-0.88007926940917969</v>
      </c>
      <c r="H85" s="7">
        <v>2</v>
      </c>
      <c r="I85" s="9">
        <f t="shared" si="9"/>
        <v>5.7514888253908297E-2</v>
      </c>
      <c r="J85" s="7">
        <v>2</v>
      </c>
      <c r="K85" s="6">
        <f t="shared" si="10"/>
        <v>1.8404764241250653</v>
      </c>
    </row>
    <row r="86" spans="1:11" x14ac:dyDescent="0.25">
      <c r="A86" s="34" t="s">
        <v>65</v>
      </c>
      <c r="B86" s="32" t="s">
        <v>60</v>
      </c>
      <c r="C86" s="8">
        <v>1</v>
      </c>
      <c r="D86" s="7">
        <v>18.338039398193359</v>
      </c>
      <c r="E86" s="7">
        <v>23.966716766357422</v>
      </c>
      <c r="F86" s="7">
        <f t="shared" si="7"/>
        <v>5.6286773681640625</v>
      </c>
      <c r="G86" s="7">
        <f t="shared" si="11"/>
        <v>0.6286773681640625</v>
      </c>
      <c r="H86" s="7">
        <v>2</v>
      </c>
      <c r="I86" s="9">
        <f t="shared" si="9"/>
        <v>2.0211533987959888E-2</v>
      </c>
      <c r="J86" s="7">
        <v>2</v>
      </c>
      <c r="K86" s="6">
        <f t="shared" si="10"/>
        <v>0.6467690876147163</v>
      </c>
    </row>
    <row r="87" spans="1:11" x14ac:dyDescent="0.25">
      <c r="A87" s="35"/>
      <c r="B87" s="33"/>
      <c r="C87" s="8">
        <v>2</v>
      </c>
      <c r="D87" s="7">
        <v>18.341115951538086</v>
      </c>
      <c r="E87" s="7">
        <v>23.566787719726563</v>
      </c>
      <c r="F87" s="7">
        <f t="shared" si="7"/>
        <v>5.2256717681884766</v>
      </c>
      <c r="G87" s="7">
        <f t="shared" si="11"/>
        <v>0.22567176818847656</v>
      </c>
      <c r="H87" s="7">
        <v>2</v>
      </c>
      <c r="I87" s="9">
        <f t="shared" si="9"/>
        <v>2.6724897627931718E-2</v>
      </c>
      <c r="J87" s="7">
        <v>2</v>
      </c>
      <c r="K87" s="6">
        <f t="shared" si="10"/>
        <v>0.85519672409381486</v>
      </c>
    </row>
    <row r="88" spans="1:11" x14ac:dyDescent="0.25">
      <c r="A88" s="34" t="s">
        <v>65</v>
      </c>
      <c r="B88" s="32" t="s">
        <v>61</v>
      </c>
      <c r="C88" s="8">
        <v>1</v>
      </c>
      <c r="D88" s="7">
        <v>17.698019027709961</v>
      </c>
      <c r="E88" s="7">
        <v>23.734460830688477</v>
      </c>
      <c r="F88" s="7">
        <f t="shared" si="7"/>
        <v>6.0364418029785156</v>
      </c>
      <c r="G88" s="7">
        <f t="shared" si="11"/>
        <v>1.0364418029785156</v>
      </c>
      <c r="H88" s="7">
        <v>2</v>
      </c>
      <c r="I88" s="9">
        <f t="shared" si="9"/>
        <v>1.5235262808998441E-2</v>
      </c>
      <c r="J88" s="7">
        <v>2</v>
      </c>
      <c r="K88" s="6">
        <f t="shared" si="10"/>
        <v>0.48752840988795021</v>
      </c>
    </row>
    <row r="89" spans="1:11" x14ac:dyDescent="0.25">
      <c r="A89" s="35"/>
      <c r="B89" s="33"/>
      <c r="C89" s="8">
        <v>2</v>
      </c>
      <c r="D89" s="7">
        <v>18.09672737121582</v>
      </c>
      <c r="E89" s="7">
        <v>23.325546264648437</v>
      </c>
      <c r="F89" s="7">
        <f t="shared" si="7"/>
        <v>5.2288188934326172</v>
      </c>
      <c r="G89" s="7">
        <f t="shared" si="11"/>
        <v>0.22881889343261719</v>
      </c>
      <c r="H89" s="7">
        <v>2</v>
      </c>
      <c r="I89" s="9">
        <f t="shared" si="9"/>
        <v>2.6666662915599562E-2</v>
      </c>
      <c r="J89" s="7">
        <v>2</v>
      </c>
      <c r="K89" s="6">
        <f t="shared" si="10"/>
        <v>0.85333321329918566</v>
      </c>
    </row>
    <row r="90" spans="1:11" x14ac:dyDescent="0.25">
      <c r="A90" s="34" t="s">
        <v>65</v>
      </c>
      <c r="B90" s="32" t="s">
        <v>62</v>
      </c>
      <c r="C90" s="8">
        <v>1</v>
      </c>
      <c r="D90" s="7">
        <v>17.83881950378418</v>
      </c>
      <c r="E90" s="7">
        <v>22.383495330810547</v>
      </c>
      <c r="F90" s="7">
        <f t="shared" si="7"/>
        <v>4.5446758270263672</v>
      </c>
      <c r="G90" s="7">
        <f t="shared" si="11"/>
        <v>-0.45532417297363281</v>
      </c>
      <c r="H90" s="7">
        <v>2</v>
      </c>
      <c r="I90" s="9">
        <f t="shared" si="9"/>
        <v>4.284658918474607E-2</v>
      </c>
      <c r="J90" s="7">
        <v>2</v>
      </c>
      <c r="K90" s="6">
        <f t="shared" si="10"/>
        <v>1.3710908539118745</v>
      </c>
    </row>
    <row r="91" spans="1:11" x14ac:dyDescent="0.25">
      <c r="A91" s="35"/>
      <c r="B91" s="33"/>
      <c r="C91" s="8">
        <v>2</v>
      </c>
      <c r="D91" s="7">
        <v>18.093912124633789</v>
      </c>
      <c r="E91" s="7">
        <v>21.978227615356445</v>
      </c>
      <c r="F91" s="7">
        <f t="shared" si="7"/>
        <v>3.8843154907226563</v>
      </c>
      <c r="G91" s="7">
        <f t="shared" si="11"/>
        <v>-1.1156845092773437</v>
      </c>
      <c r="H91" s="7">
        <v>2</v>
      </c>
      <c r="I91" s="9">
        <f t="shared" si="9"/>
        <v>6.7718062620644739E-2</v>
      </c>
      <c r="J91" s="7">
        <v>2</v>
      </c>
      <c r="K91" s="6">
        <f t="shared" si="10"/>
        <v>2.1669780038606312</v>
      </c>
    </row>
    <row r="92" spans="1:11" x14ac:dyDescent="0.25">
      <c r="G92" s="9"/>
      <c r="H92" s="9"/>
      <c r="I92" s="9"/>
      <c r="J92" s="9"/>
      <c r="K92" s="9"/>
    </row>
  </sheetData>
  <mergeCells count="90">
    <mergeCell ref="A2:A3"/>
    <mergeCell ref="B2:B3"/>
    <mergeCell ref="A4:A5"/>
    <mergeCell ref="B4:B5"/>
    <mergeCell ref="A6:A7"/>
    <mergeCell ref="B6:B7"/>
    <mergeCell ref="A44:A45"/>
    <mergeCell ref="B44:B45"/>
    <mergeCell ref="A46:A47"/>
    <mergeCell ref="B84:B85"/>
    <mergeCell ref="A84:A85"/>
    <mergeCell ref="A68:A69"/>
    <mergeCell ref="B68:B69"/>
    <mergeCell ref="A70:A71"/>
    <mergeCell ref="B70:B71"/>
    <mergeCell ref="B80:B81"/>
    <mergeCell ref="A80:A81"/>
    <mergeCell ref="B46:B47"/>
    <mergeCell ref="A48:A49"/>
    <mergeCell ref="B48:B49"/>
    <mergeCell ref="A54:A55"/>
    <mergeCell ref="B54:B55"/>
    <mergeCell ref="A38:A39"/>
    <mergeCell ref="B38:B39"/>
    <mergeCell ref="A40:A41"/>
    <mergeCell ref="B40:B41"/>
    <mergeCell ref="A42:A43"/>
    <mergeCell ref="B42:B43"/>
    <mergeCell ref="A22:A23"/>
    <mergeCell ref="B22:B23"/>
    <mergeCell ref="A8:A9"/>
    <mergeCell ref="B8:B9"/>
    <mergeCell ref="A10:A11"/>
    <mergeCell ref="B10:B11"/>
    <mergeCell ref="A12:A13"/>
    <mergeCell ref="B12:B13"/>
    <mergeCell ref="A16:A17"/>
    <mergeCell ref="B16:B17"/>
    <mergeCell ref="A18:A19"/>
    <mergeCell ref="B18:B19"/>
    <mergeCell ref="A20:A21"/>
    <mergeCell ref="B20:B21"/>
    <mergeCell ref="B14:B15"/>
    <mergeCell ref="A14:A15"/>
    <mergeCell ref="A24:A25"/>
    <mergeCell ref="B24:B25"/>
    <mergeCell ref="A36:A37"/>
    <mergeCell ref="B36:B37"/>
    <mergeCell ref="A28:A29"/>
    <mergeCell ref="B28:B29"/>
    <mergeCell ref="A30:A31"/>
    <mergeCell ref="B30:B31"/>
    <mergeCell ref="A32:A33"/>
    <mergeCell ref="B32:B33"/>
    <mergeCell ref="A34:A35"/>
    <mergeCell ref="B34:B35"/>
    <mergeCell ref="A26:A27"/>
    <mergeCell ref="B26:B27"/>
    <mergeCell ref="A50:A51"/>
    <mergeCell ref="B50:B51"/>
    <mergeCell ref="A52:A53"/>
    <mergeCell ref="B52:B53"/>
    <mergeCell ref="A56:A57"/>
    <mergeCell ref="B56:B57"/>
    <mergeCell ref="A58:A59"/>
    <mergeCell ref="B58:B59"/>
    <mergeCell ref="A60:A61"/>
    <mergeCell ref="B60:B61"/>
    <mergeCell ref="A62:A63"/>
    <mergeCell ref="B62:B63"/>
    <mergeCell ref="A64:A65"/>
    <mergeCell ref="B64:B65"/>
    <mergeCell ref="A88:A89"/>
    <mergeCell ref="A82:A83"/>
    <mergeCell ref="A86:A87"/>
    <mergeCell ref="A90:A91"/>
    <mergeCell ref="B88:B89"/>
    <mergeCell ref="B90:B91"/>
    <mergeCell ref="A66:A67"/>
    <mergeCell ref="B66:B67"/>
    <mergeCell ref="A72:A73"/>
    <mergeCell ref="B72:B73"/>
    <mergeCell ref="A74:A75"/>
    <mergeCell ref="B74:B75"/>
    <mergeCell ref="A76:A77"/>
    <mergeCell ref="B86:B87"/>
    <mergeCell ref="B76:B77"/>
    <mergeCell ref="B78:B79"/>
    <mergeCell ref="B82:B83"/>
    <mergeCell ref="A78:A79"/>
  </mergeCells>
  <pageMargins left="0.7" right="0.7" top="0.75" bottom="0.75" header="0.3" footer="0.3"/>
  <ignoredErrors>
    <ignoredError sqref="O2:O4" formula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zoomScale="80" zoomScaleNormal="80" workbookViewId="0">
      <selection activeCell="P2" sqref="P2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6" bestFit="1" customWidth="1"/>
    <col min="10" max="10" width="9.28515625" style="7" customWidth="1"/>
    <col min="11" max="11" width="17.140625" style="6" customWidth="1"/>
    <col min="12" max="13" width="9.140625" style="7"/>
    <col min="14" max="17" width="10.5703125" style="7" bestFit="1" customWidth="1"/>
    <col min="18" max="16384" width="9.140625" style="7"/>
  </cols>
  <sheetData>
    <row r="1" spans="1:17" x14ac:dyDescent="0.25">
      <c r="A1" s="1" t="s">
        <v>0</v>
      </c>
      <c r="B1" s="2" t="s">
        <v>43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3" t="s">
        <v>3</v>
      </c>
      <c r="J1" s="5" t="s">
        <v>0</v>
      </c>
      <c r="K1" s="6" t="s">
        <v>63</v>
      </c>
      <c r="L1" s="14"/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8.038978576660156</v>
      </c>
      <c r="E2" s="7">
        <v>22.919260025024414</v>
      </c>
      <c r="F2" s="7">
        <f>E2-D2</f>
        <v>4.8802814483642578</v>
      </c>
      <c r="G2" s="7">
        <f t="shared" ref="G2:G33" si="0">F2-5.5774</f>
        <v>-0.6971185516357421</v>
      </c>
      <c r="H2" s="7">
        <v>1</v>
      </c>
      <c r="I2" s="9">
        <f>2^-F2</f>
        <v>3.3953839918166723E-2</v>
      </c>
      <c r="J2" s="7">
        <v>1</v>
      </c>
      <c r="K2" s="6">
        <f>2^-G2</f>
        <v>1.6212634595660931</v>
      </c>
      <c r="M2" s="7" t="s">
        <v>73</v>
      </c>
      <c r="N2" s="24">
        <f>AVERAGE(I2:I67)</f>
        <v>3.1988364535233772E-2</v>
      </c>
      <c r="O2" s="24">
        <f>AVERAGE(I68:I91)</f>
        <v>3.4844626939441757E-2</v>
      </c>
      <c r="P2" s="24">
        <f>AVERAGE(K2:K67)</f>
        <v>1.527413885358702</v>
      </c>
      <c r="Q2" s="24">
        <f>AVERAGE(K68:K91)</f>
        <v>1.6637976899014433</v>
      </c>
    </row>
    <row r="3" spans="1:17" x14ac:dyDescent="0.25">
      <c r="A3" s="37"/>
      <c r="B3" s="33"/>
      <c r="C3" s="8">
        <v>2</v>
      </c>
      <c r="D3" s="7">
        <v>18.818023681640625</v>
      </c>
      <c r="E3" s="7">
        <v>23.272821426391602</v>
      </c>
      <c r="F3" s="7">
        <f t="shared" ref="F3:F58" si="1">E3-D3</f>
        <v>4.4547977447509766</v>
      </c>
      <c r="G3" s="7">
        <f t="shared" si="0"/>
        <v>-1.1226022552490234</v>
      </c>
      <c r="H3" s="7">
        <v>1</v>
      </c>
      <c r="I3" s="9">
        <f t="shared" ref="I3:I34" si="2">2^-F3</f>
        <v>4.5600778203602442E-2</v>
      </c>
      <c r="J3" s="7">
        <v>1</v>
      </c>
      <c r="K3" s="6">
        <f t="shared" ref="K3:K66" si="3">2^-G3</f>
        <v>2.177393649951282</v>
      </c>
      <c r="M3" s="7" t="s">
        <v>74</v>
      </c>
      <c r="N3" s="24">
        <f>STDEV(I2:I67)</f>
        <v>2.0743753258846351E-2</v>
      </c>
      <c r="O3" s="24">
        <f>STDEV(I68:I91)</f>
        <v>1.6955348298248341E-2</v>
      </c>
      <c r="P3" s="24">
        <f>STDEV(K2:K67)</f>
        <v>0.99049442578153224</v>
      </c>
      <c r="Q3" s="24">
        <f>STDEV(K68:K91)</f>
        <v>0.80960170356043881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918340682983398</v>
      </c>
      <c r="E4" s="7">
        <v>21.693853378295898</v>
      </c>
      <c r="F4" s="7">
        <f t="shared" si="1"/>
        <v>4.7755126953125</v>
      </c>
      <c r="G4" s="7">
        <f t="shared" si="0"/>
        <v>-0.80188730468749991</v>
      </c>
      <c r="H4" s="7">
        <v>1</v>
      </c>
      <c r="I4" s="9">
        <f t="shared" si="2"/>
        <v>3.6511311566099269E-2</v>
      </c>
      <c r="J4" s="7">
        <v>1</v>
      </c>
      <c r="K4" s="6">
        <f t="shared" si="3"/>
        <v>1.7433802905832183</v>
      </c>
      <c r="M4" s="7" t="s">
        <v>75</v>
      </c>
      <c r="N4" s="24">
        <f>N3/SQRT(66)</f>
        <v>2.5533795171387894E-3</v>
      </c>
      <c r="O4" s="24">
        <f>O3/SQRT(24)</f>
        <v>3.4609959784896276E-3</v>
      </c>
      <c r="P4" s="24">
        <f t="shared" ref="P4" si="4">P3/SQRT(66)</f>
        <v>0.12192143567616683</v>
      </c>
      <c r="Q4" s="24">
        <f>Q3/SQRT(24)</f>
        <v>0.16525925571759018</v>
      </c>
    </row>
    <row r="5" spans="1:17" x14ac:dyDescent="0.25">
      <c r="A5" s="37"/>
      <c r="B5" s="33"/>
      <c r="C5" s="8">
        <v>2</v>
      </c>
      <c r="D5" s="7">
        <v>17.292154312133789</v>
      </c>
      <c r="E5" s="7">
        <v>21.805709838867188</v>
      </c>
      <c r="F5" s="7">
        <f t="shared" si="1"/>
        <v>4.5135555267333984</v>
      </c>
      <c r="G5" s="7">
        <f t="shared" si="0"/>
        <v>-1.0638444732666015</v>
      </c>
      <c r="H5" s="7">
        <v>1</v>
      </c>
      <c r="I5" s="9">
        <f t="shared" si="2"/>
        <v>4.3780871197019004E-2</v>
      </c>
      <c r="J5" s="7">
        <v>1</v>
      </c>
      <c r="K5" s="6">
        <f t="shared" si="3"/>
        <v>2.0904948268227863</v>
      </c>
    </row>
    <row r="6" spans="1:17" x14ac:dyDescent="0.25">
      <c r="A6" s="36" t="s">
        <v>4</v>
      </c>
      <c r="B6" s="32" t="s">
        <v>7</v>
      </c>
      <c r="C6" s="8">
        <v>1</v>
      </c>
      <c r="D6" s="7">
        <v>20.010000000000002</v>
      </c>
      <c r="E6" s="7">
        <v>25.9</v>
      </c>
      <c r="F6" s="7">
        <f t="shared" si="1"/>
        <v>5.889999999999997</v>
      </c>
      <c r="G6" s="7">
        <f t="shared" si="0"/>
        <v>0.3125999999999971</v>
      </c>
      <c r="H6" s="7">
        <v>1</v>
      </c>
      <c r="I6" s="9">
        <f t="shared" si="2"/>
        <v>1.6862941195381714E-2</v>
      </c>
      <c r="J6" s="7">
        <v>1</v>
      </c>
      <c r="K6" s="6">
        <f t="shared" si="3"/>
        <v>0.80518935256735102</v>
      </c>
    </row>
    <row r="7" spans="1:17" x14ac:dyDescent="0.25">
      <c r="A7" s="37"/>
      <c r="B7" s="33"/>
      <c r="C7" s="8">
        <v>2</v>
      </c>
      <c r="D7" s="7">
        <v>22.11</v>
      </c>
      <c r="E7" s="7">
        <v>25.8</v>
      </c>
      <c r="F7" s="7">
        <f t="shared" si="1"/>
        <v>3.6900000000000013</v>
      </c>
      <c r="G7" s="7">
        <f t="shared" si="0"/>
        <v>-1.8873999999999986</v>
      </c>
      <c r="H7" s="7">
        <v>1</v>
      </c>
      <c r="I7" s="9">
        <f t="shared" si="2"/>
        <v>7.7481731246186583E-2</v>
      </c>
      <c r="J7" s="7">
        <v>1</v>
      </c>
      <c r="K7" s="6">
        <f t="shared" si="3"/>
        <v>3.6996787390209636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20.36375617980957</v>
      </c>
      <c r="E8" s="7">
        <v>25.978527069091797</v>
      </c>
      <c r="F8" s="7">
        <f t="shared" si="1"/>
        <v>5.6147708892822266</v>
      </c>
      <c r="G8" s="7">
        <f t="shared" si="0"/>
        <v>3.7370889282226649E-2</v>
      </c>
      <c r="H8" s="7">
        <v>1</v>
      </c>
      <c r="I8" s="9">
        <f t="shared" si="2"/>
        <v>2.0407299747138546E-2</v>
      </c>
      <c r="J8" s="7">
        <v>1</v>
      </c>
      <c r="K8" s="6">
        <f t="shared" si="3"/>
        <v>0.97442909161935209</v>
      </c>
    </row>
    <row r="9" spans="1:17" x14ac:dyDescent="0.25">
      <c r="A9" s="37"/>
      <c r="B9" s="33"/>
      <c r="C9" s="8">
        <v>2</v>
      </c>
      <c r="D9" s="7">
        <v>20.836679458618164</v>
      </c>
      <c r="E9" s="7">
        <v>26.081905364990234</v>
      </c>
      <c r="F9" s="7">
        <f t="shared" si="1"/>
        <v>5.2452259063720703</v>
      </c>
      <c r="G9" s="7">
        <f t="shared" si="0"/>
        <v>-0.3321740936279296</v>
      </c>
      <c r="H9" s="7">
        <v>1</v>
      </c>
      <c r="I9" s="9">
        <f t="shared" si="2"/>
        <v>2.6365114888319479E-2</v>
      </c>
      <c r="J9" s="7">
        <v>1</v>
      </c>
      <c r="K9" s="6">
        <f t="shared" si="3"/>
        <v>1.2589090800544207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5.894512176513672</v>
      </c>
      <c r="E10" s="7">
        <v>26.218427658081055</v>
      </c>
      <c r="F10" s="7">
        <f t="shared" si="1"/>
        <v>10.323915481567383</v>
      </c>
      <c r="G10" s="7">
        <f t="shared" si="0"/>
        <v>4.7465154815673829</v>
      </c>
      <c r="H10" s="7">
        <v>1</v>
      </c>
      <c r="I10" s="9">
        <f t="shared" si="2"/>
        <v>7.8017452883949912E-4</v>
      </c>
      <c r="J10" s="7">
        <v>1</v>
      </c>
      <c r="K10" s="6">
        <f t="shared" si="3"/>
        <v>3.7252589360737227E-2</v>
      </c>
    </row>
    <row r="11" spans="1:17" x14ac:dyDescent="0.25">
      <c r="A11" s="37"/>
      <c r="B11" s="33"/>
      <c r="C11" s="8">
        <v>2</v>
      </c>
      <c r="D11" s="7">
        <v>16.15203857421875</v>
      </c>
      <c r="E11" s="7">
        <v>26.303977966308594</v>
      </c>
      <c r="F11" s="7">
        <f t="shared" si="1"/>
        <v>10.151939392089844</v>
      </c>
      <c r="G11" s="7">
        <f t="shared" si="0"/>
        <v>4.5745393920898438</v>
      </c>
      <c r="H11" s="7">
        <v>1</v>
      </c>
      <c r="I11" s="9">
        <f t="shared" si="2"/>
        <v>8.7894505844787318E-4</v>
      </c>
      <c r="J11" s="7">
        <v>1</v>
      </c>
      <c r="K11" s="6">
        <f t="shared" si="3"/>
        <v>4.1968787909177983E-2</v>
      </c>
    </row>
    <row r="12" spans="1:17" x14ac:dyDescent="0.25">
      <c r="A12" s="36" t="s">
        <v>4</v>
      </c>
      <c r="B12" s="32" t="s">
        <v>10</v>
      </c>
      <c r="C12" s="8">
        <v>1</v>
      </c>
      <c r="D12" s="7">
        <v>18.621671676635742</v>
      </c>
      <c r="E12" s="7">
        <v>23.232202529907227</v>
      </c>
      <c r="F12" s="7">
        <f t="shared" si="1"/>
        <v>4.6105308532714844</v>
      </c>
      <c r="G12" s="7">
        <f t="shared" si="0"/>
        <v>-0.96686914672851554</v>
      </c>
      <c r="H12" s="7">
        <v>1</v>
      </c>
      <c r="I12" s="9">
        <f t="shared" si="2"/>
        <v>4.0934728778849711E-2</v>
      </c>
      <c r="J12" s="7">
        <v>1</v>
      </c>
      <c r="K12" s="6">
        <f t="shared" si="3"/>
        <v>1.9545942419575644</v>
      </c>
    </row>
    <row r="13" spans="1:17" x14ac:dyDescent="0.25">
      <c r="A13" s="37"/>
      <c r="B13" s="33"/>
      <c r="C13" s="8">
        <v>2</v>
      </c>
      <c r="D13" s="7">
        <v>19.377569198608398</v>
      </c>
      <c r="E13" s="7">
        <v>23.00927734375</v>
      </c>
      <c r="F13" s="7">
        <f t="shared" si="1"/>
        <v>3.6317081451416016</v>
      </c>
      <c r="G13" s="7">
        <f t="shared" si="0"/>
        <v>-1.9456918548583984</v>
      </c>
      <c r="H13" s="7">
        <v>1</v>
      </c>
      <c r="I13" s="9">
        <f t="shared" si="2"/>
        <v>8.0676474722033667E-2</v>
      </c>
      <c r="J13" s="7">
        <v>1</v>
      </c>
      <c r="K13" s="6">
        <f t="shared" si="3"/>
        <v>3.8522246917780398</v>
      </c>
    </row>
    <row r="14" spans="1:17" x14ac:dyDescent="0.25">
      <c r="A14" s="36" t="s">
        <v>4</v>
      </c>
      <c r="B14" s="32" t="s">
        <v>11</v>
      </c>
      <c r="C14" s="8">
        <v>1</v>
      </c>
      <c r="D14" s="7">
        <v>17.067468643188477</v>
      </c>
      <c r="E14" s="7">
        <v>21.477382659912109</v>
      </c>
      <c r="F14" s="7">
        <f t="shared" si="1"/>
        <v>4.4099140167236328</v>
      </c>
      <c r="G14" s="7">
        <f t="shared" si="0"/>
        <v>-1.1674859832763671</v>
      </c>
      <c r="H14" s="7">
        <v>1</v>
      </c>
      <c r="I14" s="9">
        <f t="shared" si="2"/>
        <v>4.7041764418253182E-2</v>
      </c>
      <c r="J14" s="7">
        <v>1</v>
      </c>
      <c r="K14" s="6">
        <f t="shared" si="3"/>
        <v>2.2461993668063513</v>
      </c>
    </row>
    <row r="15" spans="1:17" x14ac:dyDescent="0.25">
      <c r="A15" s="37"/>
      <c r="B15" s="33"/>
      <c r="C15" s="8">
        <v>2</v>
      </c>
      <c r="D15" s="7">
        <v>17.76563835144043</v>
      </c>
      <c r="E15" s="7">
        <v>21.775142669677734</v>
      </c>
      <c r="F15" s="7">
        <f t="shared" si="1"/>
        <v>4.0095043182373047</v>
      </c>
      <c r="G15" s="7">
        <f t="shared" si="0"/>
        <v>-1.5678956817626952</v>
      </c>
      <c r="H15" s="7">
        <v>1</v>
      </c>
      <c r="I15" s="9">
        <f t="shared" si="2"/>
        <v>6.208961007454801E-2</v>
      </c>
      <c r="J15" s="7">
        <v>1</v>
      </c>
      <c r="K15" s="6">
        <f t="shared" si="3"/>
        <v>2.9647196392273796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16.566404342651367</v>
      </c>
      <c r="E16" s="7">
        <v>22.092367172241211</v>
      </c>
      <c r="F16" s="7">
        <f t="shared" si="1"/>
        <v>5.5259628295898437</v>
      </c>
      <c r="G16" s="7">
        <f t="shared" si="0"/>
        <v>-5.1437170410156163E-2</v>
      </c>
      <c r="H16" s="7">
        <v>1</v>
      </c>
      <c r="I16" s="9">
        <f t="shared" si="2"/>
        <v>2.1702983157046798E-2</v>
      </c>
      <c r="J16" s="7">
        <v>1</v>
      </c>
      <c r="K16" s="6">
        <f t="shared" si="3"/>
        <v>1.0362967381863701</v>
      </c>
    </row>
    <row r="17" spans="1:11" x14ac:dyDescent="0.25">
      <c r="A17" s="37"/>
      <c r="B17" s="33"/>
      <c r="C17" s="8">
        <v>2</v>
      </c>
      <c r="D17" s="7">
        <v>16.462617874145508</v>
      </c>
      <c r="E17" s="7">
        <v>22.992367172241199</v>
      </c>
      <c r="F17" s="7">
        <f t="shared" si="1"/>
        <v>6.529749298095691</v>
      </c>
      <c r="G17" s="7">
        <f t="shared" si="0"/>
        <v>0.95234929809569113</v>
      </c>
      <c r="H17" s="7">
        <v>1</v>
      </c>
      <c r="I17" s="9">
        <f t="shared" si="2"/>
        <v>1.0823048313231073E-2</v>
      </c>
      <c r="J17" s="7">
        <v>1</v>
      </c>
      <c r="K17" s="6">
        <f t="shared" si="3"/>
        <v>0.51679023031417404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6.221332550048828</v>
      </c>
      <c r="E18" s="7">
        <v>25.579172134399414</v>
      </c>
      <c r="F18" s="7">
        <f t="shared" si="1"/>
        <v>9.3578395843505859</v>
      </c>
      <c r="G18" s="7">
        <f t="shared" si="0"/>
        <v>3.780439584350586</v>
      </c>
      <c r="H18" s="7">
        <v>1</v>
      </c>
      <c r="I18" s="9">
        <f t="shared" si="2"/>
        <v>1.5240864097334557E-3</v>
      </c>
      <c r="J18" s="7">
        <v>1</v>
      </c>
      <c r="K18" s="6">
        <f t="shared" si="3"/>
        <v>7.2773671881514346E-2</v>
      </c>
    </row>
    <row r="19" spans="1:11" x14ac:dyDescent="0.25">
      <c r="A19" s="37"/>
      <c r="B19" s="33"/>
      <c r="C19" s="8">
        <v>2</v>
      </c>
      <c r="D19" s="7">
        <v>15.898993492126465</v>
      </c>
      <c r="E19" s="7">
        <v>25.588687896728516</v>
      </c>
      <c r="F19" s="7">
        <f t="shared" si="1"/>
        <v>9.6896944046020508</v>
      </c>
      <c r="G19" s="7">
        <f t="shared" si="0"/>
        <v>4.1122944046020509</v>
      </c>
      <c r="H19" s="7">
        <v>1</v>
      </c>
      <c r="I19" s="9">
        <f t="shared" si="2"/>
        <v>1.2109085213349753E-3</v>
      </c>
      <c r="J19" s="7">
        <v>1</v>
      </c>
      <c r="K19" s="6">
        <f t="shared" si="3"/>
        <v>5.7819726524280676E-2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6.780187606811523</v>
      </c>
      <c r="E20" s="7">
        <v>22.079069137573242</v>
      </c>
      <c r="F20" s="7">
        <f t="shared" si="1"/>
        <v>5.2988815307617188</v>
      </c>
      <c r="G20" s="7">
        <f t="shared" si="0"/>
        <v>-0.27851846923828116</v>
      </c>
      <c r="H20" s="7">
        <v>1</v>
      </c>
      <c r="I20" s="9">
        <f t="shared" si="2"/>
        <v>2.5402573449798637E-2</v>
      </c>
      <c r="J20" s="7">
        <v>1</v>
      </c>
      <c r="K20" s="6">
        <f t="shared" si="3"/>
        <v>1.2129486447589399</v>
      </c>
    </row>
    <row r="21" spans="1:11" x14ac:dyDescent="0.25">
      <c r="A21" s="37"/>
      <c r="B21" s="33"/>
      <c r="C21" s="8">
        <v>2</v>
      </c>
      <c r="D21" s="7">
        <v>16.682628631591797</v>
      </c>
      <c r="E21" s="7">
        <v>21.81939697265625</v>
      </c>
      <c r="F21" s="7">
        <f t="shared" si="1"/>
        <v>5.1367683410644531</v>
      </c>
      <c r="G21" s="7">
        <f t="shared" si="0"/>
        <v>-0.44063165893554679</v>
      </c>
      <c r="H21" s="7">
        <v>1</v>
      </c>
      <c r="I21" s="9">
        <f t="shared" si="2"/>
        <v>2.8423571581493785E-2</v>
      </c>
      <c r="J21" s="7">
        <v>1</v>
      </c>
      <c r="K21" s="6">
        <f t="shared" si="3"/>
        <v>1.3571984231091709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7.642097473144531</v>
      </c>
      <c r="E22" s="7">
        <v>22.130096435546875</v>
      </c>
      <c r="F22" s="7">
        <f t="shared" si="1"/>
        <v>4.4879989624023437</v>
      </c>
      <c r="G22" s="7">
        <f t="shared" si="0"/>
        <v>-1.0894010375976562</v>
      </c>
      <c r="H22" s="7">
        <v>1</v>
      </c>
      <c r="I22" s="9">
        <f t="shared" si="2"/>
        <v>4.4563335717920531E-2</v>
      </c>
      <c r="J22" s="7">
        <v>1</v>
      </c>
      <c r="K22" s="6">
        <f t="shared" si="3"/>
        <v>2.1278567611195247</v>
      </c>
    </row>
    <row r="23" spans="1:11" x14ac:dyDescent="0.25">
      <c r="A23" s="37"/>
      <c r="B23" s="33"/>
      <c r="C23" s="8">
        <v>2</v>
      </c>
      <c r="D23" s="7">
        <v>17.186752319335938</v>
      </c>
      <c r="E23" s="7">
        <v>22.233949661254883</v>
      </c>
      <c r="F23" s="7">
        <f t="shared" si="1"/>
        <v>5.0471973419189453</v>
      </c>
      <c r="G23" s="7">
        <f t="shared" si="0"/>
        <v>-0.5302026580810546</v>
      </c>
      <c r="H23" s="7">
        <v>1</v>
      </c>
      <c r="I23" s="9">
        <f t="shared" si="2"/>
        <v>3.0244207293248091E-2</v>
      </c>
      <c r="J23" s="7">
        <v>1</v>
      </c>
      <c r="K23" s="6">
        <f t="shared" si="3"/>
        <v>1.4441320412142933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6.401243209838867</v>
      </c>
      <c r="E24" s="7">
        <v>22.030319213867188</v>
      </c>
      <c r="F24" s="7">
        <f t="shared" si="1"/>
        <v>5.6290760040283203</v>
      </c>
      <c r="G24" s="7">
        <f t="shared" si="0"/>
        <v>5.1676004028320399E-2</v>
      </c>
      <c r="H24" s="7">
        <v>1</v>
      </c>
      <c r="I24" s="9">
        <f t="shared" si="2"/>
        <v>2.0205950043287318E-2</v>
      </c>
      <c r="J24" s="7">
        <v>1</v>
      </c>
      <c r="K24" s="6">
        <f t="shared" si="3"/>
        <v>0.96481483537513313</v>
      </c>
    </row>
    <row r="25" spans="1:11" x14ac:dyDescent="0.25">
      <c r="A25" s="37"/>
      <c r="B25" s="33"/>
      <c r="C25" s="8">
        <v>2</v>
      </c>
      <c r="D25" s="7">
        <v>16.941287994384766</v>
      </c>
      <c r="E25" s="7">
        <v>22.146553039550781</v>
      </c>
      <c r="F25" s="7">
        <f t="shared" si="1"/>
        <v>5.2052650451660156</v>
      </c>
      <c r="G25" s="7">
        <f t="shared" si="0"/>
        <v>-0.37213495483398429</v>
      </c>
      <c r="H25" s="7">
        <v>1</v>
      </c>
      <c r="I25" s="9">
        <f t="shared" si="2"/>
        <v>2.7105603801656414E-2</v>
      </c>
      <c r="J25" s="7">
        <v>1</v>
      </c>
      <c r="K25" s="6">
        <f t="shared" si="3"/>
        <v>1.294266719140321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6.214174270629883</v>
      </c>
      <c r="E26" s="7">
        <v>22.286172866821289</v>
      </c>
      <c r="F26" s="7">
        <f t="shared" si="1"/>
        <v>6.0719985961914062</v>
      </c>
      <c r="G26" s="7">
        <f t="shared" si="0"/>
        <v>0.49459859619140634</v>
      </c>
      <c r="H26" s="7">
        <v>1</v>
      </c>
      <c r="I26" s="9">
        <f t="shared" si="2"/>
        <v>1.4864362531385367E-2</v>
      </c>
      <c r="J26" s="7">
        <v>1</v>
      </c>
      <c r="K26" s="6">
        <f t="shared" si="3"/>
        <v>0.70975912827416165</v>
      </c>
    </row>
    <row r="27" spans="1:11" x14ac:dyDescent="0.25">
      <c r="A27" s="37"/>
      <c r="B27" s="33"/>
      <c r="C27" s="8">
        <v>2</v>
      </c>
      <c r="D27" s="7">
        <v>16.4713134765625</v>
      </c>
      <c r="E27" s="7">
        <v>22.416519165039063</v>
      </c>
      <c r="F27" s="7">
        <f t="shared" si="1"/>
        <v>5.9452056884765625</v>
      </c>
      <c r="G27" s="7">
        <f t="shared" si="0"/>
        <v>0.36780568847656259</v>
      </c>
      <c r="H27" s="7">
        <v>1</v>
      </c>
      <c r="I27" s="9">
        <f t="shared" si="2"/>
        <v>1.6229859394262618E-2</v>
      </c>
      <c r="J27" s="7">
        <v>1</v>
      </c>
      <c r="K27" s="6">
        <f t="shared" si="3"/>
        <v>0.77496030060903298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672311782836914</v>
      </c>
      <c r="E28" s="7">
        <v>25.922435760498047</v>
      </c>
      <c r="F28" s="7">
        <f t="shared" si="1"/>
        <v>5.2501239776611328</v>
      </c>
      <c r="G28" s="7">
        <f t="shared" si="0"/>
        <v>-0.3272760223388671</v>
      </c>
      <c r="H28" s="7">
        <v>1</v>
      </c>
      <c r="I28" s="9">
        <f t="shared" si="2"/>
        <v>2.6275754878801426E-2</v>
      </c>
      <c r="J28" s="7">
        <v>1</v>
      </c>
      <c r="K28" s="6">
        <f t="shared" si="3"/>
        <v>1.254642224861392</v>
      </c>
    </row>
    <row r="29" spans="1:11" x14ac:dyDescent="0.25">
      <c r="A29" s="37"/>
      <c r="B29" s="33"/>
      <c r="C29" s="8">
        <v>2</v>
      </c>
      <c r="D29" s="7">
        <v>21.113914489746094</v>
      </c>
      <c r="E29" s="7">
        <v>25.883626937866211</v>
      </c>
      <c r="F29" s="7">
        <f t="shared" si="1"/>
        <v>4.7697124481201172</v>
      </c>
      <c r="G29" s="7">
        <f t="shared" si="0"/>
        <v>-0.80768755187988273</v>
      </c>
      <c r="H29" s="7">
        <v>1</v>
      </c>
      <c r="I29" s="9">
        <f t="shared" si="2"/>
        <v>3.6658398032391529E-2</v>
      </c>
      <c r="J29" s="7">
        <v>1</v>
      </c>
      <c r="K29" s="6">
        <f t="shared" si="3"/>
        <v>1.7504035290084181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5.984613418579102</v>
      </c>
      <c r="E30" s="7">
        <v>27.441844940185547</v>
      </c>
      <c r="F30" s="7">
        <f t="shared" si="1"/>
        <v>11.457231521606445</v>
      </c>
      <c r="G30" s="7">
        <f t="shared" si="0"/>
        <v>5.8798315216064454</v>
      </c>
      <c r="H30" s="7">
        <v>1</v>
      </c>
      <c r="I30" s="9">
        <f t="shared" si="2"/>
        <v>3.5565559461791992E-4</v>
      </c>
      <c r="J30" s="7">
        <v>1</v>
      </c>
      <c r="K30" s="6">
        <f t="shared" si="3"/>
        <v>1.6982215299771543E-2</v>
      </c>
    </row>
    <row r="31" spans="1:11" x14ac:dyDescent="0.25">
      <c r="A31" s="37"/>
      <c r="B31" s="33"/>
      <c r="C31" s="8">
        <v>2</v>
      </c>
      <c r="D31" s="7">
        <v>16.266002655029297</v>
      </c>
      <c r="E31" s="7">
        <v>27.523468017578125</v>
      </c>
      <c r="F31" s="7">
        <f t="shared" si="1"/>
        <v>11.257465362548828</v>
      </c>
      <c r="G31" s="7">
        <f t="shared" si="0"/>
        <v>5.6800653625488282</v>
      </c>
      <c r="H31" s="7">
        <v>1</v>
      </c>
      <c r="I31" s="9">
        <f t="shared" si="2"/>
        <v>4.084747829958449E-4</v>
      </c>
      <c r="J31" s="7">
        <v>1</v>
      </c>
      <c r="K31" s="6">
        <f t="shared" si="3"/>
        <v>1.9504281148213329E-2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5.136374473571777</v>
      </c>
      <c r="E32" s="7">
        <v>24.764291763305664</v>
      </c>
      <c r="F32" s="7">
        <f t="shared" si="1"/>
        <v>9.6279172897338867</v>
      </c>
      <c r="G32" s="7">
        <f t="shared" si="0"/>
        <v>4.0505172897338868</v>
      </c>
      <c r="H32" s="7">
        <v>1</v>
      </c>
      <c r="I32" s="9">
        <f t="shared" si="2"/>
        <v>1.263886572736196E-3</v>
      </c>
      <c r="J32" s="7">
        <v>1</v>
      </c>
      <c r="K32" s="6">
        <f t="shared" si="3"/>
        <v>6.0349377930508173E-2</v>
      </c>
    </row>
    <row r="33" spans="1:11" x14ac:dyDescent="0.25">
      <c r="A33" s="37"/>
      <c r="B33" s="33"/>
      <c r="C33" s="8">
        <v>2</v>
      </c>
      <c r="D33" s="7">
        <v>15.090243339538574</v>
      </c>
      <c r="E33" s="7">
        <v>24.472185134887695</v>
      </c>
      <c r="F33" s="7">
        <f t="shared" si="1"/>
        <v>9.3819417953491211</v>
      </c>
      <c r="G33" s="7">
        <f t="shared" si="0"/>
        <v>3.8045417953491212</v>
      </c>
      <c r="H33" s="7">
        <v>1</v>
      </c>
      <c r="I33" s="9">
        <f t="shared" si="2"/>
        <v>1.4988359527777809E-3</v>
      </c>
      <c r="J33" s="7">
        <v>1</v>
      </c>
      <c r="K33" s="6">
        <f t="shared" si="3"/>
        <v>7.1567986654210242E-2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6.578098297119141</v>
      </c>
      <c r="E34" s="7">
        <v>20.884069442749023</v>
      </c>
      <c r="F34" s="7">
        <f t="shared" si="1"/>
        <v>4.3059711456298828</v>
      </c>
      <c r="G34" s="7">
        <f t="shared" ref="G34:G65" si="5">F34-5.5774</f>
        <v>-1.2714288543701171</v>
      </c>
      <c r="H34" s="7">
        <v>1</v>
      </c>
      <c r="I34" s="9">
        <f t="shared" si="2"/>
        <v>5.0556095400850813E-2</v>
      </c>
      <c r="J34" s="7">
        <v>1</v>
      </c>
      <c r="K34" s="6">
        <f t="shared" si="3"/>
        <v>2.4140053180813359</v>
      </c>
    </row>
    <row r="35" spans="1:11" x14ac:dyDescent="0.25">
      <c r="A35" s="37"/>
      <c r="B35" s="33"/>
      <c r="C35" s="8">
        <v>2</v>
      </c>
      <c r="D35" s="7">
        <v>16.880237579345703</v>
      </c>
      <c r="E35" s="7">
        <v>20.956680297851563</v>
      </c>
      <c r="F35" s="7">
        <f t="shared" si="1"/>
        <v>4.0764427185058594</v>
      </c>
      <c r="G35" s="7">
        <f t="shared" si="5"/>
        <v>-1.5009572814941405</v>
      </c>
      <c r="H35" s="7">
        <v>1</v>
      </c>
      <c r="I35" s="9">
        <f t="shared" ref="I35:I66" si="6">2^-F35</f>
        <v>5.9274577369820891E-2</v>
      </c>
      <c r="J35" s="7">
        <v>1</v>
      </c>
      <c r="K35" s="6">
        <f t="shared" si="3"/>
        <v>2.8303045134961748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6.234394073486328</v>
      </c>
      <c r="E36" s="7">
        <v>21.383764266967773</v>
      </c>
      <c r="F36" s="7">
        <f t="shared" si="1"/>
        <v>5.1493701934814453</v>
      </c>
      <c r="G36" s="7">
        <f t="shared" si="5"/>
        <v>-0.4280298065185546</v>
      </c>
      <c r="H36" s="7">
        <v>1</v>
      </c>
      <c r="I36" s="9">
        <f t="shared" si="6"/>
        <v>2.817637462938067E-2</v>
      </c>
      <c r="J36" s="7">
        <v>1</v>
      </c>
      <c r="K36" s="6">
        <f t="shared" si="3"/>
        <v>1.345395004504883</v>
      </c>
    </row>
    <row r="37" spans="1:11" x14ac:dyDescent="0.25">
      <c r="A37" s="37"/>
      <c r="B37" s="33"/>
      <c r="C37" s="8">
        <v>2</v>
      </c>
      <c r="D37" s="7">
        <v>16.581487655639648</v>
      </c>
      <c r="E37" s="7">
        <v>21.588205337524414</v>
      </c>
      <c r="F37" s="7">
        <f t="shared" si="1"/>
        <v>5.0067176818847656</v>
      </c>
      <c r="G37" s="7">
        <f t="shared" si="5"/>
        <v>-0.57068231811523429</v>
      </c>
      <c r="H37" s="7">
        <v>1</v>
      </c>
      <c r="I37" s="9">
        <f t="shared" si="6"/>
        <v>3.1104827553023736E-2</v>
      </c>
      <c r="J37" s="7">
        <v>1</v>
      </c>
      <c r="K37" s="6">
        <f t="shared" si="3"/>
        <v>1.4852258374711929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239026069641113</v>
      </c>
      <c r="E38" s="7">
        <v>20.556512832641602</v>
      </c>
      <c r="F38" s="7">
        <f t="shared" si="1"/>
        <v>5.3174867630004883</v>
      </c>
      <c r="G38" s="7">
        <f t="shared" si="5"/>
        <v>-0.25991323699951163</v>
      </c>
      <c r="H38" s="7">
        <v>1</v>
      </c>
      <c r="I38" s="9">
        <f t="shared" si="6"/>
        <v>2.5077081002812765E-2</v>
      </c>
      <c r="J38" s="7">
        <v>1</v>
      </c>
      <c r="K38" s="6">
        <f t="shared" si="3"/>
        <v>1.1974066909789021</v>
      </c>
    </row>
    <row r="39" spans="1:11" x14ac:dyDescent="0.25">
      <c r="A39" s="37"/>
      <c r="B39" s="33"/>
      <c r="C39" s="8">
        <v>2</v>
      </c>
      <c r="D39" s="7">
        <v>15.18156623840332</v>
      </c>
      <c r="E39" s="7">
        <v>20.382839202880859</v>
      </c>
      <c r="F39" s="7">
        <f t="shared" si="1"/>
        <v>5.2012729644775391</v>
      </c>
      <c r="G39" s="7">
        <f t="shared" si="5"/>
        <v>-0.37612703552246085</v>
      </c>
      <c r="H39" s="7">
        <v>1</v>
      </c>
      <c r="I39" s="9">
        <f t="shared" si="6"/>
        <v>2.7180711571083229E-2</v>
      </c>
      <c r="J39" s="7">
        <v>1</v>
      </c>
      <c r="K39" s="6">
        <f t="shared" si="3"/>
        <v>1.2978530434675457</v>
      </c>
    </row>
    <row r="40" spans="1:11" x14ac:dyDescent="0.25">
      <c r="A40" s="36" t="s">
        <v>4</v>
      </c>
      <c r="B40" s="32" t="s">
        <v>24</v>
      </c>
      <c r="C40" s="8">
        <v>1</v>
      </c>
      <c r="D40" s="7">
        <v>19.752838134765625</v>
      </c>
      <c r="E40" s="7">
        <v>24.948265075683594</v>
      </c>
      <c r="F40" s="7">
        <f t="shared" si="1"/>
        <v>5.1954269409179687</v>
      </c>
      <c r="G40" s="7">
        <f t="shared" si="5"/>
        <v>-0.38197305908203116</v>
      </c>
      <c r="H40" s="7">
        <v>1</v>
      </c>
      <c r="I40" s="9">
        <f t="shared" si="6"/>
        <v>2.7291075475319754E-2</v>
      </c>
      <c r="J40" s="7">
        <v>1</v>
      </c>
      <c r="K40" s="6">
        <f t="shared" si="3"/>
        <v>1.3031228145928431</v>
      </c>
    </row>
    <row r="41" spans="1:11" x14ac:dyDescent="0.25">
      <c r="A41" s="37"/>
      <c r="B41" s="33"/>
      <c r="C41" s="8">
        <v>2</v>
      </c>
      <c r="D41" s="7">
        <v>20.600011825561523</v>
      </c>
      <c r="E41" s="7">
        <v>24.916139602661133</v>
      </c>
      <c r="F41" s="7">
        <f t="shared" si="1"/>
        <v>4.3161277770996094</v>
      </c>
      <c r="G41" s="7">
        <f t="shared" si="5"/>
        <v>-1.2612722229003905</v>
      </c>
      <c r="H41" s="7">
        <v>1</v>
      </c>
      <c r="I41" s="9">
        <f t="shared" si="6"/>
        <v>5.0201428343420042E-2</v>
      </c>
      <c r="J41" s="7">
        <v>1</v>
      </c>
      <c r="K41" s="6">
        <f t="shared" si="3"/>
        <v>2.3970703044890529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76319694519043</v>
      </c>
      <c r="E42" s="7">
        <v>21.962007522583008</v>
      </c>
      <c r="F42" s="7">
        <f t="shared" si="1"/>
        <v>5.1988105773925781</v>
      </c>
      <c r="G42" s="7">
        <f t="shared" si="5"/>
        <v>-0.37858942260742179</v>
      </c>
      <c r="H42" s="7">
        <v>1</v>
      </c>
      <c r="I42" s="9">
        <f t="shared" si="6"/>
        <v>2.722714313230069E-2</v>
      </c>
      <c r="J42" s="7">
        <v>1</v>
      </c>
      <c r="K42" s="6">
        <f t="shared" si="3"/>
        <v>1.3000701062137301</v>
      </c>
    </row>
    <row r="43" spans="1:11" x14ac:dyDescent="0.25">
      <c r="A43" s="37"/>
      <c r="B43" s="33"/>
      <c r="C43" s="8">
        <v>2</v>
      </c>
      <c r="D43" s="7">
        <v>16.90093994140625</v>
      </c>
      <c r="E43" s="7">
        <v>22.304264068603516</v>
      </c>
      <c r="F43" s="7">
        <f t="shared" si="1"/>
        <v>5.4033241271972656</v>
      </c>
      <c r="G43" s="7">
        <f t="shared" si="5"/>
        <v>-0.17407587280273429</v>
      </c>
      <c r="H43" s="7">
        <v>1</v>
      </c>
      <c r="I43" s="9">
        <f t="shared" si="6"/>
        <v>2.3628565782041696E-2</v>
      </c>
      <c r="J43" s="7">
        <v>1</v>
      </c>
      <c r="K43" s="6">
        <f t="shared" si="3"/>
        <v>1.1282414712652713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848854064941406</v>
      </c>
      <c r="E44" s="7">
        <v>22.166934967041016</v>
      </c>
      <c r="F44" s="7">
        <f t="shared" si="1"/>
        <v>5.3180809020996094</v>
      </c>
      <c r="G44" s="7">
        <f t="shared" si="5"/>
        <v>-0.25931909790039054</v>
      </c>
      <c r="H44" s="7">
        <v>1</v>
      </c>
      <c r="I44" s="9">
        <f t="shared" si="6"/>
        <v>2.5066755739079672E-2</v>
      </c>
      <c r="J44" s="7">
        <v>1</v>
      </c>
      <c r="K44" s="6">
        <f t="shared" si="3"/>
        <v>1.1969136694873357</v>
      </c>
    </row>
    <row r="45" spans="1:11" x14ac:dyDescent="0.25">
      <c r="A45" s="37"/>
      <c r="B45" s="33"/>
      <c r="C45" s="8">
        <v>2</v>
      </c>
      <c r="D45" s="7">
        <v>17.057378768920898</v>
      </c>
      <c r="E45" s="7">
        <v>22.140384674072266</v>
      </c>
      <c r="F45" s="7">
        <f t="shared" si="1"/>
        <v>5.0830059051513672</v>
      </c>
      <c r="G45" s="7">
        <f t="shared" si="5"/>
        <v>-0.49439409484863273</v>
      </c>
      <c r="H45" s="7">
        <v>1</v>
      </c>
      <c r="I45" s="9">
        <f t="shared" si="6"/>
        <v>2.9502767339269945E-2</v>
      </c>
      <c r="J45" s="7">
        <v>1</v>
      </c>
      <c r="K45" s="6">
        <f t="shared" si="3"/>
        <v>1.4087289908451956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7.558734893798828</v>
      </c>
      <c r="E46" s="7">
        <v>21.994129180908203</v>
      </c>
      <c r="F46" s="7">
        <f t="shared" si="1"/>
        <v>4.435394287109375</v>
      </c>
      <c r="G46" s="7">
        <f t="shared" si="5"/>
        <v>-1.1420057128906249</v>
      </c>
      <c r="H46" s="7">
        <v>1</v>
      </c>
      <c r="I46" s="9">
        <f t="shared" si="6"/>
        <v>4.621822654278266E-2</v>
      </c>
      <c r="J46" s="7">
        <v>1</v>
      </c>
      <c r="K46" s="6">
        <f t="shared" si="3"/>
        <v>2.2068762190184419</v>
      </c>
    </row>
    <row r="47" spans="1:11" x14ac:dyDescent="0.25">
      <c r="A47" s="37"/>
      <c r="B47" s="33"/>
      <c r="C47" s="8">
        <v>2</v>
      </c>
      <c r="D47" s="7">
        <v>17.298856735229492</v>
      </c>
      <c r="E47" s="7">
        <v>21.892953872680664</v>
      </c>
      <c r="F47" s="7">
        <f t="shared" si="1"/>
        <v>4.5940971374511719</v>
      </c>
      <c r="G47" s="7">
        <f t="shared" si="5"/>
        <v>-0.98330286254882804</v>
      </c>
      <c r="H47" s="7">
        <v>1</v>
      </c>
      <c r="I47" s="9">
        <f t="shared" si="6"/>
        <v>4.1403681456149539E-2</v>
      </c>
      <c r="J47" s="7">
        <v>1</v>
      </c>
      <c r="K47" s="6">
        <f t="shared" si="3"/>
        <v>1.9769862848547544</v>
      </c>
    </row>
    <row r="48" spans="1:11" x14ac:dyDescent="0.25">
      <c r="A48" s="36" t="s">
        <v>4</v>
      </c>
      <c r="B48" s="32" t="s">
        <v>28</v>
      </c>
      <c r="C48" s="8">
        <v>1</v>
      </c>
      <c r="D48" s="7">
        <v>19.933856964111328</v>
      </c>
      <c r="E48" s="7">
        <v>25.730686187744141</v>
      </c>
      <c r="F48" s="7">
        <f t="shared" si="1"/>
        <v>5.7968292236328125</v>
      </c>
      <c r="G48" s="7">
        <f t="shared" si="5"/>
        <v>0.21942922363281259</v>
      </c>
      <c r="H48" s="7">
        <v>1</v>
      </c>
      <c r="I48" s="9">
        <f t="shared" si="6"/>
        <v>1.7987902460785868E-2</v>
      </c>
      <c r="J48" s="7">
        <v>1</v>
      </c>
      <c r="K48" s="6">
        <f t="shared" si="3"/>
        <v>0.85890517962616775</v>
      </c>
    </row>
    <row r="49" spans="1:11" x14ac:dyDescent="0.25">
      <c r="A49" s="37"/>
      <c r="B49" s="33"/>
      <c r="C49" s="8">
        <v>2</v>
      </c>
      <c r="D49" s="7">
        <v>20.860942840576172</v>
      </c>
      <c r="E49" s="7">
        <v>25.754062652587891</v>
      </c>
      <c r="F49" s="7">
        <f t="shared" si="1"/>
        <v>4.8931198120117187</v>
      </c>
      <c r="G49" s="7">
        <f t="shared" si="5"/>
        <v>-0.68428018798828116</v>
      </c>
      <c r="H49" s="7">
        <v>1</v>
      </c>
      <c r="I49" s="9">
        <f t="shared" si="6"/>
        <v>3.3653029344799558E-2</v>
      </c>
      <c r="J49" s="7">
        <v>1</v>
      </c>
      <c r="K49" s="6">
        <f t="shared" si="3"/>
        <v>1.6069000417015238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979628562927246</v>
      </c>
      <c r="E50" s="7">
        <v>22.058309555053711</v>
      </c>
      <c r="F50" s="7">
        <f t="shared" si="1"/>
        <v>6.0786809921264648</v>
      </c>
      <c r="G50" s="7">
        <f t="shared" si="5"/>
        <v>0.50128099212646493</v>
      </c>
      <c r="H50" s="7">
        <v>1</v>
      </c>
      <c r="I50" s="9">
        <f t="shared" si="6"/>
        <v>1.4795671736569149E-2</v>
      </c>
      <c r="J50" s="7">
        <v>1</v>
      </c>
      <c r="K50" s="6">
        <f t="shared" si="3"/>
        <v>0.70647920836193701</v>
      </c>
    </row>
    <row r="51" spans="1:11" x14ac:dyDescent="0.25">
      <c r="A51" s="37"/>
      <c r="B51" s="33"/>
      <c r="C51" s="8">
        <v>2</v>
      </c>
      <c r="D51" s="7">
        <v>16.392116546630859</v>
      </c>
      <c r="E51" s="7">
        <v>22.060558319091797</v>
      </c>
      <c r="F51" s="7">
        <f t="shared" si="1"/>
        <v>5.6684417724609375</v>
      </c>
      <c r="G51" s="7">
        <f t="shared" si="5"/>
        <v>9.1041772460937587E-2</v>
      </c>
      <c r="H51" s="7">
        <v>1</v>
      </c>
      <c r="I51" s="9">
        <f t="shared" si="6"/>
        <v>1.9662059129383336E-2</v>
      </c>
      <c r="J51" s="7">
        <v>1</v>
      </c>
      <c r="K51" s="6">
        <f t="shared" si="3"/>
        <v>0.93884456318124354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7.690048217773438</v>
      </c>
      <c r="E52" s="11">
        <v>22.19</v>
      </c>
      <c r="F52" s="7">
        <f t="shared" si="1"/>
        <v>4.4999517822265638</v>
      </c>
      <c r="G52" s="7">
        <f t="shared" si="5"/>
        <v>-1.0774482177734361</v>
      </c>
      <c r="H52" s="7">
        <v>1</v>
      </c>
      <c r="I52" s="9">
        <f t="shared" si="6"/>
        <v>4.4195650907126099E-2</v>
      </c>
      <c r="J52" s="7">
        <v>1</v>
      </c>
      <c r="K52" s="6">
        <f t="shared" si="3"/>
        <v>2.1103001622248132</v>
      </c>
    </row>
    <row r="53" spans="1:11" x14ac:dyDescent="0.25">
      <c r="A53" s="37"/>
      <c r="B53" s="33"/>
      <c r="C53" s="8">
        <v>2</v>
      </c>
      <c r="D53" s="7">
        <v>18.214189529418945</v>
      </c>
      <c r="E53" s="11">
        <v>22.06</v>
      </c>
      <c r="F53" s="7">
        <f t="shared" si="1"/>
        <v>3.8458104705810534</v>
      </c>
      <c r="G53" s="7">
        <f t="shared" si="5"/>
        <v>-1.7315895294189465</v>
      </c>
      <c r="H53" s="7">
        <v>1</v>
      </c>
      <c r="I53" s="9">
        <f t="shared" si="6"/>
        <v>6.9549768813507357E-2</v>
      </c>
      <c r="J53" s="7">
        <v>1</v>
      </c>
      <c r="K53" s="6">
        <f t="shared" si="3"/>
        <v>3.3209351010186747</v>
      </c>
    </row>
    <row r="54" spans="1:11" x14ac:dyDescent="0.25">
      <c r="A54" s="36" t="s">
        <v>4</v>
      </c>
      <c r="B54" s="32" t="s">
        <v>31</v>
      </c>
      <c r="C54" s="8">
        <v>1</v>
      </c>
      <c r="D54" s="7">
        <v>17.975702285766602</v>
      </c>
      <c r="E54" s="7">
        <v>22.749832153320312</v>
      </c>
      <c r="F54" s="7">
        <f t="shared" si="1"/>
        <v>4.7741298675537109</v>
      </c>
      <c r="G54" s="7">
        <f t="shared" si="5"/>
        <v>-0.80327013244628898</v>
      </c>
      <c r="H54" s="7">
        <v>1</v>
      </c>
      <c r="I54" s="9">
        <f t="shared" si="6"/>
        <v>3.6546324551039386E-2</v>
      </c>
      <c r="J54" s="7">
        <v>1</v>
      </c>
      <c r="K54" s="6">
        <f t="shared" si="3"/>
        <v>1.7450521272070161</v>
      </c>
    </row>
    <row r="55" spans="1:11" x14ac:dyDescent="0.25">
      <c r="A55" s="37"/>
      <c r="B55" s="33"/>
      <c r="C55" s="8">
        <v>2</v>
      </c>
      <c r="D55" s="7">
        <v>17.866634368896484</v>
      </c>
      <c r="E55" s="7">
        <v>23.394622802734375</v>
      </c>
      <c r="F55" s="7">
        <f t="shared" si="1"/>
        <v>5.5279884338378906</v>
      </c>
      <c r="G55" s="7">
        <f t="shared" si="5"/>
        <v>-4.9411566162109288E-2</v>
      </c>
      <c r="H55" s="7">
        <v>1</v>
      </c>
      <c r="I55" s="9">
        <f t="shared" si="6"/>
        <v>2.1672532641816795E-2</v>
      </c>
      <c r="J55" s="7">
        <v>1</v>
      </c>
      <c r="K55" s="6">
        <f t="shared" si="3"/>
        <v>1.034842755138021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949026107788086</v>
      </c>
      <c r="E56" s="7">
        <v>21.913871765136719</v>
      </c>
      <c r="F56" s="7">
        <f t="shared" si="1"/>
        <v>4.9648456573486328</v>
      </c>
      <c r="G56" s="7">
        <f t="shared" si="5"/>
        <v>-0.6125543426513671</v>
      </c>
      <c r="H56" s="7">
        <v>1</v>
      </c>
      <c r="I56" s="9">
        <f t="shared" si="6"/>
        <v>3.2020826194127286E-2</v>
      </c>
      <c r="J56" s="7">
        <v>1</v>
      </c>
      <c r="K56" s="6">
        <f t="shared" si="3"/>
        <v>1.5289638985980818</v>
      </c>
    </row>
    <row r="57" spans="1:11" x14ac:dyDescent="0.25">
      <c r="A57" s="37"/>
      <c r="B57" s="33"/>
      <c r="C57" s="8">
        <v>2</v>
      </c>
      <c r="D57" s="7">
        <v>16.947299957275391</v>
      </c>
      <c r="E57" s="7">
        <v>21.973203659057617</v>
      </c>
      <c r="F57" s="7">
        <f t="shared" si="1"/>
        <v>5.0259037017822266</v>
      </c>
      <c r="G57" s="7">
        <f t="shared" si="5"/>
        <v>-0.55149629821777335</v>
      </c>
      <c r="H57" s="7">
        <v>1</v>
      </c>
      <c r="I57" s="9">
        <f t="shared" si="6"/>
        <v>3.0693911066507311E-2</v>
      </c>
      <c r="J57" s="7">
        <v>1</v>
      </c>
      <c r="K57" s="6">
        <f t="shared" si="3"/>
        <v>1.465604967309585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9.727630615234375</v>
      </c>
      <c r="E58" s="7">
        <v>24.957418441772461</v>
      </c>
      <c r="F58" s="7">
        <f t="shared" si="1"/>
        <v>5.2297878265380859</v>
      </c>
      <c r="G58" s="7">
        <f t="shared" si="5"/>
        <v>-0.34761217346191398</v>
      </c>
      <c r="H58" s="7">
        <v>1</v>
      </c>
      <c r="I58" s="9">
        <f t="shared" si="6"/>
        <v>2.6648759244291054E-2</v>
      </c>
      <c r="J58" s="7">
        <v>1</v>
      </c>
      <c r="K58" s="6">
        <f t="shared" si="3"/>
        <v>1.2724528274172289</v>
      </c>
    </row>
    <row r="59" spans="1:11" x14ac:dyDescent="0.25">
      <c r="A59" s="37"/>
      <c r="B59" s="33"/>
      <c r="C59" s="8">
        <v>2</v>
      </c>
      <c r="D59" s="7">
        <v>20.054391860961914</v>
      </c>
      <c r="E59" s="7">
        <v>24.890106201171875</v>
      </c>
      <c r="F59" s="7">
        <f t="shared" ref="F59:F91" si="7">E59-D59</f>
        <v>4.8357143402099609</v>
      </c>
      <c r="G59" s="7">
        <f t="shared" si="5"/>
        <v>-0.74168565979003898</v>
      </c>
      <c r="H59" s="7">
        <v>1</v>
      </c>
      <c r="I59" s="9">
        <f t="shared" si="6"/>
        <v>3.5019096187998505E-2</v>
      </c>
      <c r="J59" s="7">
        <v>1</v>
      </c>
      <c r="K59" s="6">
        <f t="shared" si="3"/>
        <v>1.6721284300529189</v>
      </c>
    </row>
    <row r="60" spans="1:11" x14ac:dyDescent="0.25">
      <c r="A60" s="36" t="s">
        <v>4</v>
      </c>
      <c r="B60" s="32" t="s">
        <v>34</v>
      </c>
      <c r="C60" s="8">
        <v>1</v>
      </c>
      <c r="D60" s="7">
        <v>18.986005783081055</v>
      </c>
      <c r="E60" s="7">
        <v>24.046136856079102</v>
      </c>
      <c r="F60" s="7">
        <f t="shared" si="7"/>
        <v>5.0601310729980469</v>
      </c>
      <c r="G60" s="7">
        <f t="shared" si="5"/>
        <v>-0.51726892700195304</v>
      </c>
      <c r="H60" s="7">
        <v>1</v>
      </c>
      <c r="I60" s="9">
        <f t="shared" si="6"/>
        <v>2.9974280355535659E-2</v>
      </c>
      <c r="J60" s="7">
        <v>1</v>
      </c>
      <c r="K60" s="6">
        <f t="shared" si="3"/>
        <v>1.4312432874850993</v>
      </c>
    </row>
    <row r="61" spans="1:11" x14ac:dyDescent="0.25">
      <c r="A61" s="37"/>
      <c r="B61" s="33"/>
      <c r="C61" s="8">
        <v>2</v>
      </c>
      <c r="D61" s="7">
        <v>19.360410690307617</v>
      </c>
      <c r="E61" s="7">
        <v>24.400938034057617</v>
      </c>
      <c r="F61" s="7">
        <f t="shared" si="7"/>
        <v>5.04052734375</v>
      </c>
      <c r="G61" s="7">
        <f t="shared" si="5"/>
        <v>-0.53687265624999991</v>
      </c>
      <c r="H61" s="7">
        <v>1</v>
      </c>
      <c r="I61" s="9">
        <f t="shared" si="6"/>
        <v>3.0384358778109494E-2</v>
      </c>
      <c r="J61" s="7">
        <v>1</v>
      </c>
      <c r="K61" s="6">
        <f t="shared" si="3"/>
        <v>1.4508241408930733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755996704101563</v>
      </c>
      <c r="E62" s="7">
        <v>22.517446517944336</v>
      </c>
      <c r="F62" s="7">
        <f t="shared" si="7"/>
        <v>3.7614498138427734</v>
      </c>
      <c r="G62" s="7">
        <f t="shared" si="5"/>
        <v>-1.8159501861572265</v>
      </c>
      <c r="H62" s="7">
        <v>1</v>
      </c>
      <c r="I62" s="9">
        <f t="shared" si="6"/>
        <v>7.3737902340187456E-2</v>
      </c>
      <c r="J62" s="7">
        <v>1</v>
      </c>
      <c r="K62" s="6">
        <f t="shared" si="3"/>
        <v>3.5209144808754171</v>
      </c>
    </row>
    <row r="63" spans="1:11" x14ac:dyDescent="0.25">
      <c r="A63" s="37"/>
      <c r="B63" s="33"/>
      <c r="C63" s="8">
        <v>2</v>
      </c>
      <c r="D63" s="7">
        <v>18.898714065551758</v>
      </c>
      <c r="E63" s="7">
        <v>22.632286071777344</v>
      </c>
      <c r="F63" s="7">
        <f t="shared" si="7"/>
        <v>3.7335720062255859</v>
      </c>
      <c r="G63" s="7">
        <f t="shared" si="5"/>
        <v>-1.843827993774414</v>
      </c>
      <c r="H63" s="7">
        <v>1</v>
      </c>
      <c r="I63" s="9">
        <f t="shared" si="6"/>
        <v>7.5176626847809042E-2</v>
      </c>
      <c r="J63" s="7">
        <v>1</v>
      </c>
      <c r="K63" s="6">
        <f t="shared" si="3"/>
        <v>3.5896122033778162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367319107055664</v>
      </c>
      <c r="E64" s="7">
        <v>21.696342468261719</v>
      </c>
      <c r="F64" s="7">
        <f t="shared" si="7"/>
        <v>4.3290233612060547</v>
      </c>
      <c r="G64" s="7">
        <f t="shared" si="5"/>
        <v>-1.2483766387939452</v>
      </c>
      <c r="H64" s="7">
        <v>1</v>
      </c>
      <c r="I64" s="9">
        <f t="shared" si="6"/>
        <v>4.9754700501519623E-2</v>
      </c>
      <c r="J64" s="7">
        <v>1</v>
      </c>
      <c r="K64" s="6">
        <f t="shared" si="3"/>
        <v>2.3757394762767063</v>
      </c>
    </row>
    <row r="65" spans="1:11" x14ac:dyDescent="0.25">
      <c r="A65" s="37"/>
      <c r="B65" s="33"/>
      <c r="C65" s="8">
        <v>2</v>
      </c>
      <c r="D65" s="7">
        <v>17.809999465942383</v>
      </c>
      <c r="E65" s="7">
        <v>21.222057342529297</v>
      </c>
      <c r="F65" s="7">
        <f t="shared" si="7"/>
        <v>3.4120578765869141</v>
      </c>
      <c r="G65" s="7">
        <f t="shared" si="5"/>
        <v>-2.1653421234130859</v>
      </c>
      <c r="H65" s="7">
        <v>1</v>
      </c>
      <c r="I65" s="9">
        <f t="shared" si="6"/>
        <v>9.3943823559785436E-2</v>
      </c>
      <c r="J65" s="7">
        <v>1</v>
      </c>
      <c r="K65" s="6">
        <f t="shared" si="3"/>
        <v>4.4857279399468863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7.369417190551758</v>
      </c>
      <c r="E66" s="7">
        <v>22.969263076782227</v>
      </c>
      <c r="F66" s="7">
        <f t="shared" si="7"/>
        <v>5.5998458862304687</v>
      </c>
      <c r="G66" s="7">
        <f t="shared" ref="G66:G67" si="8">F66-5.5774</f>
        <v>2.2445886230468837E-2</v>
      </c>
      <c r="H66" s="7">
        <v>1</v>
      </c>
      <c r="I66" s="9">
        <f t="shared" si="6"/>
        <v>2.0619513637310433E-2</v>
      </c>
      <c r="J66" s="7">
        <v>1</v>
      </c>
      <c r="K66" s="6">
        <f t="shared" si="3"/>
        <v>0.98456210239448883</v>
      </c>
    </row>
    <row r="67" spans="1:11" x14ac:dyDescent="0.25">
      <c r="A67" s="37"/>
      <c r="B67" s="33"/>
      <c r="C67" s="8">
        <v>2</v>
      </c>
      <c r="D67" s="7">
        <v>17.51133918762207</v>
      </c>
      <c r="E67" s="7">
        <v>23.073928833007813</v>
      </c>
      <c r="F67" s="7">
        <f t="shared" si="7"/>
        <v>5.5625896453857422</v>
      </c>
      <c r="G67" s="7">
        <f t="shared" si="8"/>
        <v>-1.4810354614257726E-2</v>
      </c>
      <c r="H67" s="7">
        <v>1</v>
      </c>
      <c r="I67" s="9">
        <f t="shared" ref="I67:I91" si="9">2^-F67</f>
        <v>2.1158928118278783E-2</v>
      </c>
      <c r="J67" s="7">
        <v>1</v>
      </c>
      <c r="K67" s="6">
        <f t="shared" ref="K67:K91" si="10">2^-G67</f>
        <v>1.0103186291868202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8.075681686401367</v>
      </c>
      <c r="E68" s="7">
        <v>22.113740921020508</v>
      </c>
      <c r="F68" s="7">
        <f t="shared" si="7"/>
        <v>4.0380592346191406</v>
      </c>
      <c r="G68" s="7">
        <f t="shared" ref="G68:G90" si="11">F68-5.5774</f>
        <v>-1.5393407653808593</v>
      </c>
      <c r="H68" s="7">
        <v>2</v>
      </c>
      <c r="I68" s="9">
        <f t="shared" si="9"/>
        <v>6.0872767399733928E-2</v>
      </c>
      <c r="J68" s="7">
        <v>2</v>
      </c>
      <c r="K68" s="6">
        <f t="shared" si="10"/>
        <v>2.9066165625364517</v>
      </c>
    </row>
    <row r="69" spans="1:11" x14ac:dyDescent="0.25">
      <c r="A69" s="35"/>
      <c r="B69" s="33"/>
      <c r="C69" s="8">
        <v>2</v>
      </c>
      <c r="D69" s="7">
        <v>17.524906158447266</v>
      </c>
      <c r="E69" s="7">
        <v>21.996801376342773</v>
      </c>
      <c r="F69" s="7">
        <f t="shared" si="7"/>
        <v>4.4718952178955078</v>
      </c>
      <c r="G69" s="7">
        <f t="shared" si="11"/>
        <v>-1.1055047821044921</v>
      </c>
      <c r="H69" s="7">
        <v>2</v>
      </c>
      <c r="I69" s="9">
        <f t="shared" si="9"/>
        <v>4.5063550053796218E-2</v>
      </c>
      <c r="J69" s="7">
        <v>2</v>
      </c>
      <c r="K69" s="6">
        <f t="shared" si="10"/>
        <v>2.1517415183858879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7.588886260986328</v>
      </c>
      <c r="E70" s="7">
        <v>21.95989990234375</v>
      </c>
      <c r="F70" s="7">
        <f t="shared" si="7"/>
        <v>4.3710136413574219</v>
      </c>
      <c r="G70" s="7">
        <f t="shared" si="11"/>
        <v>-1.206386358642578</v>
      </c>
      <c r="H70" s="7">
        <v>2</v>
      </c>
      <c r="I70" s="9">
        <f t="shared" si="9"/>
        <v>4.8327439130221639E-2</v>
      </c>
      <c r="J70" s="7">
        <v>2</v>
      </c>
      <c r="K70" s="6">
        <f t="shared" si="10"/>
        <v>2.3075891075963866</v>
      </c>
    </row>
    <row r="71" spans="1:11" x14ac:dyDescent="0.25">
      <c r="A71" s="35"/>
      <c r="B71" s="33"/>
      <c r="C71" s="8">
        <v>2</v>
      </c>
      <c r="D71" s="7">
        <v>17.936422348022461</v>
      </c>
      <c r="E71" s="7">
        <v>22.433540344238281</v>
      </c>
      <c r="F71" s="7">
        <f t="shared" si="7"/>
        <v>4.4971179962158203</v>
      </c>
      <c r="G71" s="7">
        <f t="shared" si="11"/>
        <v>-1.0802820037841796</v>
      </c>
      <c r="H71" s="7">
        <v>2</v>
      </c>
      <c r="I71" s="9">
        <f t="shared" si="9"/>
        <v>4.4282546678878085E-2</v>
      </c>
      <c r="J71" s="7">
        <v>2</v>
      </c>
      <c r="K71" s="6">
        <f t="shared" si="10"/>
        <v>2.1144493524157273</v>
      </c>
    </row>
    <row r="72" spans="1:11" x14ac:dyDescent="0.25">
      <c r="A72" s="34" t="s">
        <v>65</v>
      </c>
      <c r="B72" s="32" t="s">
        <v>53</v>
      </c>
      <c r="C72" s="8">
        <v>1</v>
      </c>
      <c r="D72" s="7">
        <v>17.829265594482422</v>
      </c>
      <c r="E72" s="7">
        <v>22.350425720214844</v>
      </c>
      <c r="F72" s="7">
        <f t="shared" si="7"/>
        <v>4.5211601257324219</v>
      </c>
      <c r="G72" s="7">
        <f t="shared" si="11"/>
        <v>-1.056239874267578</v>
      </c>
      <c r="H72" s="7">
        <v>2</v>
      </c>
      <c r="I72" s="9">
        <f t="shared" si="9"/>
        <v>4.3550704717523842E-2</v>
      </c>
      <c r="J72" s="7">
        <v>2</v>
      </c>
      <c r="K72" s="6">
        <f t="shared" si="10"/>
        <v>2.0795045970366455</v>
      </c>
    </row>
    <row r="73" spans="1:11" x14ac:dyDescent="0.25">
      <c r="A73" s="35"/>
      <c r="B73" s="33"/>
      <c r="C73" s="8">
        <v>2</v>
      </c>
      <c r="D73" s="7">
        <v>17.69410514831543</v>
      </c>
      <c r="E73" s="7">
        <v>22.518930435180664</v>
      </c>
      <c r="F73" s="7">
        <f t="shared" si="7"/>
        <v>4.8248252868652344</v>
      </c>
      <c r="G73" s="7">
        <f t="shared" si="11"/>
        <v>-0.75257471313476554</v>
      </c>
      <c r="H73" s="7">
        <v>2</v>
      </c>
      <c r="I73" s="9">
        <f t="shared" si="9"/>
        <v>3.5284410401198875E-2</v>
      </c>
      <c r="J73" s="7">
        <v>2</v>
      </c>
      <c r="K73" s="6">
        <f t="shared" si="10"/>
        <v>1.6847969305878212</v>
      </c>
    </row>
    <row r="74" spans="1:11" x14ac:dyDescent="0.25">
      <c r="A74" s="34" t="s">
        <v>65</v>
      </c>
      <c r="B74" s="32" t="s">
        <v>54</v>
      </c>
      <c r="C74" s="8">
        <v>1</v>
      </c>
      <c r="D74" s="7">
        <v>17.943862915039063</v>
      </c>
      <c r="E74" s="7">
        <v>23.226127624511719</v>
      </c>
      <c r="F74" s="7">
        <f t="shared" si="7"/>
        <v>5.2822647094726562</v>
      </c>
      <c r="G74" s="7">
        <f t="shared" si="11"/>
        <v>-0.29513529052734366</v>
      </c>
      <c r="H74" s="7">
        <v>2</v>
      </c>
      <c r="I74" s="9">
        <f t="shared" si="9"/>
        <v>2.5696849289332049E-2</v>
      </c>
      <c r="J74" s="7">
        <v>2</v>
      </c>
      <c r="K74" s="6">
        <f t="shared" si="10"/>
        <v>1.2270000353179613</v>
      </c>
    </row>
    <row r="75" spans="1:11" x14ac:dyDescent="0.25">
      <c r="A75" s="35"/>
      <c r="B75" s="33"/>
      <c r="C75" s="8">
        <v>2</v>
      </c>
      <c r="D75" s="7">
        <v>17.5970458984375</v>
      </c>
      <c r="E75" s="7">
        <v>23.255306243896484</v>
      </c>
      <c r="F75" s="7">
        <f t="shared" si="7"/>
        <v>5.6582603454589844</v>
      </c>
      <c r="G75" s="7">
        <f t="shared" si="11"/>
        <v>8.0860345458984462E-2</v>
      </c>
      <c r="H75" s="7">
        <v>2</v>
      </c>
      <c r="I75" s="9">
        <f t="shared" si="9"/>
        <v>1.9801309535164888E-2</v>
      </c>
      <c r="J75" s="7">
        <v>2</v>
      </c>
      <c r="K75" s="6">
        <f t="shared" si="10"/>
        <v>0.94549363719371149</v>
      </c>
    </row>
    <row r="76" spans="1:11" x14ac:dyDescent="0.25">
      <c r="A76" s="34" t="s">
        <v>65</v>
      </c>
      <c r="B76" s="32" t="s">
        <v>55</v>
      </c>
      <c r="C76" s="8">
        <v>1</v>
      </c>
      <c r="D76" s="7">
        <v>16.090185165405273</v>
      </c>
      <c r="E76" s="7">
        <v>23.270908355712891</v>
      </c>
      <c r="F76" s="7">
        <f t="shared" si="7"/>
        <v>7.1807231903076172</v>
      </c>
      <c r="G76" s="7">
        <f t="shared" si="11"/>
        <v>1.6033231903076173</v>
      </c>
      <c r="H76" s="7">
        <v>2</v>
      </c>
      <c r="I76" s="9">
        <f t="shared" si="9"/>
        <v>6.8926611576540656E-3</v>
      </c>
      <c r="J76" s="7">
        <v>2</v>
      </c>
      <c r="K76" s="6">
        <f t="shared" si="10"/>
        <v>0.32911799375292639</v>
      </c>
    </row>
    <row r="77" spans="1:11" x14ac:dyDescent="0.25">
      <c r="A77" s="35"/>
      <c r="B77" s="33"/>
      <c r="C77" s="8">
        <v>2</v>
      </c>
      <c r="D77" s="7">
        <v>16.253044128417969</v>
      </c>
      <c r="E77" s="7">
        <v>22.891977310180664</v>
      </c>
      <c r="F77" s="7">
        <f t="shared" si="7"/>
        <v>6.6389331817626953</v>
      </c>
      <c r="G77" s="7">
        <f t="shared" si="11"/>
        <v>1.0615331817626954</v>
      </c>
      <c r="H77" s="7">
        <v>2</v>
      </c>
      <c r="I77" s="9">
        <f t="shared" si="9"/>
        <v>1.0034181978830036E-2</v>
      </c>
      <c r="J77" s="7">
        <v>2</v>
      </c>
      <c r="K77" s="6">
        <f t="shared" si="10"/>
        <v>0.47912261553102387</v>
      </c>
    </row>
    <row r="78" spans="1:11" x14ac:dyDescent="0.25">
      <c r="A78" s="34" t="s">
        <v>65</v>
      </c>
      <c r="B78" s="32" t="s">
        <v>56</v>
      </c>
      <c r="C78" s="8">
        <v>1</v>
      </c>
      <c r="D78" s="7">
        <v>16.515701293945313</v>
      </c>
      <c r="E78" s="7">
        <v>22.108526229858398</v>
      </c>
      <c r="F78" s="7">
        <f t="shared" si="7"/>
        <v>5.5928249359130859</v>
      </c>
      <c r="G78" s="7">
        <f t="shared" si="11"/>
        <v>1.5424935913086024E-2</v>
      </c>
      <c r="H78" s="7">
        <v>2</v>
      </c>
      <c r="I78" s="9">
        <f t="shared" si="9"/>
        <v>2.0720104136854624E-2</v>
      </c>
      <c r="J78" s="7">
        <v>2</v>
      </c>
      <c r="K78" s="6">
        <f t="shared" si="10"/>
        <v>0.98936520277086892</v>
      </c>
    </row>
    <row r="79" spans="1:11" x14ac:dyDescent="0.25">
      <c r="A79" s="35"/>
      <c r="B79" s="33"/>
      <c r="C79" s="8">
        <v>2</v>
      </c>
      <c r="D79" s="7">
        <v>17.102285385131836</v>
      </c>
      <c r="E79" s="7">
        <v>22.223958969116211</v>
      </c>
      <c r="F79" s="7">
        <f t="shared" si="7"/>
        <v>5.121673583984375</v>
      </c>
      <c r="G79" s="7">
        <f t="shared" si="11"/>
        <v>-0.45572641601562491</v>
      </c>
      <c r="H79" s="7">
        <v>2</v>
      </c>
      <c r="I79" s="9">
        <f t="shared" si="9"/>
        <v>2.8722525469677671E-2</v>
      </c>
      <c r="J79" s="7">
        <v>2</v>
      </c>
      <c r="K79" s="6">
        <f t="shared" si="10"/>
        <v>1.3714731860277654</v>
      </c>
    </row>
    <row r="80" spans="1:11" x14ac:dyDescent="0.25">
      <c r="A80" s="34" t="s">
        <v>65</v>
      </c>
      <c r="B80" s="32" t="s">
        <v>57</v>
      </c>
      <c r="C80" s="8">
        <v>1</v>
      </c>
      <c r="D80" s="7">
        <v>15.966030120849609</v>
      </c>
      <c r="E80" s="7">
        <v>21.012283325195312</v>
      </c>
      <c r="F80" s="7">
        <f t="shared" si="7"/>
        <v>5.0462532043457031</v>
      </c>
      <c r="G80" s="7">
        <f t="shared" si="11"/>
        <v>-0.53114679565429679</v>
      </c>
      <c r="H80" s="7">
        <v>2</v>
      </c>
      <c r="I80" s="9">
        <f t="shared" si="9"/>
        <v>3.0264006375644782E-2</v>
      </c>
      <c r="J80" s="7">
        <v>2</v>
      </c>
      <c r="K80" s="6">
        <f t="shared" si="10"/>
        <v>1.4450774285077495</v>
      </c>
    </row>
    <row r="81" spans="1:11" x14ac:dyDescent="0.25">
      <c r="A81" s="35"/>
      <c r="B81" s="33"/>
      <c r="C81" s="8">
        <v>2</v>
      </c>
      <c r="D81" s="7">
        <v>15.853532791137695</v>
      </c>
      <c r="E81" s="7">
        <v>20.867481231689453</v>
      </c>
      <c r="F81" s="7">
        <f t="shared" si="7"/>
        <v>5.0139484405517578</v>
      </c>
      <c r="G81" s="7">
        <f t="shared" si="11"/>
        <v>-0.5634515594482421</v>
      </c>
      <c r="H81" s="7">
        <v>2</v>
      </c>
      <c r="I81" s="9">
        <f t="shared" si="9"/>
        <v>3.0949320803826615E-2</v>
      </c>
      <c r="J81" s="7">
        <v>2</v>
      </c>
      <c r="K81" s="6">
        <f t="shared" si="10"/>
        <v>1.4778005385713673</v>
      </c>
    </row>
    <row r="82" spans="1:11" x14ac:dyDescent="0.25">
      <c r="A82" s="34" t="s">
        <v>65</v>
      </c>
      <c r="B82" s="32" t="s">
        <v>58</v>
      </c>
      <c r="C82" s="8">
        <v>1</v>
      </c>
      <c r="D82" s="7">
        <v>18.431665420532227</v>
      </c>
      <c r="E82" s="7">
        <v>22.687030792236328</v>
      </c>
      <c r="F82" s="7">
        <f t="shared" si="7"/>
        <v>4.2553653717041016</v>
      </c>
      <c r="G82" s="7">
        <f t="shared" si="11"/>
        <v>-1.3220346282958984</v>
      </c>
      <c r="H82" s="7">
        <v>2</v>
      </c>
      <c r="I82" s="9">
        <f t="shared" si="9"/>
        <v>5.2360933497654645E-2</v>
      </c>
      <c r="J82" s="7">
        <v>2</v>
      </c>
      <c r="K82" s="6">
        <f t="shared" si="10"/>
        <v>2.5001846151456202</v>
      </c>
    </row>
    <row r="83" spans="1:11" x14ac:dyDescent="0.25">
      <c r="A83" s="35"/>
      <c r="B83" s="33"/>
      <c r="C83" s="8">
        <v>2</v>
      </c>
      <c r="D83" s="7">
        <v>18.717401504516602</v>
      </c>
      <c r="E83" s="7">
        <v>23.039600372314453</v>
      </c>
      <c r="F83" s="7">
        <f t="shared" si="7"/>
        <v>4.3221988677978516</v>
      </c>
      <c r="G83" s="7">
        <f t="shared" si="11"/>
        <v>-1.2552011322021484</v>
      </c>
      <c r="H83" s="7">
        <v>2</v>
      </c>
      <c r="I83" s="9">
        <f t="shared" si="9"/>
        <v>4.9990616606617015E-2</v>
      </c>
      <c r="J83" s="7">
        <v>2</v>
      </c>
      <c r="K83" s="6">
        <f t="shared" si="10"/>
        <v>2.3870042451994369</v>
      </c>
    </row>
    <row r="84" spans="1:11" x14ac:dyDescent="0.25">
      <c r="A84" s="34" t="s">
        <v>65</v>
      </c>
      <c r="B84" s="32" t="s">
        <v>59</v>
      </c>
      <c r="C84" s="8">
        <v>1</v>
      </c>
      <c r="D84" s="7">
        <v>17.129600524902344</v>
      </c>
      <c r="E84" s="7">
        <v>22.912273406982422</v>
      </c>
      <c r="F84" s="7">
        <f t="shared" si="7"/>
        <v>5.7826728820800781</v>
      </c>
      <c r="G84" s="7">
        <f t="shared" si="11"/>
        <v>0.20527288208007821</v>
      </c>
      <c r="H84" s="7">
        <v>2</v>
      </c>
      <c r="I84" s="9">
        <f t="shared" si="9"/>
        <v>1.8165276273489878E-2</v>
      </c>
      <c r="J84" s="7">
        <v>2</v>
      </c>
      <c r="K84" s="6">
        <f t="shared" si="10"/>
        <v>0.86737460994432913</v>
      </c>
    </row>
    <row r="85" spans="1:11" x14ac:dyDescent="0.25">
      <c r="A85" s="35"/>
      <c r="B85" s="33"/>
      <c r="C85" s="8">
        <v>2</v>
      </c>
      <c r="D85" s="7">
        <v>17.929964065551758</v>
      </c>
      <c r="E85" s="7">
        <v>22.699411392211914</v>
      </c>
      <c r="F85" s="7">
        <f t="shared" si="7"/>
        <v>4.7694473266601562</v>
      </c>
      <c r="G85" s="7">
        <f t="shared" si="11"/>
        <v>-0.80795267333984366</v>
      </c>
      <c r="H85" s="7">
        <v>2</v>
      </c>
      <c r="I85" s="9">
        <f t="shared" si="9"/>
        <v>3.6665135298965763E-2</v>
      </c>
      <c r="J85" s="7">
        <v>2</v>
      </c>
      <c r="K85" s="6">
        <f t="shared" si="10"/>
        <v>1.7507252270590803</v>
      </c>
    </row>
    <row r="86" spans="1:11" x14ac:dyDescent="0.25">
      <c r="A86" s="34" t="s">
        <v>65</v>
      </c>
      <c r="B86" s="32" t="s">
        <v>60</v>
      </c>
      <c r="C86" s="8">
        <v>1</v>
      </c>
      <c r="D86" s="7">
        <v>18.338039398193359</v>
      </c>
      <c r="E86" s="7">
        <v>22.260581970214844</v>
      </c>
      <c r="F86" s="7">
        <f t="shared" si="7"/>
        <v>3.9225425720214844</v>
      </c>
      <c r="G86" s="7">
        <f t="shared" si="11"/>
        <v>-1.6548574279785155</v>
      </c>
      <c r="H86" s="7">
        <v>2</v>
      </c>
      <c r="I86" s="9">
        <f t="shared" si="9"/>
        <v>6.5947301077577278E-2</v>
      </c>
      <c r="J86" s="7">
        <v>2</v>
      </c>
      <c r="K86" s="6">
        <f t="shared" si="10"/>
        <v>3.1489207038663714</v>
      </c>
    </row>
    <row r="87" spans="1:11" x14ac:dyDescent="0.25">
      <c r="A87" s="35"/>
      <c r="B87" s="33"/>
      <c r="C87" s="8">
        <v>2</v>
      </c>
      <c r="D87" s="7">
        <v>18.341115951538086</v>
      </c>
      <c r="E87" s="7">
        <v>22.402793884277344</v>
      </c>
      <c r="F87" s="7">
        <f t="shared" si="7"/>
        <v>4.0616779327392578</v>
      </c>
      <c r="G87" s="7">
        <f t="shared" si="11"/>
        <v>-1.5157220672607421</v>
      </c>
      <c r="H87" s="7">
        <v>2</v>
      </c>
      <c r="I87" s="9">
        <f t="shared" si="9"/>
        <v>5.9884318222851556E-2</v>
      </c>
      <c r="J87" s="7">
        <v>2</v>
      </c>
      <c r="K87" s="6">
        <f t="shared" si="10"/>
        <v>2.8594190574536706</v>
      </c>
    </row>
    <row r="88" spans="1:11" x14ac:dyDescent="0.25">
      <c r="A88" s="34" t="s">
        <v>65</v>
      </c>
      <c r="B88" s="32" t="s">
        <v>61</v>
      </c>
      <c r="C88" s="8">
        <v>1</v>
      </c>
      <c r="D88" s="7">
        <v>17.698019027709961</v>
      </c>
      <c r="E88" s="7">
        <v>24.103609085083008</v>
      </c>
      <c r="F88" s="7">
        <f t="shared" si="7"/>
        <v>6.4055900573730469</v>
      </c>
      <c r="G88" s="7">
        <f t="shared" si="11"/>
        <v>0.82819005737304696</v>
      </c>
      <c r="H88" s="7">
        <v>2</v>
      </c>
      <c r="I88" s="9">
        <f t="shared" si="9"/>
        <v>1.1795741669699286E-2</v>
      </c>
      <c r="J88" s="7">
        <v>2</v>
      </c>
      <c r="K88" s="6">
        <f t="shared" si="10"/>
        <v>0.56323541000534816</v>
      </c>
    </row>
    <row r="89" spans="1:11" x14ac:dyDescent="0.25">
      <c r="A89" s="35"/>
      <c r="B89" s="33"/>
      <c r="C89" s="8">
        <v>2</v>
      </c>
      <c r="D89" s="7">
        <v>18.09672737121582</v>
      </c>
      <c r="E89" s="7">
        <v>24.465702056884766</v>
      </c>
      <c r="F89" s="7">
        <f t="shared" si="7"/>
        <v>6.3689746856689453</v>
      </c>
      <c r="G89" s="7">
        <f t="shared" si="11"/>
        <v>0.7915746856689454</v>
      </c>
      <c r="H89" s="7">
        <v>2</v>
      </c>
      <c r="I89" s="9">
        <f t="shared" si="9"/>
        <v>1.209894710321145E-2</v>
      </c>
      <c r="J89" s="7">
        <v>2</v>
      </c>
      <c r="K89" s="6">
        <f t="shared" si="10"/>
        <v>0.57771318015682205</v>
      </c>
    </row>
    <row r="90" spans="1:11" x14ac:dyDescent="0.25">
      <c r="A90" s="34" t="s">
        <v>65</v>
      </c>
      <c r="B90" s="32" t="s">
        <v>62</v>
      </c>
      <c r="C90" s="8">
        <v>1</v>
      </c>
      <c r="D90" s="7">
        <v>17.83881950378418</v>
      </c>
      <c r="E90" s="7">
        <v>22.489585876464844</v>
      </c>
      <c r="F90" s="7">
        <f t="shared" si="7"/>
        <v>4.6507663726806641</v>
      </c>
      <c r="G90" s="7">
        <f t="shared" si="11"/>
        <v>-0.92663362731933585</v>
      </c>
      <c r="H90" s="7">
        <v>2</v>
      </c>
      <c r="I90" s="9">
        <f t="shared" si="9"/>
        <v>3.9808867155023166E-2</v>
      </c>
      <c r="J90" s="7">
        <v>2</v>
      </c>
      <c r="K90" s="6">
        <f t="shared" si="10"/>
        <v>1.900835423643142</v>
      </c>
    </row>
    <row r="91" spans="1:11" x14ac:dyDescent="0.25">
      <c r="A91" s="35"/>
      <c r="B91" s="33"/>
      <c r="C91" s="8">
        <v>2</v>
      </c>
      <c r="D91" s="7">
        <v>18.093912124633789</v>
      </c>
      <c r="E91" s="7">
        <v>22.770912170410156</v>
      </c>
      <c r="F91" s="7">
        <f t="shared" si="7"/>
        <v>4.6770000457763672</v>
      </c>
      <c r="G91" s="7">
        <f>F91-5.5774</f>
        <v>-0.90039995422363273</v>
      </c>
      <c r="H91" s="7">
        <v>2</v>
      </c>
      <c r="I91" s="9">
        <f t="shared" si="9"/>
        <v>3.9091532513174626E-2</v>
      </c>
      <c r="J91" s="7">
        <v>2</v>
      </c>
      <c r="K91" s="6">
        <f t="shared" si="10"/>
        <v>1.8665833789285251</v>
      </c>
    </row>
    <row r="92" spans="1:11" x14ac:dyDescent="0.25">
      <c r="G92" s="9"/>
      <c r="H92" s="9"/>
      <c r="I92" s="9"/>
      <c r="J92" s="9"/>
      <c r="K92" s="9"/>
    </row>
  </sheetData>
  <mergeCells count="90">
    <mergeCell ref="A2:A3"/>
    <mergeCell ref="B2:B3"/>
    <mergeCell ref="A4:A5"/>
    <mergeCell ref="B4:B5"/>
    <mergeCell ref="A6:A7"/>
    <mergeCell ref="B6:B7"/>
    <mergeCell ref="A44:A45"/>
    <mergeCell ref="B44:B45"/>
    <mergeCell ref="A46:A47"/>
    <mergeCell ref="B84:B85"/>
    <mergeCell ref="A84:A85"/>
    <mergeCell ref="A68:A69"/>
    <mergeCell ref="B68:B69"/>
    <mergeCell ref="A70:A71"/>
    <mergeCell ref="B70:B71"/>
    <mergeCell ref="B80:B81"/>
    <mergeCell ref="A80:A81"/>
    <mergeCell ref="B46:B47"/>
    <mergeCell ref="A48:A49"/>
    <mergeCell ref="B48:B49"/>
    <mergeCell ref="A54:A55"/>
    <mergeCell ref="B54:B55"/>
    <mergeCell ref="A38:A39"/>
    <mergeCell ref="B38:B39"/>
    <mergeCell ref="A40:A41"/>
    <mergeCell ref="B40:B41"/>
    <mergeCell ref="A42:A43"/>
    <mergeCell ref="B42:B43"/>
    <mergeCell ref="A22:A23"/>
    <mergeCell ref="B22:B23"/>
    <mergeCell ref="A8:A9"/>
    <mergeCell ref="B8:B9"/>
    <mergeCell ref="A10:A11"/>
    <mergeCell ref="B10:B11"/>
    <mergeCell ref="A12:A13"/>
    <mergeCell ref="B12:B13"/>
    <mergeCell ref="A16:A17"/>
    <mergeCell ref="B16:B17"/>
    <mergeCell ref="A18:A19"/>
    <mergeCell ref="B18:B19"/>
    <mergeCell ref="A20:A21"/>
    <mergeCell ref="B20:B21"/>
    <mergeCell ref="B14:B15"/>
    <mergeCell ref="A14:A15"/>
    <mergeCell ref="A24:A25"/>
    <mergeCell ref="B24:B25"/>
    <mergeCell ref="A36:A37"/>
    <mergeCell ref="B36:B37"/>
    <mergeCell ref="A28:A29"/>
    <mergeCell ref="B28:B29"/>
    <mergeCell ref="A30:A31"/>
    <mergeCell ref="B30:B31"/>
    <mergeCell ref="A32:A33"/>
    <mergeCell ref="B32:B33"/>
    <mergeCell ref="A34:A35"/>
    <mergeCell ref="B34:B35"/>
    <mergeCell ref="A26:A27"/>
    <mergeCell ref="B26:B27"/>
    <mergeCell ref="A50:A51"/>
    <mergeCell ref="B50:B51"/>
    <mergeCell ref="A52:A53"/>
    <mergeCell ref="B52:B53"/>
    <mergeCell ref="A56:A57"/>
    <mergeCell ref="B56:B57"/>
    <mergeCell ref="A58:A59"/>
    <mergeCell ref="B58:B59"/>
    <mergeCell ref="A60:A61"/>
    <mergeCell ref="B60:B61"/>
    <mergeCell ref="A62:A63"/>
    <mergeCell ref="B62:B63"/>
    <mergeCell ref="A64:A65"/>
    <mergeCell ref="B64:B65"/>
    <mergeCell ref="A88:A89"/>
    <mergeCell ref="A82:A83"/>
    <mergeCell ref="A86:A87"/>
    <mergeCell ref="A90:A91"/>
    <mergeCell ref="B88:B89"/>
    <mergeCell ref="B90:B91"/>
    <mergeCell ref="A66:A67"/>
    <mergeCell ref="B66:B67"/>
    <mergeCell ref="A72:A73"/>
    <mergeCell ref="B72:B73"/>
    <mergeCell ref="A74:A75"/>
    <mergeCell ref="B74:B75"/>
    <mergeCell ref="A76:A77"/>
    <mergeCell ref="B86:B87"/>
    <mergeCell ref="B76:B77"/>
    <mergeCell ref="B78:B79"/>
    <mergeCell ref="B82:B83"/>
    <mergeCell ref="A78:A79"/>
  </mergeCells>
  <pageMargins left="0.7" right="0.7" top="0.75" bottom="0.75" header="0.3" footer="0.3"/>
  <pageSetup orientation="portrait" r:id="rId1"/>
  <ignoredErrors>
    <ignoredError sqref="O2:O4" formula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zoomScale="80" zoomScaleNormal="80" workbookViewId="0">
      <selection activeCell="P14" sqref="P14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6" bestFit="1" customWidth="1"/>
    <col min="10" max="10" width="9.28515625" style="7" customWidth="1"/>
    <col min="11" max="11" width="18" style="6" customWidth="1"/>
    <col min="12" max="13" width="9.140625" style="7"/>
    <col min="14" max="14" width="13.5703125" style="7" bestFit="1" customWidth="1"/>
    <col min="15" max="15" width="11.85546875" style="27" bestFit="1" customWidth="1"/>
    <col min="16" max="17" width="10.5703125" style="7" bestFit="1" customWidth="1"/>
    <col min="18" max="18" width="16.28515625" style="7" customWidth="1"/>
    <col min="19" max="16384" width="9.140625" style="7"/>
  </cols>
  <sheetData>
    <row r="1" spans="1:19" x14ac:dyDescent="0.25">
      <c r="A1" s="1" t="s">
        <v>0</v>
      </c>
      <c r="B1" s="2" t="s">
        <v>70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4" t="s">
        <v>3</v>
      </c>
      <c r="J1" s="5" t="s">
        <v>0</v>
      </c>
      <c r="K1" s="6" t="s">
        <v>63</v>
      </c>
      <c r="N1" s="7" t="s">
        <v>72</v>
      </c>
      <c r="O1" s="27" t="s">
        <v>67</v>
      </c>
      <c r="P1" s="7" t="s">
        <v>72</v>
      </c>
      <c r="Q1" s="7" t="s">
        <v>67</v>
      </c>
    </row>
    <row r="2" spans="1:19" x14ac:dyDescent="0.25">
      <c r="A2" s="36" t="s">
        <v>4</v>
      </c>
      <c r="B2" s="32" t="s">
        <v>5</v>
      </c>
      <c r="C2" s="8">
        <v>1</v>
      </c>
      <c r="D2" s="7">
        <v>17.240428924560547</v>
      </c>
      <c r="E2" s="7">
        <v>29.699378967285156</v>
      </c>
      <c r="F2" s="7">
        <f>E2-D2</f>
        <v>12.458950042724609</v>
      </c>
      <c r="G2" s="7">
        <f t="shared" ref="G2:G33" si="0">F2-11.6352</f>
        <v>0.82375004272461005</v>
      </c>
      <c r="H2" s="7">
        <v>1</v>
      </c>
      <c r="I2" s="9">
        <f>2^-F2</f>
        <v>1.7761609707111521E-4</v>
      </c>
      <c r="J2" s="7">
        <v>1</v>
      </c>
      <c r="K2" s="6">
        <f>2^-G2</f>
        <v>0.56497148417240217</v>
      </c>
      <c r="M2" s="7" t="s">
        <v>73</v>
      </c>
      <c r="N2" s="24">
        <f>AVERAGE(I2:I67)</f>
        <v>4.381318209547577E-4</v>
      </c>
      <c r="O2" s="24">
        <f>AVERAGE(I70:I95)</f>
        <v>4.9385654639014166E-4</v>
      </c>
      <c r="P2" s="24">
        <f>AVERAGE(K2:K67)</f>
        <v>1.3936348632233349</v>
      </c>
      <c r="Q2" s="24">
        <f>AVERAGE(K70:K95)</f>
        <v>1.570887270823099</v>
      </c>
    </row>
    <row r="3" spans="1:19" x14ac:dyDescent="0.25">
      <c r="A3" s="37"/>
      <c r="B3" s="33"/>
      <c r="C3" s="8">
        <v>2</v>
      </c>
      <c r="D3" s="7">
        <v>16.831254959106445</v>
      </c>
      <c r="E3" s="7">
        <v>28.699378967285099</v>
      </c>
      <c r="F3" s="7">
        <f t="shared" ref="F3:F58" si="1">E3-D3</f>
        <v>11.868124008178654</v>
      </c>
      <c r="G3" s="7">
        <f t="shared" si="0"/>
        <v>0.23292400817865477</v>
      </c>
      <c r="H3" s="7">
        <v>1</v>
      </c>
      <c r="I3" s="9">
        <f t="shared" ref="I3:I34" si="2">2^-F3</f>
        <v>2.6750917455758272E-4</v>
      </c>
      <c r="J3" s="7">
        <v>1</v>
      </c>
      <c r="K3" s="6">
        <f t="shared" ref="K3:K66" si="3">2^-G3</f>
        <v>0.85090854867179677</v>
      </c>
      <c r="M3" s="7" t="s">
        <v>74</v>
      </c>
      <c r="N3" s="24">
        <f>STDEV(I2:I67)</f>
        <v>4.2112809902354452E-4</v>
      </c>
      <c r="O3" s="24">
        <f>STDEV(I70:I95)</f>
        <v>2.7680480518613946E-4</v>
      </c>
      <c r="P3" s="24">
        <f>STDEV(K2:K67)</f>
        <v>1.339548447778198</v>
      </c>
      <c r="Q3" s="24">
        <f>STDEV(K70:K95)</f>
        <v>0.88047662453392528</v>
      </c>
    </row>
    <row r="4" spans="1:19" x14ac:dyDescent="0.25">
      <c r="A4" s="36" t="s">
        <v>4</v>
      </c>
      <c r="B4" s="32" t="s">
        <v>6</v>
      </c>
      <c r="C4" s="8">
        <v>1</v>
      </c>
      <c r="D4" s="7">
        <v>15.701301574707031</v>
      </c>
      <c r="E4" s="7">
        <v>28.776067733764648</v>
      </c>
      <c r="F4" s="7">
        <f t="shared" si="1"/>
        <v>13.074766159057617</v>
      </c>
      <c r="G4" s="7">
        <f t="shared" si="0"/>
        <v>1.4395661590576179</v>
      </c>
      <c r="H4" s="7">
        <v>1</v>
      </c>
      <c r="I4" s="9">
        <f t="shared" si="2"/>
        <v>1.1590527449573091E-4</v>
      </c>
      <c r="J4" s="7">
        <v>1</v>
      </c>
      <c r="K4" s="6">
        <f t="shared" si="3"/>
        <v>0.36867815493684714</v>
      </c>
      <c r="M4" s="7" t="s">
        <v>75</v>
      </c>
      <c r="N4" s="24">
        <f>N3/SQRT(66)</f>
        <v>5.1837285602100169E-5</v>
      </c>
      <c r="O4" s="24">
        <f>O3/SQRT(26)</f>
        <v>5.4285888580783633E-5</v>
      </c>
      <c r="P4" s="24">
        <f t="shared" ref="P4" si="4">P3/SQRT(66)</f>
        <v>0.16488701567606923</v>
      </c>
      <c r="Q4" s="24">
        <f>Q3/SQRT(26)</f>
        <v>0.17267567268310743</v>
      </c>
    </row>
    <row r="5" spans="1:19" x14ac:dyDescent="0.25">
      <c r="A5" s="37"/>
      <c r="B5" s="33"/>
      <c r="C5" s="8">
        <v>2</v>
      </c>
      <c r="D5" s="7">
        <v>15.688426971435547</v>
      </c>
      <c r="E5" s="7">
        <v>28.191703796386719</v>
      </c>
      <c r="F5" s="7">
        <f t="shared" si="1"/>
        <v>12.503276824951172</v>
      </c>
      <c r="G5" s="7">
        <f t="shared" si="0"/>
        <v>0.86807682495117255</v>
      </c>
      <c r="H5" s="7">
        <v>1</v>
      </c>
      <c r="I5" s="9">
        <f t="shared" si="2"/>
        <v>1.7224183022038203E-4</v>
      </c>
      <c r="J5" s="7">
        <v>1</v>
      </c>
      <c r="K5" s="6">
        <f t="shared" si="3"/>
        <v>0.54787670746541428</v>
      </c>
    </row>
    <row r="6" spans="1:19" x14ac:dyDescent="0.25">
      <c r="A6" s="36" t="s">
        <v>4</v>
      </c>
      <c r="B6" s="32" t="s">
        <v>7</v>
      </c>
      <c r="C6" s="8">
        <v>1</v>
      </c>
      <c r="D6" s="7">
        <v>16.364999999999998</v>
      </c>
      <c r="E6" s="7">
        <v>28.841629999999999</v>
      </c>
      <c r="F6" s="7">
        <f t="shared" si="1"/>
        <v>12.47663</v>
      </c>
      <c r="G6" s="7">
        <f t="shared" si="0"/>
        <v>0.84143000000000079</v>
      </c>
      <c r="H6" s="7">
        <v>1</v>
      </c>
      <c r="I6" s="9">
        <f t="shared" si="2"/>
        <v>1.7545272801350225E-4</v>
      </c>
      <c r="J6" s="7">
        <v>1</v>
      </c>
      <c r="K6" s="6">
        <f t="shared" si="3"/>
        <v>0.55809011560588639</v>
      </c>
    </row>
    <row r="7" spans="1:19" x14ac:dyDescent="0.25">
      <c r="A7" s="37"/>
      <c r="B7" s="33"/>
      <c r="C7" s="8">
        <v>2</v>
      </c>
      <c r="D7" s="7">
        <v>16.364999999999998</v>
      </c>
      <c r="E7" s="7">
        <v>28.841629999999999</v>
      </c>
      <c r="F7" s="7">
        <f t="shared" si="1"/>
        <v>12.47663</v>
      </c>
      <c r="G7" s="7">
        <f t="shared" si="0"/>
        <v>0.84143000000000079</v>
      </c>
      <c r="H7" s="7">
        <v>1</v>
      </c>
      <c r="I7" s="9">
        <f t="shared" si="2"/>
        <v>1.7545272801350225E-4</v>
      </c>
      <c r="J7" s="7">
        <v>1</v>
      </c>
      <c r="K7" s="6">
        <f t="shared" si="3"/>
        <v>0.55809011560588639</v>
      </c>
    </row>
    <row r="8" spans="1:19" x14ac:dyDescent="0.25">
      <c r="A8" s="36" t="s">
        <v>4</v>
      </c>
      <c r="B8" s="32" t="s">
        <v>8</v>
      </c>
      <c r="C8" s="8">
        <v>1</v>
      </c>
      <c r="D8" s="7">
        <v>19.409139633178711</v>
      </c>
      <c r="E8" s="7">
        <v>31.325986862182617</v>
      </c>
      <c r="F8" s="7">
        <f t="shared" si="1"/>
        <v>11.916847229003906</v>
      </c>
      <c r="G8" s="7">
        <f t="shared" si="0"/>
        <v>0.28164722900390693</v>
      </c>
      <c r="H8" s="7">
        <v>1</v>
      </c>
      <c r="I8" s="9">
        <f t="shared" si="2"/>
        <v>2.5862561137752728E-4</v>
      </c>
      <c r="J8" s="7">
        <v>1</v>
      </c>
      <c r="K8" s="6">
        <f t="shared" si="3"/>
        <v>0.82265120061980324</v>
      </c>
      <c r="R8" s="7" t="s">
        <v>78</v>
      </c>
      <c r="S8" s="7" t="s">
        <v>75</v>
      </c>
    </row>
    <row r="9" spans="1:19" x14ac:dyDescent="0.25">
      <c r="A9" s="37"/>
      <c r="B9" s="33"/>
      <c r="C9" s="8">
        <v>2</v>
      </c>
      <c r="D9" s="7">
        <v>19.555950164794922</v>
      </c>
      <c r="E9" s="7">
        <v>31.135990142822266</v>
      </c>
      <c r="F9" s="7">
        <f t="shared" si="1"/>
        <v>11.580039978027344</v>
      </c>
      <c r="G9" s="7">
        <f t="shared" si="0"/>
        <v>-5.5160021972655571E-2</v>
      </c>
      <c r="H9" s="7">
        <v>1</v>
      </c>
      <c r="I9" s="9">
        <f t="shared" si="2"/>
        <v>3.2663341807820156E-4</v>
      </c>
      <c r="J9" s="7">
        <v>1</v>
      </c>
      <c r="K9" s="6">
        <f t="shared" si="3"/>
        <v>1.038974338671901</v>
      </c>
      <c r="Q9" s="7" t="s">
        <v>76</v>
      </c>
      <c r="R9" s="7">
        <v>1.3936348632233349</v>
      </c>
      <c r="S9" s="7">
        <v>0.16488701567606923</v>
      </c>
    </row>
    <row r="10" spans="1:19" x14ac:dyDescent="0.25">
      <c r="A10" s="36" t="s">
        <v>4</v>
      </c>
      <c r="B10" s="32" t="s">
        <v>9</v>
      </c>
      <c r="C10" s="8">
        <v>1</v>
      </c>
      <c r="D10" s="7">
        <v>15.675179481506348</v>
      </c>
      <c r="E10" s="7">
        <v>28.180410385131836</v>
      </c>
      <c r="F10" s="7">
        <f t="shared" si="1"/>
        <v>12.505230903625488</v>
      </c>
      <c r="G10" s="7">
        <f t="shared" si="0"/>
        <v>0.87003090362548896</v>
      </c>
      <c r="H10" s="7">
        <v>1</v>
      </c>
      <c r="I10" s="9">
        <f t="shared" si="2"/>
        <v>1.7200869276455118E-4</v>
      </c>
      <c r="J10" s="7">
        <v>1</v>
      </c>
      <c r="K10" s="6">
        <f t="shared" si="3"/>
        <v>0.54713513045404605</v>
      </c>
      <c r="Q10" s="7" t="s">
        <v>67</v>
      </c>
      <c r="R10" s="7">
        <v>1.570887270823099</v>
      </c>
      <c r="S10" s="7">
        <v>0.17267567268310743</v>
      </c>
    </row>
    <row r="11" spans="1:19" x14ac:dyDescent="0.25">
      <c r="A11" s="37"/>
      <c r="B11" s="33"/>
      <c r="C11" s="8">
        <v>2</v>
      </c>
      <c r="D11" s="7">
        <v>15.455222129821777</v>
      </c>
      <c r="E11" s="7">
        <v>28.297344207763672</v>
      </c>
      <c r="F11" s="7">
        <f t="shared" si="1"/>
        <v>12.842122077941895</v>
      </c>
      <c r="G11" s="7">
        <f t="shared" si="0"/>
        <v>1.2069220779418952</v>
      </c>
      <c r="H11" s="7">
        <v>1</v>
      </c>
      <c r="I11" s="9">
        <f t="shared" si="2"/>
        <v>1.3618712337771903E-4</v>
      </c>
      <c r="J11" s="7">
        <v>1</v>
      </c>
      <c r="K11" s="6">
        <f t="shared" si="3"/>
        <v>0.43319182488889724</v>
      </c>
    </row>
    <row r="12" spans="1:19" x14ac:dyDescent="0.25">
      <c r="A12" s="36" t="s">
        <v>4</v>
      </c>
      <c r="B12" s="32" t="s">
        <v>10</v>
      </c>
      <c r="C12" s="8">
        <v>1</v>
      </c>
      <c r="D12" s="7">
        <v>16.881689071655273</v>
      </c>
      <c r="E12" s="7">
        <v>29.526409149169922</v>
      </c>
      <c r="F12" s="7">
        <f t="shared" si="1"/>
        <v>12.644720077514648</v>
      </c>
      <c r="G12" s="7">
        <f t="shared" si="0"/>
        <v>1.0095200775146491</v>
      </c>
      <c r="H12" s="7">
        <v>1</v>
      </c>
      <c r="I12" s="9">
        <f t="shared" si="2"/>
        <v>1.5615646529601595E-4</v>
      </c>
      <c r="J12" s="7">
        <v>1</v>
      </c>
      <c r="K12" s="6">
        <f t="shared" si="3"/>
        <v>0.49671145473983969</v>
      </c>
    </row>
    <row r="13" spans="1:19" x14ac:dyDescent="0.25">
      <c r="A13" s="37"/>
      <c r="B13" s="33"/>
      <c r="C13" s="8">
        <v>2</v>
      </c>
      <c r="D13" s="7">
        <v>17.494441986083984</v>
      </c>
      <c r="E13" s="7">
        <v>29.247875213623047</v>
      </c>
      <c r="F13" s="7">
        <f t="shared" si="1"/>
        <v>11.753433227539063</v>
      </c>
      <c r="G13" s="7">
        <f t="shared" si="0"/>
        <v>0.11823322753906318</v>
      </c>
      <c r="H13" s="7">
        <v>1</v>
      </c>
      <c r="I13" s="9">
        <f t="shared" si="2"/>
        <v>2.8964367320167525E-4</v>
      </c>
      <c r="J13" s="7">
        <v>1</v>
      </c>
      <c r="K13" s="6">
        <f t="shared" si="3"/>
        <v>0.92131523340689625</v>
      </c>
    </row>
    <row r="14" spans="1:19" x14ac:dyDescent="0.25">
      <c r="A14" s="36" t="s">
        <v>4</v>
      </c>
      <c r="B14" s="32" t="s">
        <v>11</v>
      </c>
      <c r="C14" s="8">
        <v>1</v>
      </c>
      <c r="D14" s="7">
        <v>15.777427673339844</v>
      </c>
      <c r="E14" s="7">
        <v>27.747413635253906</v>
      </c>
      <c r="F14" s="7">
        <f t="shared" si="1"/>
        <v>11.969985961914063</v>
      </c>
      <c r="G14" s="7">
        <f t="shared" si="0"/>
        <v>0.33478596191406318</v>
      </c>
      <c r="H14" s="7">
        <v>1</v>
      </c>
      <c r="I14" s="9">
        <f t="shared" si="2"/>
        <v>2.4927296403145989E-4</v>
      </c>
      <c r="J14" s="7">
        <v>1</v>
      </c>
      <c r="K14" s="6">
        <f t="shared" si="3"/>
        <v>0.79290176270746549</v>
      </c>
    </row>
    <row r="15" spans="1:19" x14ac:dyDescent="0.25">
      <c r="A15" s="37"/>
      <c r="B15" s="33"/>
      <c r="C15" s="8">
        <v>2</v>
      </c>
      <c r="D15" s="7">
        <v>15.892796516418457</v>
      </c>
      <c r="E15" s="7">
        <v>27.491512298583984</v>
      </c>
      <c r="F15" s="7">
        <f t="shared" si="1"/>
        <v>11.598715782165527</v>
      </c>
      <c r="G15" s="7">
        <f t="shared" si="0"/>
        <v>-3.6484217834471977E-2</v>
      </c>
      <c r="H15" s="7">
        <v>1</v>
      </c>
      <c r="I15" s="9">
        <f t="shared" si="2"/>
        <v>3.2243237213511026E-4</v>
      </c>
      <c r="J15" s="7">
        <v>1</v>
      </c>
      <c r="K15" s="6">
        <f t="shared" si="3"/>
        <v>1.0256114104199954</v>
      </c>
    </row>
    <row r="16" spans="1:19" x14ac:dyDescent="0.25">
      <c r="A16" s="36" t="s">
        <v>4</v>
      </c>
      <c r="B16" s="32" t="s">
        <v>12</v>
      </c>
      <c r="C16" s="8">
        <v>1</v>
      </c>
      <c r="D16" s="7">
        <v>17.013856887817383</v>
      </c>
      <c r="E16" s="7">
        <v>27.029361724853516</v>
      </c>
      <c r="F16" s="7">
        <f t="shared" si="1"/>
        <v>10.015504837036133</v>
      </c>
      <c r="G16" s="7">
        <f t="shared" si="0"/>
        <v>-1.6196951629638665</v>
      </c>
      <c r="H16" s="7">
        <v>1</v>
      </c>
      <c r="I16" s="9">
        <f t="shared" si="2"/>
        <v>9.6612344730422604E-4</v>
      </c>
      <c r="J16" s="7">
        <v>1</v>
      </c>
      <c r="K16" s="6">
        <f t="shared" si="3"/>
        <v>3.0731009571653924</v>
      </c>
    </row>
    <row r="17" spans="1:11" x14ac:dyDescent="0.25">
      <c r="A17" s="37"/>
      <c r="B17" s="33"/>
      <c r="C17" s="8">
        <v>2</v>
      </c>
      <c r="D17" s="7">
        <v>16.778663635253906</v>
      </c>
      <c r="E17" s="7">
        <v>26.731376647949219</v>
      </c>
      <c r="F17" s="7">
        <f t="shared" si="1"/>
        <v>9.9527130126953125</v>
      </c>
      <c r="G17" s="7">
        <f t="shared" si="0"/>
        <v>-1.6824869873046868</v>
      </c>
      <c r="H17" s="7">
        <v>1</v>
      </c>
      <c r="I17" s="9">
        <f t="shared" si="2"/>
        <v>1.009101484207326E-3</v>
      </c>
      <c r="J17" s="7">
        <v>1</v>
      </c>
      <c r="K17" s="6">
        <f t="shared" si="3"/>
        <v>3.2098079656874789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5.926074028015137</v>
      </c>
      <c r="E18" s="7">
        <v>28.481504440307617</v>
      </c>
      <c r="F18" s="7">
        <f t="shared" si="1"/>
        <v>12.55543041229248</v>
      </c>
      <c r="G18" s="7">
        <f t="shared" si="0"/>
        <v>0.92023041229248115</v>
      </c>
      <c r="H18" s="7">
        <v>1</v>
      </c>
      <c r="I18" s="9">
        <f t="shared" si="2"/>
        <v>1.6612647020174817E-4</v>
      </c>
      <c r="J18" s="7">
        <v>1</v>
      </c>
      <c r="K18" s="6">
        <f t="shared" si="3"/>
        <v>0.52842461904015892</v>
      </c>
    </row>
    <row r="19" spans="1:11" x14ac:dyDescent="0.25">
      <c r="A19" s="37"/>
      <c r="B19" s="33"/>
      <c r="C19" s="8">
        <v>2</v>
      </c>
      <c r="D19" s="7">
        <v>15.419832229614258</v>
      </c>
      <c r="E19" s="7">
        <v>28.80534553527832</v>
      </c>
      <c r="F19" s="7">
        <f t="shared" si="1"/>
        <v>13.385513305664062</v>
      </c>
      <c r="G19" s="7">
        <f t="shared" si="0"/>
        <v>1.7503133056640632</v>
      </c>
      <c r="H19" s="7">
        <v>1</v>
      </c>
      <c r="I19" s="9">
        <f t="shared" si="2"/>
        <v>9.3445628127564458E-5</v>
      </c>
      <c r="J19" s="7">
        <v>1</v>
      </c>
      <c r="K19" s="6">
        <f t="shared" si="3"/>
        <v>0.29723722164390487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7.271781921386719</v>
      </c>
      <c r="E20" s="7">
        <v>26.931358337402344</v>
      </c>
      <c r="F20" s="7">
        <f t="shared" si="1"/>
        <v>9.659576416015625</v>
      </c>
      <c r="G20" s="7">
        <f t="shared" si="0"/>
        <v>-1.9756235839843743</v>
      </c>
      <c r="H20" s="7">
        <v>1</v>
      </c>
      <c r="I20" s="9">
        <f t="shared" si="2"/>
        <v>1.2364534007025768E-3</v>
      </c>
      <c r="J20" s="7">
        <v>1</v>
      </c>
      <c r="K20" s="6">
        <f t="shared" si="3"/>
        <v>3.9329820012048406</v>
      </c>
    </row>
    <row r="21" spans="1:11" x14ac:dyDescent="0.25">
      <c r="A21" s="37"/>
      <c r="B21" s="33"/>
      <c r="C21" s="8">
        <v>2</v>
      </c>
      <c r="D21" s="7">
        <v>16.970865249633789</v>
      </c>
      <c r="E21" s="7">
        <v>26.688291549682617</v>
      </c>
      <c r="F21" s="7">
        <f t="shared" si="1"/>
        <v>9.7174263000488281</v>
      </c>
      <c r="G21" s="7">
        <f t="shared" si="0"/>
        <v>-1.9177736999511712</v>
      </c>
      <c r="H21" s="7">
        <v>1</v>
      </c>
      <c r="I21" s="9">
        <f t="shared" si="2"/>
        <v>1.1878543789717642E-3</v>
      </c>
      <c r="J21" s="7">
        <v>1</v>
      </c>
      <c r="K21" s="6">
        <f t="shared" si="3"/>
        <v>3.7783954412626395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7.291902542114258</v>
      </c>
      <c r="E22" s="7">
        <v>27.029361724853516</v>
      </c>
      <c r="F22" s="7">
        <f t="shared" si="1"/>
        <v>9.7374591827392578</v>
      </c>
      <c r="G22" s="7">
        <f t="shared" si="0"/>
        <v>-1.8977408172607415</v>
      </c>
      <c r="H22" s="7">
        <v>1</v>
      </c>
      <c r="I22" s="9">
        <f t="shared" si="2"/>
        <v>1.1714741355373431E-3</v>
      </c>
      <c r="J22" s="7">
        <v>1</v>
      </c>
      <c r="K22" s="6">
        <f t="shared" si="3"/>
        <v>3.7262922220338943</v>
      </c>
    </row>
    <row r="23" spans="1:11" x14ac:dyDescent="0.25">
      <c r="A23" s="37"/>
      <c r="B23" s="33"/>
      <c r="C23" s="8">
        <v>2</v>
      </c>
      <c r="D23" s="7">
        <v>16.970865249633789</v>
      </c>
      <c r="E23" s="7">
        <v>28.8115234375</v>
      </c>
      <c r="F23" s="7">
        <f t="shared" si="1"/>
        <v>11.840658187866211</v>
      </c>
      <c r="G23" s="7">
        <f t="shared" si="0"/>
        <v>0.20545818786621162</v>
      </c>
      <c r="H23" s="7">
        <v>1</v>
      </c>
      <c r="I23" s="9">
        <f t="shared" si="2"/>
        <v>2.726507627936197E-4</v>
      </c>
      <c r="J23" s="7">
        <v>1</v>
      </c>
      <c r="K23" s="6">
        <f t="shared" si="3"/>
        <v>0.86726320787565359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6.579540252685547</v>
      </c>
      <c r="E24" s="7">
        <v>27.742633819580078</v>
      </c>
      <c r="F24" s="7">
        <f t="shared" si="1"/>
        <v>11.163093566894531</v>
      </c>
      <c r="G24" s="7">
        <f t="shared" si="0"/>
        <v>-0.47210643310546807</v>
      </c>
      <c r="H24" s="7">
        <v>1</v>
      </c>
      <c r="I24" s="9">
        <f t="shared" si="2"/>
        <v>4.360878551747467E-4</v>
      </c>
      <c r="J24" s="7">
        <v>1</v>
      </c>
      <c r="K24" s="6">
        <f t="shared" si="3"/>
        <v>1.3871332994609706</v>
      </c>
    </row>
    <row r="25" spans="1:11" x14ac:dyDescent="0.25">
      <c r="A25" s="37"/>
      <c r="B25" s="33"/>
      <c r="C25" s="8">
        <v>2</v>
      </c>
      <c r="D25" s="7">
        <v>16.575071334838867</v>
      </c>
      <c r="E25" s="7">
        <v>27.272066116333008</v>
      </c>
      <c r="F25" s="7">
        <f t="shared" si="1"/>
        <v>10.696994781494141</v>
      </c>
      <c r="G25" s="7">
        <f t="shared" si="0"/>
        <v>-0.9382052185058587</v>
      </c>
      <c r="H25" s="7">
        <v>1</v>
      </c>
      <c r="I25" s="9">
        <f t="shared" si="2"/>
        <v>6.0239825799513771E-4</v>
      </c>
      <c r="J25" s="7">
        <v>1</v>
      </c>
      <c r="K25" s="6">
        <f t="shared" si="3"/>
        <v>1.9161429819399489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6.298267364501953</v>
      </c>
      <c r="E26" s="7">
        <v>27.654668807983398</v>
      </c>
      <c r="F26" s="7">
        <f t="shared" si="1"/>
        <v>11.356401443481445</v>
      </c>
      <c r="G26" s="7">
        <f t="shared" si="0"/>
        <v>-0.27879855651855401</v>
      </c>
      <c r="H26" s="7">
        <v>1</v>
      </c>
      <c r="I26" s="9">
        <f t="shared" si="2"/>
        <v>3.814016106334408E-4</v>
      </c>
      <c r="J26" s="7">
        <v>1</v>
      </c>
      <c r="K26" s="6">
        <f t="shared" si="3"/>
        <v>1.213184151541421</v>
      </c>
    </row>
    <row r="27" spans="1:11" x14ac:dyDescent="0.25">
      <c r="A27" s="37"/>
      <c r="B27" s="33"/>
      <c r="C27" s="8">
        <v>2</v>
      </c>
      <c r="D27" s="7">
        <v>16.234676361083984</v>
      </c>
      <c r="E27" s="7">
        <v>27.945032119750977</v>
      </c>
      <c r="F27" s="7">
        <f t="shared" si="1"/>
        <v>11.710355758666992</v>
      </c>
      <c r="G27" s="7">
        <f t="shared" si="0"/>
        <v>7.5155758666992867E-2</v>
      </c>
      <c r="H27" s="7">
        <v>1</v>
      </c>
      <c r="I27" s="9">
        <f t="shared" si="2"/>
        <v>2.9842256352178751E-4</v>
      </c>
      <c r="J27" s="7">
        <v>1</v>
      </c>
      <c r="K27" s="6">
        <f t="shared" si="3"/>
        <v>0.94923963201337391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2.599700927734375</v>
      </c>
      <c r="E28" s="7">
        <v>34.081485748291016</v>
      </c>
      <c r="F28" s="7">
        <f t="shared" si="1"/>
        <v>11.481784820556641</v>
      </c>
      <c r="G28" s="7">
        <f t="shared" si="0"/>
        <v>-0.1534151794433587</v>
      </c>
      <c r="H28" s="7">
        <v>1</v>
      </c>
      <c r="I28" s="9">
        <f t="shared" si="2"/>
        <v>3.4965389080432528E-4</v>
      </c>
      <c r="J28" s="7">
        <v>1</v>
      </c>
      <c r="K28" s="6">
        <f t="shared" si="3"/>
        <v>1.1121991806591731</v>
      </c>
    </row>
    <row r="29" spans="1:11" x14ac:dyDescent="0.25">
      <c r="A29" s="37"/>
      <c r="B29" s="33"/>
      <c r="C29" s="8">
        <v>2</v>
      </c>
      <c r="D29" s="7">
        <v>22.563264846801758</v>
      </c>
      <c r="E29" s="7">
        <v>34.081485748291016</v>
      </c>
      <c r="F29" s="7">
        <f t="shared" si="1"/>
        <v>11.518220901489258</v>
      </c>
      <c r="G29" s="7">
        <f t="shared" si="0"/>
        <v>-0.11697909851074151</v>
      </c>
      <c r="H29" s="7">
        <v>1</v>
      </c>
      <c r="I29" s="9">
        <f t="shared" si="2"/>
        <v>3.4093376300555698E-4</v>
      </c>
      <c r="J29" s="7">
        <v>1</v>
      </c>
      <c r="K29" s="6">
        <f t="shared" si="3"/>
        <v>1.0844616972560186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6.111598968505859</v>
      </c>
      <c r="E30" s="7">
        <v>29.786067962646484</v>
      </c>
      <c r="F30" s="7">
        <f t="shared" si="1"/>
        <v>13.674468994140625</v>
      </c>
      <c r="G30" s="7">
        <f t="shared" si="0"/>
        <v>2.0392689941406257</v>
      </c>
      <c r="H30" s="7">
        <v>1</v>
      </c>
      <c r="I30" s="9">
        <f t="shared" si="2"/>
        <v>7.6484715923464942E-5</v>
      </c>
      <c r="J30" s="7">
        <v>1</v>
      </c>
      <c r="K30" s="6">
        <f t="shared" si="3"/>
        <v>0.24328697783784273</v>
      </c>
    </row>
    <row r="31" spans="1:11" x14ac:dyDescent="0.25">
      <c r="A31" s="37"/>
      <c r="B31" s="33"/>
      <c r="C31" s="8">
        <v>2</v>
      </c>
      <c r="D31" s="7">
        <v>16.433469772338867</v>
      </c>
      <c r="E31" s="7">
        <v>29.687728881835938</v>
      </c>
      <c r="F31" s="7">
        <f t="shared" si="1"/>
        <v>13.25425910949707</v>
      </c>
      <c r="G31" s="7">
        <f t="shared" si="0"/>
        <v>1.619059109497071</v>
      </c>
      <c r="H31" s="7">
        <v>1</v>
      </c>
      <c r="I31" s="9">
        <f t="shared" si="2"/>
        <v>1.023458972492342E-4</v>
      </c>
      <c r="J31" s="7">
        <v>1</v>
      </c>
      <c r="K31" s="6">
        <f t="shared" si="3"/>
        <v>0.32554770891460671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5.320621490478516</v>
      </c>
      <c r="E32" s="7">
        <v>26.87257194519043</v>
      </c>
      <c r="F32" s="7">
        <f t="shared" si="1"/>
        <v>11.551950454711914</v>
      </c>
      <c r="G32" s="7">
        <f t="shared" si="0"/>
        <v>-8.3249545288085258E-2</v>
      </c>
      <c r="H32" s="7">
        <v>1</v>
      </c>
      <c r="I32" s="9">
        <f t="shared" si="2"/>
        <v>3.3305534264888834E-4</v>
      </c>
      <c r="J32" s="7">
        <v>1</v>
      </c>
      <c r="K32" s="6">
        <f t="shared" si="3"/>
        <v>1.0594015652339808</v>
      </c>
    </row>
    <row r="33" spans="1:11" x14ac:dyDescent="0.25">
      <c r="A33" s="37"/>
      <c r="B33" s="33"/>
      <c r="C33" s="8">
        <v>2</v>
      </c>
      <c r="D33" s="7">
        <v>15.072440147399902</v>
      </c>
      <c r="E33" s="7">
        <v>27.14579963684082</v>
      </c>
      <c r="F33" s="7">
        <f t="shared" si="1"/>
        <v>12.073359489440918</v>
      </c>
      <c r="G33" s="7">
        <f t="shared" si="0"/>
        <v>0.43815948944091865</v>
      </c>
      <c r="H33" s="7">
        <v>1</v>
      </c>
      <c r="I33" s="9">
        <f t="shared" si="2"/>
        <v>2.3203668124234509E-4</v>
      </c>
      <c r="J33" s="7">
        <v>1</v>
      </c>
      <c r="K33" s="6">
        <f t="shared" si="3"/>
        <v>0.73807560432677266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6.637401580810547</v>
      </c>
      <c r="E34" s="7">
        <v>27.20428466796875</v>
      </c>
      <c r="F34" s="7">
        <f t="shared" si="1"/>
        <v>10.566883087158203</v>
      </c>
      <c r="G34" s="7">
        <f t="shared" ref="G34:G65" si="5">F34-11.6352</f>
        <v>-1.0683169128417962</v>
      </c>
      <c r="H34" s="7">
        <v>1</v>
      </c>
      <c r="I34" s="9">
        <f t="shared" si="2"/>
        <v>6.5925165706690752E-4</v>
      </c>
      <c r="J34" s="7">
        <v>1</v>
      </c>
      <c r="K34" s="6">
        <f t="shared" si="3"/>
        <v>2.096985539475503</v>
      </c>
    </row>
    <row r="35" spans="1:11" x14ac:dyDescent="0.25">
      <c r="A35" s="37"/>
      <c r="B35" s="33"/>
      <c r="C35" s="8">
        <v>2</v>
      </c>
      <c r="D35" s="7">
        <v>16.219722747802734</v>
      </c>
      <c r="E35" s="7">
        <v>27.541149139404297</v>
      </c>
      <c r="F35" s="7">
        <f t="shared" si="1"/>
        <v>11.321426391601562</v>
      </c>
      <c r="G35" s="7">
        <f t="shared" si="5"/>
        <v>-0.31377360839843682</v>
      </c>
      <c r="H35" s="7">
        <v>1</v>
      </c>
      <c r="I35" s="9">
        <f t="shared" ref="I35:I66" si="6">2^-F35</f>
        <v>3.9076086511388193E-4</v>
      </c>
      <c r="J35" s="7">
        <v>1</v>
      </c>
      <c r="K35" s="6">
        <f t="shared" si="3"/>
        <v>1.2429546058063001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6.900337219238281</v>
      </c>
      <c r="E36" s="7">
        <v>29.38096809387207</v>
      </c>
      <c r="F36" s="7">
        <f t="shared" si="1"/>
        <v>12.480630874633789</v>
      </c>
      <c r="G36" s="7">
        <f t="shared" si="5"/>
        <v>0.84543087463378974</v>
      </c>
      <c r="H36" s="7">
        <v>1</v>
      </c>
      <c r="I36" s="9">
        <f t="shared" si="6"/>
        <v>1.7496683743637128E-4</v>
      </c>
      <c r="J36" s="7">
        <v>1</v>
      </c>
      <c r="K36" s="6">
        <f t="shared" si="3"/>
        <v>0.55654456694766385</v>
      </c>
    </row>
    <row r="37" spans="1:11" x14ac:dyDescent="0.25">
      <c r="A37" s="37"/>
      <c r="B37" s="33"/>
      <c r="C37" s="8">
        <v>2</v>
      </c>
      <c r="D37" s="7">
        <v>16.884271621704102</v>
      </c>
      <c r="E37" s="7">
        <v>28.409372329711914</v>
      </c>
      <c r="F37" s="7">
        <f t="shared" si="1"/>
        <v>11.525100708007813</v>
      </c>
      <c r="G37" s="7">
        <f t="shared" si="5"/>
        <v>-0.11009929199218682</v>
      </c>
      <c r="H37" s="7">
        <v>1</v>
      </c>
      <c r="I37" s="9">
        <f t="shared" si="6"/>
        <v>3.3931181624309879E-4</v>
      </c>
      <c r="J37" s="7">
        <v>1</v>
      </c>
      <c r="K37" s="6">
        <f t="shared" si="3"/>
        <v>1.0793025158262646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596640586853027</v>
      </c>
      <c r="E38" s="7">
        <v>26.604869842529297</v>
      </c>
      <c r="F38" s="7">
        <f t="shared" si="1"/>
        <v>11.00822925567627</v>
      </c>
      <c r="G38" s="7">
        <f t="shared" si="5"/>
        <v>-0.62697074432372979</v>
      </c>
      <c r="H38" s="7">
        <v>1</v>
      </c>
      <c r="I38" s="9">
        <f t="shared" si="6"/>
        <v>4.8550398048681005E-4</v>
      </c>
      <c r="J38" s="7">
        <v>1</v>
      </c>
      <c r="K38" s="6">
        <f t="shared" si="3"/>
        <v>1.5443189494104081</v>
      </c>
    </row>
    <row r="39" spans="1:11" x14ac:dyDescent="0.25">
      <c r="A39" s="37"/>
      <c r="B39" s="33"/>
      <c r="C39" s="8">
        <v>2</v>
      </c>
      <c r="D39" s="7">
        <v>15.815737724304199</v>
      </c>
      <c r="E39" s="7">
        <v>26.446590423583984</v>
      </c>
      <c r="F39" s="7">
        <f t="shared" si="1"/>
        <v>10.630852699279785</v>
      </c>
      <c r="G39" s="7">
        <f t="shared" si="5"/>
        <v>-1.0043473007202142</v>
      </c>
      <c r="H39" s="7">
        <v>1</v>
      </c>
      <c r="I39" s="9">
        <f t="shared" si="6"/>
        <v>6.3065879698382841E-4</v>
      </c>
      <c r="J39" s="7">
        <v>1</v>
      </c>
      <c r="K39" s="6">
        <f t="shared" si="3"/>
        <v>2.0060357276946319</v>
      </c>
    </row>
    <row r="40" spans="1:11" x14ac:dyDescent="0.25">
      <c r="A40" s="36" t="s">
        <v>4</v>
      </c>
      <c r="B40" s="32" t="s">
        <v>24</v>
      </c>
      <c r="C40" s="8">
        <v>1</v>
      </c>
      <c r="D40" s="7">
        <v>19.137960433959961</v>
      </c>
      <c r="E40" s="7">
        <v>30.2526550292968</v>
      </c>
      <c r="F40" s="7">
        <f t="shared" si="1"/>
        <v>11.114694595336839</v>
      </c>
      <c r="G40" s="7">
        <f t="shared" si="5"/>
        <v>-0.52050540466315987</v>
      </c>
      <c r="H40" s="7">
        <v>1</v>
      </c>
      <c r="I40" s="9">
        <f t="shared" si="6"/>
        <v>4.5096572391303103E-4</v>
      </c>
      <c r="J40" s="7">
        <v>1</v>
      </c>
      <c r="K40" s="6">
        <f t="shared" si="3"/>
        <v>1.4344576789569641</v>
      </c>
    </row>
    <row r="41" spans="1:11" x14ac:dyDescent="0.25">
      <c r="A41" s="37"/>
      <c r="B41" s="33"/>
      <c r="C41" s="8">
        <v>2</v>
      </c>
      <c r="D41" s="7">
        <v>19.090307235717773</v>
      </c>
      <c r="E41" s="7">
        <v>29.947298049926758</v>
      </c>
      <c r="F41" s="7">
        <f t="shared" si="1"/>
        <v>10.856990814208984</v>
      </c>
      <c r="G41" s="7">
        <f t="shared" si="5"/>
        <v>-0.77820918579101495</v>
      </c>
      <c r="H41" s="7">
        <v>1</v>
      </c>
      <c r="I41" s="9">
        <f t="shared" si="6"/>
        <v>5.3916302623810267E-4</v>
      </c>
      <c r="J41" s="7">
        <v>1</v>
      </c>
      <c r="K41" s="6">
        <f t="shared" si="3"/>
        <v>1.7150007244144199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435827255249023</v>
      </c>
      <c r="E42" s="7">
        <v>26.039810180664063</v>
      </c>
      <c r="F42" s="7">
        <f t="shared" si="1"/>
        <v>9.6039829254150391</v>
      </c>
      <c r="G42" s="7">
        <f t="shared" si="5"/>
        <v>-2.0312170745849603</v>
      </c>
      <c r="H42" s="7">
        <v>1</v>
      </c>
      <c r="I42" s="9">
        <f t="shared" si="6"/>
        <v>1.2850293930890618E-3</v>
      </c>
      <c r="J42" s="7">
        <v>1</v>
      </c>
      <c r="K42" s="6">
        <f t="shared" si="3"/>
        <v>4.0874953080857583</v>
      </c>
    </row>
    <row r="43" spans="1:11" x14ac:dyDescent="0.25">
      <c r="A43" s="37"/>
      <c r="B43" s="33"/>
      <c r="C43" s="8">
        <v>2</v>
      </c>
      <c r="D43" s="7">
        <v>16.987468719482422</v>
      </c>
      <c r="E43" s="7">
        <v>26.124996185302734</v>
      </c>
      <c r="F43" s="7">
        <f t="shared" si="1"/>
        <v>9.1375274658203125</v>
      </c>
      <c r="G43" s="7">
        <f t="shared" si="5"/>
        <v>-2.4976725341796868</v>
      </c>
      <c r="H43" s="7">
        <v>1</v>
      </c>
      <c r="I43" s="9">
        <f t="shared" si="6"/>
        <v>1.7755387158365126E-3</v>
      </c>
      <c r="J43" s="7">
        <v>1</v>
      </c>
      <c r="K43" s="6">
        <f t="shared" si="3"/>
        <v>5.6477355376752509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94049072265625</v>
      </c>
      <c r="E44" s="7">
        <v>28.057098388671875</v>
      </c>
      <c r="F44" s="7">
        <f t="shared" si="1"/>
        <v>11.116607666015625</v>
      </c>
      <c r="G44" s="7">
        <f t="shared" si="5"/>
        <v>-0.51859233398437432</v>
      </c>
      <c r="H44" s="7">
        <v>1</v>
      </c>
      <c r="I44" s="9">
        <f t="shared" si="6"/>
        <v>4.5036812183824547E-4</v>
      </c>
      <c r="J44" s="7">
        <v>1</v>
      </c>
      <c r="K44" s="6">
        <f t="shared" si="3"/>
        <v>1.4325567919500781</v>
      </c>
    </row>
    <row r="45" spans="1:11" x14ac:dyDescent="0.25">
      <c r="A45" s="37"/>
      <c r="B45" s="33"/>
      <c r="C45" s="8">
        <v>2</v>
      </c>
      <c r="D45" s="7">
        <v>17.773281097412109</v>
      </c>
      <c r="E45" s="7">
        <v>28.068780899047852</v>
      </c>
      <c r="F45" s="7">
        <f t="shared" si="1"/>
        <v>10.295499801635742</v>
      </c>
      <c r="G45" s="7">
        <f t="shared" si="5"/>
        <v>-1.3397001983642571</v>
      </c>
      <c r="H45" s="7">
        <v>1</v>
      </c>
      <c r="I45" s="9">
        <f t="shared" si="6"/>
        <v>7.9569336995404525E-4</v>
      </c>
      <c r="J45" s="7">
        <v>1</v>
      </c>
      <c r="K45" s="6">
        <f t="shared" si="3"/>
        <v>2.5309871773000672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8.280309677124023</v>
      </c>
      <c r="E46" s="7">
        <v>27.183107376098633</v>
      </c>
      <c r="F46" s="7">
        <f t="shared" si="1"/>
        <v>8.9027976989746094</v>
      </c>
      <c r="G46" s="7">
        <f t="shared" si="5"/>
        <v>-2.7324023010253899</v>
      </c>
      <c r="H46" s="7">
        <v>1</v>
      </c>
      <c r="I46" s="9">
        <f t="shared" si="6"/>
        <v>2.0892520995780292E-3</v>
      </c>
      <c r="J46" s="7">
        <v>1</v>
      </c>
      <c r="K46" s="6">
        <f t="shared" si="3"/>
        <v>6.6456130889775205</v>
      </c>
    </row>
    <row r="47" spans="1:11" x14ac:dyDescent="0.25">
      <c r="A47" s="37"/>
      <c r="B47" s="33"/>
      <c r="C47" s="8">
        <v>2</v>
      </c>
      <c r="D47" s="7">
        <v>17.977678298950195</v>
      </c>
      <c r="E47" s="7">
        <v>27.297441482543945</v>
      </c>
      <c r="F47" s="7">
        <f t="shared" si="1"/>
        <v>9.31976318359375</v>
      </c>
      <c r="G47" s="7">
        <f t="shared" si="5"/>
        <v>-2.3154368164062493</v>
      </c>
      <c r="H47" s="7">
        <v>1</v>
      </c>
      <c r="I47" s="9">
        <f t="shared" si="6"/>
        <v>1.5648464509783421E-3</v>
      </c>
      <c r="J47" s="7">
        <v>1</v>
      </c>
      <c r="K47" s="6">
        <f t="shared" si="3"/>
        <v>4.9775534790473968</v>
      </c>
    </row>
    <row r="48" spans="1:11" x14ac:dyDescent="0.25">
      <c r="A48" s="36" t="s">
        <v>4</v>
      </c>
      <c r="B48" s="32" t="s">
        <v>28</v>
      </c>
      <c r="C48" s="8">
        <v>1</v>
      </c>
      <c r="D48" s="7">
        <v>18.664274215698242</v>
      </c>
      <c r="E48" s="7">
        <v>31.405977249145508</v>
      </c>
      <c r="F48" s="7">
        <f t="shared" si="1"/>
        <v>12.741703033447266</v>
      </c>
      <c r="G48" s="7">
        <f t="shared" si="5"/>
        <v>1.1065030334472663</v>
      </c>
      <c r="H48" s="7">
        <v>1</v>
      </c>
      <c r="I48" s="9">
        <f t="shared" si="6"/>
        <v>1.4600414691001221E-4</v>
      </c>
      <c r="J48" s="7">
        <v>1</v>
      </c>
      <c r="K48" s="6">
        <f t="shared" si="3"/>
        <v>0.46441837724903845</v>
      </c>
    </row>
    <row r="49" spans="1:11" x14ac:dyDescent="0.25">
      <c r="A49" s="37"/>
      <c r="B49" s="33"/>
      <c r="C49" s="8">
        <v>2</v>
      </c>
      <c r="D49" s="7">
        <v>18.803058624267578</v>
      </c>
      <c r="E49" s="7">
        <v>31.362815856933594</v>
      </c>
      <c r="F49" s="7">
        <f t="shared" si="1"/>
        <v>12.559757232666016</v>
      </c>
      <c r="G49" s="7">
        <f t="shared" si="5"/>
        <v>0.9245572326660163</v>
      </c>
      <c r="H49" s="7">
        <v>1</v>
      </c>
      <c r="I49" s="9">
        <f t="shared" si="6"/>
        <v>1.6562898281304234E-4</v>
      </c>
      <c r="J49" s="7">
        <v>1</v>
      </c>
      <c r="K49" s="6">
        <f t="shared" si="3"/>
        <v>0.52684218257753579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6.57444953918457</v>
      </c>
      <c r="E50" s="7">
        <v>27.754508972167969</v>
      </c>
      <c r="F50" s="7">
        <f t="shared" si="1"/>
        <v>11.180059432983398</v>
      </c>
      <c r="G50" s="7">
        <f t="shared" si="5"/>
        <v>-0.45514056701660088</v>
      </c>
      <c r="H50" s="7">
        <v>1</v>
      </c>
      <c r="I50" s="9">
        <f t="shared" si="6"/>
        <v>4.3098956707971793E-4</v>
      </c>
      <c r="J50" s="7">
        <v>1</v>
      </c>
      <c r="K50" s="6">
        <f t="shared" si="3"/>
        <v>1.3709163718328754</v>
      </c>
    </row>
    <row r="51" spans="1:11" x14ac:dyDescent="0.25">
      <c r="A51" s="37"/>
      <c r="B51" s="33"/>
      <c r="C51" s="8">
        <v>2</v>
      </c>
      <c r="D51" s="7">
        <v>16.370986938476563</v>
      </c>
      <c r="E51" s="7">
        <v>27.320520401000977</v>
      </c>
      <c r="F51" s="7">
        <f t="shared" si="1"/>
        <v>10.949533462524414</v>
      </c>
      <c r="G51" s="7">
        <f t="shared" si="5"/>
        <v>-0.68566653747558526</v>
      </c>
      <c r="H51" s="7">
        <v>1</v>
      </c>
      <c r="I51" s="9">
        <f t="shared" si="6"/>
        <v>5.0566394582742609E-4</v>
      </c>
      <c r="J51" s="7">
        <v>1</v>
      </c>
      <c r="K51" s="6">
        <f t="shared" si="3"/>
        <v>1.6084449251928388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9.578023910522461</v>
      </c>
      <c r="E52" s="7">
        <v>31.108980178833008</v>
      </c>
      <c r="F52" s="7">
        <f t="shared" si="1"/>
        <v>11.530956268310547</v>
      </c>
      <c r="G52" s="7">
        <f t="shared" si="5"/>
        <v>-0.10424373168945245</v>
      </c>
      <c r="H52" s="7">
        <v>1</v>
      </c>
      <c r="I52" s="9">
        <f t="shared" si="6"/>
        <v>3.3793742034224947E-4</v>
      </c>
      <c r="J52" s="7">
        <v>1</v>
      </c>
      <c r="K52" s="6">
        <f t="shared" si="3"/>
        <v>1.0749307583969117</v>
      </c>
    </row>
    <row r="53" spans="1:11" x14ac:dyDescent="0.25">
      <c r="A53" s="37"/>
      <c r="B53" s="33"/>
      <c r="C53" s="8">
        <v>2</v>
      </c>
      <c r="D53" s="7">
        <v>18.931142807006836</v>
      </c>
      <c r="E53" s="7">
        <v>31.470081329345703</v>
      </c>
      <c r="F53" s="7">
        <f t="shared" si="1"/>
        <v>12.538938522338867</v>
      </c>
      <c r="G53" s="7">
        <f t="shared" si="5"/>
        <v>0.90373852233886787</v>
      </c>
      <c r="H53" s="7">
        <v>1</v>
      </c>
      <c r="I53" s="9">
        <f t="shared" si="6"/>
        <v>1.680364086353082E-4</v>
      </c>
      <c r="J53" s="7">
        <v>1</v>
      </c>
      <c r="K53" s="6">
        <f t="shared" si="3"/>
        <v>0.53449986092014612</v>
      </c>
    </row>
    <row r="54" spans="1:11" x14ac:dyDescent="0.25">
      <c r="A54" s="36" t="s">
        <v>4</v>
      </c>
      <c r="B54" s="32" t="s">
        <v>31</v>
      </c>
      <c r="C54" s="8">
        <v>1</v>
      </c>
      <c r="D54" s="7">
        <v>16.281692504882813</v>
      </c>
      <c r="E54" s="7">
        <v>29.020841598510742</v>
      </c>
      <c r="F54" s="7">
        <f t="shared" si="1"/>
        <v>12.73914909362793</v>
      </c>
      <c r="G54" s="7">
        <f t="shared" si="5"/>
        <v>1.1039490936279304</v>
      </c>
      <c r="H54" s="7">
        <v>1</v>
      </c>
      <c r="I54" s="9">
        <f t="shared" si="6"/>
        <v>1.4626284056359104E-4</v>
      </c>
      <c r="J54" s="7">
        <v>1</v>
      </c>
      <c r="K54" s="6">
        <f t="shared" si="3"/>
        <v>0.46524124488220031</v>
      </c>
    </row>
    <row r="55" spans="1:11" x14ac:dyDescent="0.25">
      <c r="A55" s="37"/>
      <c r="B55" s="33"/>
      <c r="C55" s="8">
        <v>2</v>
      </c>
      <c r="D55" s="7">
        <v>16.402679443359375</v>
      </c>
      <c r="E55" s="7">
        <v>28.875585556030273</v>
      </c>
      <c r="F55" s="7">
        <f t="shared" si="1"/>
        <v>12.472906112670898</v>
      </c>
      <c r="G55" s="7">
        <f t="shared" si="5"/>
        <v>0.83770611267089912</v>
      </c>
      <c r="H55" s="7">
        <v>1</v>
      </c>
      <c r="I55" s="9">
        <f t="shared" si="6"/>
        <v>1.7590619193568447E-4</v>
      </c>
      <c r="J55" s="7">
        <v>1</v>
      </c>
      <c r="K55" s="6">
        <f t="shared" si="3"/>
        <v>0.55953251969739903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361297607421875</v>
      </c>
      <c r="E56" s="7">
        <v>27.962148666381836</v>
      </c>
      <c r="F56" s="7">
        <f t="shared" si="1"/>
        <v>11.600851058959961</v>
      </c>
      <c r="G56" s="7">
        <f t="shared" si="5"/>
        <v>-3.4348941040038383E-2</v>
      </c>
      <c r="H56" s="7">
        <v>1</v>
      </c>
      <c r="I56" s="9">
        <f t="shared" si="6"/>
        <v>3.219555055099481E-4</v>
      </c>
      <c r="J56" s="7">
        <v>1</v>
      </c>
      <c r="K56" s="6">
        <f t="shared" si="3"/>
        <v>1.0240945656665488</v>
      </c>
    </row>
    <row r="57" spans="1:11" x14ac:dyDescent="0.25">
      <c r="A57" s="37"/>
      <c r="B57" s="33"/>
      <c r="C57" s="8">
        <v>2</v>
      </c>
      <c r="D57" s="7">
        <v>16.67449951171875</v>
      </c>
      <c r="E57" s="7">
        <v>28.442140579223633</v>
      </c>
      <c r="F57" s="7">
        <f t="shared" si="1"/>
        <v>11.767641067504883</v>
      </c>
      <c r="G57" s="7">
        <f t="shared" si="5"/>
        <v>0.13244106750488349</v>
      </c>
      <c r="H57" s="7">
        <v>1</v>
      </c>
      <c r="I57" s="9">
        <f t="shared" si="6"/>
        <v>2.8680522596130056E-4</v>
      </c>
      <c r="J57" s="7">
        <v>1</v>
      </c>
      <c r="K57" s="6">
        <f t="shared" si="3"/>
        <v>0.91228653737886967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9.374143600463867</v>
      </c>
      <c r="E58" s="7">
        <v>32.710720062255859</v>
      </c>
      <c r="F58" s="7">
        <f t="shared" si="1"/>
        <v>13.336576461791992</v>
      </c>
      <c r="G58" s="7">
        <f t="shared" si="5"/>
        <v>1.7013764617919929</v>
      </c>
      <c r="H58" s="7">
        <v>1</v>
      </c>
      <c r="I58" s="9">
        <f t="shared" si="6"/>
        <v>9.6669716629180265E-5</v>
      </c>
      <c r="J58" s="7">
        <v>1</v>
      </c>
      <c r="K58" s="6">
        <f t="shared" si="3"/>
        <v>0.30749258754765918</v>
      </c>
    </row>
    <row r="59" spans="1:11" x14ac:dyDescent="0.25">
      <c r="A59" s="37"/>
      <c r="B59" s="33"/>
      <c r="C59" s="8">
        <v>2</v>
      </c>
      <c r="D59" s="7">
        <v>19.352071762084961</v>
      </c>
      <c r="E59" s="7">
        <v>33.098949432372997</v>
      </c>
      <c r="F59" s="7">
        <f t="shared" ref="F59:F95" si="7">E59-D59</f>
        <v>13.746877670288036</v>
      </c>
      <c r="G59" s="7">
        <f t="shared" si="5"/>
        <v>2.1116776702880369</v>
      </c>
      <c r="H59" s="7">
        <v>1</v>
      </c>
      <c r="I59" s="9">
        <f t="shared" si="6"/>
        <v>7.2740699743457633E-5</v>
      </c>
      <c r="J59" s="7">
        <v>1</v>
      </c>
      <c r="K59" s="6">
        <f t="shared" si="3"/>
        <v>0.23137779610901948</v>
      </c>
    </row>
    <row r="60" spans="1:11" x14ac:dyDescent="0.25">
      <c r="A60" s="36" t="s">
        <v>4</v>
      </c>
      <c r="B60" s="32" t="s">
        <v>34</v>
      </c>
      <c r="C60" s="8">
        <v>1</v>
      </c>
      <c r="D60" s="7">
        <v>17.64851188659668</v>
      </c>
      <c r="E60" s="7">
        <v>29.843938827514648</v>
      </c>
      <c r="F60" s="7">
        <f t="shared" si="7"/>
        <v>12.195426940917969</v>
      </c>
      <c r="G60" s="7">
        <f t="shared" si="5"/>
        <v>0.56022694091796943</v>
      </c>
      <c r="H60" s="7">
        <v>1</v>
      </c>
      <c r="I60" s="9">
        <f t="shared" si="6"/>
        <v>2.1321152715093541E-4</v>
      </c>
      <c r="J60" s="7">
        <v>1</v>
      </c>
      <c r="K60" s="6">
        <f t="shared" si="3"/>
        <v>0.67819547283993276</v>
      </c>
    </row>
    <row r="61" spans="1:11" x14ac:dyDescent="0.25">
      <c r="A61" s="37"/>
      <c r="B61" s="33"/>
      <c r="C61" s="8">
        <v>2</v>
      </c>
      <c r="D61" s="7">
        <v>17.66168212890625</v>
      </c>
      <c r="E61" s="7">
        <v>30.566844940185547</v>
      </c>
      <c r="F61" s="7">
        <f t="shared" si="7"/>
        <v>12.905162811279297</v>
      </c>
      <c r="G61" s="7">
        <f t="shared" si="5"/>
        <v>1.2699628112792976</v>
      </c>
      <c r="H61" s="7">
        <v>1</v>
      </c>
      <c r="I61" s="9">
        <f t="shared" si="6"/>
        <v>1.3036436539794869E-4</v>
      </c>
      <c r="J61" s="7">
        <v>1</v>
      </c>
      <c r="K61" s="6">
        <f t="shared" si="3"/>
        <v>0.41467046183647971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03590202331543</v>
      </c>
      <c r="E62" s="7">
        <v>30.519737243652344</v>
      </c>
      <c r="F62" s="7">
        <f t="shared" si="7"/>
        <v>12.483835220336914</v>
      </c>
      <c r="G62" s="7">
        <f t="shared" si="5"/>
        <v>0.84863522033691474</v>
      </c>
      <c r="H62" s="7">
        <v>1</v>
      </c>
      <c r="I62" s="9">
        <f t="shared" si="6"/>
        <v>1.7457865278977294E-4</v>
      </c>
      <c r="J62" s="7">
        <v>1</v>
      </c>
      <c r="K62" s="6">
        <f t="shared" si="3"/>
        <v>0.55530980692569454</v>
      </c>
    </row>
    <row r="63" spans="1:11" x14ac:dyDescent="0.25">
      <c r="A63" s="37"/>
      <c r="B63" s="33"/>
      <c r="C63" s="8">
        <v>2</v>
      </c>
      <c r="D63" s="7">
        <v>18.019636154174805</v>
      </c>
      <c r="E63" s="7">
        <v>30.428718566894531</v>
      </c>
      <c r="F63" s="7">
        <f t="shared" si="7"/>
        <v>12.409082412719727</v>
      </c>
      <c r="G63" s="7">
        <f t="shared" si="5"/>
        <v>0.77388241271972724</v>
      </c>
      <c r="H63" s="7">
        <v>1</v>
      </c>
      <c r="I63" s="9">
        <f t="shared" si="6"/>
        <v>1.8386284467009276E-4</v>
      </c>
      <c r="J63" s="7">
        <v>1</v>
      </c>
      <c r="K63" s="6">
        <f t="shared" si="3"/>
        <v>0.58484149776036876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161649703979492</v>
      </c>
      <c r="E64" s="7">
        <v>28.41807746887207</v>
      </c>
      <c r="F64" s="7">
        <f t="shared" si="7"/>
        <v>11.256427764892578</v>
      </c>
      <c r="G64" s="7">
        <f t="shared" si="5"/>
        <v>-0.3787722351074212</v>
      </c>
      <c r="H64" s="7">
        <v>1</v>
      </c>
      <c r="I64" s="9">
        <f t="shared" si="6"/>
        <v>4.0876866695179761E-4</v>
      </c>
      <c r="J64" s="7">
        <v>1</v>
      </c>
      <c r="K64" s="6">
        <f t="shared" si="3"/>
        <v>1.3002348562949491</v>
      </c>
    </row>
    <row r="65" spans="1:11" x14ac:dyDescent="0.25">
      <c r="A65" s="37"/>
      <c r="B65" s="33"/>
      <c r="C65" s="8">
        <v>2</v>
      </c>
      <c r="D65" s="7">
        <v>17.249404907226562</v>
      </c>
      <c r="E65" s="7">
        <v>28.583789825439453</v>
      </c>
      <c r="F65" s="7">
        <f t="shared" si="7"/>
        <v>11.334384918212891</v>
      </c>
      <c r="G65" s="7">
        <f t="shared" si="5"/>
        <v>-0.3008150817871087</v>
      </c>
      <c r="H65" s="7">
        <v>1</v>
      </c>
      <c r="I65" s="9">
        <f t="shared" si="6"/>
        <v>3.8726670215327627E-4</v>
      </c>
      <c r="J65" s="7">
        <v>1</v>
      </c>
      <c r="K65" s="6">
        <f t="shared" si="3"/>
        <v>1.2318401715497969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7.092702865600586</v>
      </c>
      <c r="E66" s="7">
        <v>28.133821487426758</v>
      </c>
      <c r="F66" s="7">
        <f t="shared" si="7"/>
        <v>11.041118621826172</v>
      </c>
      <c r="G66" s="7">
        <f t="shared" ref="G66:G95" si="8">F66-11.6352</f>
        <v>-0.59408137817382745</v>
      </c>
      <c r="H66" s="7">
        <v>1</v>
      </c>
      <c r="I66" s="9">
        <f t="shared" si="6"/>
        <v>4.7456107064083159E-4</v>
      </c>
      <c r="J66" s="7">
        <v>1</v>
      </c>
      <c r="K66" s="6">
        <f t="shared" si="3"/>
        <v>1.5095111131906325</v>
      </c>
    </row>
    <row r="67" spans="1:11" x14ac:dyDescent="0.25">
      <c r="A67" s="37"/>
      <c r="B67" s="33"/>
      <c r="C67" s="8">
        <v>2</v>
      </c>
      <c r="D67" s="7">
        <v>16.67449951171875</v>
      </c>
      <c r="E67" s="7">
        <v>28.912675857543945</v>
      </c>
      <c r="F67" s="7">
        <f t="shared" si="7"/>
        <v>12.238176345825195</v>
      </c>
      <c r="G67" s="7">
        <f t="shared" si="8"/>
        <v>0.60297634582519599</v>
      </c>
      <c r="H67" s="7">
        <v>1</v>
      </c>
      <c r="I67" s="9">
        <f t="shared" ref="I67:I95" si="9">2^-F67</f>
        <v>2.0698640787298025E-4</v>
      </c>
      <c r="J67" s="7">
        <v>1</v>
      </c>
      <c r="K67" s="6">
        <f t="shared" ref="K67:K95" si="10">2^-G67</f>
        <v>0.65839425585784583</v>
      </c>
    </row>
    <row r="68" spans="1:11" x14ac:dyDescent="0.25">
      <c r="A68" s="29"/>
      <c r="B68" s="30"/>
      <c r="C68" s="8"/>
      <c r="F68" s="31">
        <f>AVERAGE(F2:F67)</f>
        <v>11.635215073755436</v>
      </c>
      <c r="I68" s="9"/>
    </row>
    <row r="69" spans="1:11" x14ac:dyDescent="0.25">
      <c r="A69" s="29"/>
      <c r="B69" s="30"/>
      <c r="C69" s="8"/>
      <c r="F69" s="31">
        <f>STDEV(F2:F67)</f>
        <v>1.1353244131520093</v>
      </c>
      <c r="I69" s="9"/>
    </row>
    <row r="70" spans="1:11" x14ac:dyDescent="0.25">
      <c r="A70" s="34" t="s">
        <v>65</v>
      </c>
      <c r="B70" s="32" t="s">
        <v>50</v>
      </c>
      <c r="C70" s="8">
        <v>1</v>
      </c>
      <c r="D70" s="7">
        <v>16.966011047363281</v>
      </c>
      <c r="E70" s="7">
        <v>27.690982818603516</v>
      </c>
      <c r="F70" s="7">
        <f t="shared" si="7"/>
        <v>10.724971771240234</v>
      </c>
      <c r="G70" s="7">
        <f t="shared" si="8"/>
        <v>-0.91022822875976495</v>
      </c>
      <c r="H70" s="7">
        <v>2</v>
      </c>
      <c r="I70" s="9">
        <f t="shared" si="9"/>
        <v>5.9082898682832484E-4</v>
      </c>
      <c r="J70" s="7">
        <v>2</v>
      </c>
      <c r="K70" s="6">
        <f t="shared" si="10"/>
        <v>1.8793427796514703</v>
      </c>
    </row>
    <row r="71" spans="1:11" x14ac:dyDescent="0.25">
      <c r="A71" s="35"/>
      <c r="B71" s="33"/>
      <c r="C71" s="8">
        <v>2</v>
      </c>
      <c r="D71" s="7">
        <v>17.990095138549805</v>
      </c>
      <c r="E71" s="7">
        <v>28.420578002929688</v>
      </c>
      <c r="F71" s="7">
        <f t="shared" si="7"/>
        <v>10.430482864379883</v>
      </c>
      <c r="G71" s="7">
        <f t="shared" si="8"/>
        <v>-1.2047171356201165</v>
      </c>
      <c r="H71" s="7">
        <v>2</v>
      </c>
      <c r="I71" s="9">
        <f t="shared" si="9"/>
        <v>7.2462245583206184E-4</v>
      </c>
      <c r="J71" s="7">
        <v>2</v>
      </c>
      <c r="K71" s="6">
        <f t="shared" si="10"/>
        <v>2.3049207312115167</v>
      </c>
    </row>
    <row r="72" spans="1:11" x14ac:dyDescent="0.25">
      <c r="A72" s="34" t="s">
        <v>65</v>
      </c>
      <c r="B72" s="32" t="s">
        <v>51</v>
      </c>
      <c r="C72" s="8">
        <v>1</v>
      </c>
      <c r="D72" s="7">
        <v>16.507373809814453</v>
      </c>
      <c r="E72" s="7">
        <v>28.483688354492187</v>
      </c>
      <c r="F72" s="7">
        <f t="shared" si="7"/>
        <v>11.976314544677734</v>
      </c>
      <c r="G72" s="7">
        <f t="shared" si="8"/>
        <v>0.34111454467773505</v>
      </c>
      <c r="H72" s="7">
        <v>2</v>
      </c>
      <c r="I72" s="9">
        <f t="shared" si="9"/>
        <v>2.4818188827859948E-4</v>
      </c>
      <c r="J72" s="7">
        <v>2</v>
      </c>
      <c r="K72" s="6">
        <f t="shared" si="10"/>
        <v>0.78943120627928698</v>
      </c>
    </row>
    <row r="73" spans="1:11" x14ac:dyDescent="0.25">
      <c r="A73" s="35"/>
      <c r="B73" s="33"/>
      <c r="C73" s="8">
        <v>2</v>
      </c>
      <c r="D73" s="7">
        <v>17.990095138549805</v>
      </c>
      <c r="E73" s="7">
        <v>28.678256988525391</v>
      </c>
      <c r="F73" s="7">
        <f t="shared" si="7"/>
        <v>10.688161849975586</v>
      </c>
      <c r="G73" s="7">
        <f t="shared" si="8"/>
        <v>-0.94703815002441338</v>
      </c>
      <c r="H73" s="7">
        <v>2</v>
      </c>
      <c r="I73" s="9">
        <f t="shared" si="9"/>
        <v>6.0609776793666434E-4</v>
      </c>
      <c r="J73" s="7">
        <v>2</v>
      </c>
      <c r="K73" s="6">
        <f t="shared" si="10"/>
        <v>1.92791059566889</v>
      </c>
    </row>
    <row r="74" spans="1:11" x14ac:dyDescent="0.25">
      <c r="A74" s="34" t="s">
        <v>65</v>
      </c>
      <c r="B74" s="32" t="s">
        <v>52</v>
      </c>
      <c r="C74" s="8">
        <v>1</v>
      </c>
      <c r="D74" s="7">
        <v>16.852031707763672</v>
      </c>
      <c r="E74" s="7">
        <v>28.483688354492187</v>
      </c>
      <c r="F74" s="7">
        <f t="shared" si="7"/>
        <v>11.631656646728516</v>
      </c>
      <c r="G74" s="7">
        <f t="shared" si="8"/>
        <v>-3.5433532714836957E-3</v>
      </c>
      <c r="H74" s="7">
        <v>2</v>
      </c>
      <c r="I74" s="9">
        <f t="shared" si="9"/>
        <v>3.1515372890331312E-4</v>
      </c>
      <c r="J74" s="7">
        <v>2</v>
      </c>
      <c r="K74" s="6">
        <f t="shared" si="10"/>
        <v>1.0024590839290954</v>
      </c>
    </row>
    <row r="75" spans="1:11" x14ac:dyDescent="0.25">
      <c r="A75" s="35"/>
      <c r="B75" s="33"/>
      <c r="C75" s="8">
        <v>2</v>
      </c>
      <c r="D75" s="7">
        <v>17.956188201904297</v>
      </c>
      <c r="E75" s="7">
        <v>29.179449081420898</v>
      </c>
      <c r="F75" s="7">
        <f t="shared" si="7"/>
        <v>11.223260879516602</v>
      </c>
      <c r="G75" s="7">
        <f t="shared" si="8"/>
        <v>-0.41193912048339776</v>
      </c>
      <c r="H75" s="7">
        <v>2</v>
      </c>
      <c r="I75" s="9">
        <f t="shared" si="9"/>
        <v>4.1827492123668443E-4</v>
      </c>
      <c r="J75" s="7">
        <v>2</v>
      </c>
      <c r="K75" s="6">
        <f t="shared" si="10"/>
        <v>1.33047289598176</v>
      </c>
    </row>
    <row r="76" spans="1:11" x14ac:dyDescent="0.25">
      <c r="A76" s="34" t="s">
        <v>65</v>
      </c>
      <c r="B76" s="32" t="s">
        <v>53</v>
      </c>
      <c r="C76" s="8">
        <v>1</v>
      </c>
      <c r="D76" s="7">
        <v>17.983766555786133</v>
      </c>
      <c r="E76" s="7">
        <v>27.89787483215332</v>
      </c>
      <c r="F76" s="7">
        <f t="shared" si="7"/>
        <v>9.9141082763671875</v>
      </c>
      <c r="G76" s="7">
        <f t="shared" si="8"/>
        <v>-1.7210917236328118</v>
      </c>
      <c r="H76" s="7">
        <v>2</v>
      </c>
      <c r="I76" s="9">
        <f t="shared" si="9"/>
        <v>1.0364683111123122E-3</v>
      </c>
      <c r="J76" s="7">
        <v>2</v>
      </c>
      <c r="K76" s="6">
        <f t="shared" si="10"/>
        <v>3.2968579407097804</v>
      </c>
    </row>
    <row r="77" spans="1:11" x14ac:dyDescent="0.25">
      <c r="A77" s="35"/>
      <c r="B77" s="33"/>
      <c r="C77" s="8">
        <v>2</v>
      </c>
      <c r="D77" s="7">
        <v>17.990095138549805</v>
      </c>
      <c r="E77" s="7">
        <v>28.420578002929688</v>
      </c>
      <c r="F77" s="7">
        <f t="shared" si="7"/>
        <v>10.430482864379883</v>
      </c>
      <c r="G77" s="7">
        <f t="shared" si="8"/>
        <v>-1.2047171356201165</v>
      </c>
      <c r="H77" s="7">
        <v>2</v>
      </c>
      <c r="I77" s="9">
        <f t="shared" si="9"/>
        <v>7.2462245583206184E-4</v>
      </c>
      <c r="J77" s="7">
        <v>2</v>
      </c>
      <c r="K77" s="6">
        <f t="shared" si="10"/>
        <v>2.3049207312115167</v>
      </c>
    </row>
    <row r="78" spans="1:11" x14ac:dyDescent="0.25">
      <c r="A78" s="34" t="s">
        <v>65</v>
      </c>
      <c r="B78" s="32" t="s">
        <v>54</v>
      </c>
      <c r="C78" s="8">
        <v>1</v>
      </c>
      <c r="D78" s="7">
        <v>18.138778686523438</v>
      </c>
      <c r="E78" s="7">
        <v>28.241008758544922</v>
      </c>
      <c r="F78" s="7">
        <f t="shared" si="7"/>
        <v>10.102230072021484</v>
      </c>
      <c r="G78" s="7">
        <f t="shared" si="8"/>
        <v>-1.5329699279785149</v>
      </c>
      <c r="H78" s="7">
        <v>2</v>
      </c>
      <c r="I78" s="9">
        <f t="shared" si="9"/>
        <v>9.0975766893590523E-4</v>
      </c>
      <c r="J78" s="7">
        <v>2</v>
      </c>
      <c r="K78" s="6">
        <f t="shared" si="10"/>
        <v>2.8938094515732362</v>
      </c>
    </row>
    <row r="79" spans="1:11" x14ac:dyDescent="0.25">
      <c r="A79" s="35"/>
      <c r="B79" s="33"/>
      <c r="C79" s="8">
        <v>2</v>
      </c>
      <c r="D79" s="7">
        <v>17.956188201904297</v>
      </c>
      <c r="E79" s="7">
        <v>28.668340682983398</v>
      </c>
      <c r="F79" s="7">
        <f t="shared" si="7"/>
        <v>10.712152481079102</v>
      </c>
      <c r="G79" s="7">
        <f t="shared" si="8"/>
        <v>-0.92304751892089776</v>
      </c>
      <c r="H79" s="7">
        <v>2</v>
      </c>
      <c r="I79" s="9">
        <f t="shared" si="9"/>
        <v>5.9610228291846073E-4</v>
      </c>
      <c r="J79" s="7">
        <v>2</v>
      </c>
      <c r="K79" s="6">
        <f t="shared" si="10"/>
        <v>1.8961163827631953</v>
      </c>
    </row>
    <row r="80" spans="1:11" x14ac:dyDescent="0.25">
      <c r="A80" s="34" t="s">
        <v>65</v>
      </c>
      <c r="B80" s="32" t="s">
        <v>55</v>
      </c>
      <c r="C80" s="8">
        <v>1</v>
      </c>
      <c r="D80" s="7">
        <v>16.686000823974609</v>
      </c>
      <c r="E80" s="7">
        <v>28.644401550292969</v>
      </c>
      <c r="F80" s="7">
        <f t="shared" si="7"/>
        <v>11.958400726318359</v>
      </c>
      <c r="G80" s="7">
        <f t="shared" si="8"/>
        <v>0.32320072631836005</v>
      </c>
      <c r="H80" s="7">
        <v>2</v>
      </c>
      <c r="I80" s="9">
        <f t="shared" si="9"/>
        <v>2.5128275285791552E-4</v>
      </c>
      <c r="J80" s="7">
        <v>2</v>
      </c>
      <c r="K80" s="6">
        <f t="shared" si="10"/>
        <v>0.79929461445277294</v>
      </c>
    </row>
    <row r="81" spans="1:11" x14ac:dyDescent="0.25">
      <c r="A81" s="35"/>
      <c r="B81" s="33"/>
      <c r="C81" s="8">
        <v>2</v>
      </c>
      <c r="D81" s="7">
        <v>16.56190299987793</v>
      </c>
      <c r="E81" s="7">
        <v>28.741172790527344</v>
      </c>
      <c r="F81" s="7">
        <f t="shared" si="7"/>
        <v>12.179269790649414</v>
      </c>
      <c r="G81" s="7">
        <f t="shared" si="8"/>
        <v>0.54406979064941474</v>
      </c>
      <c r="H81" s="7">
        <v>2</v>
      </c>
      <c r="I81" s="9">
        <f t="shared" si="9"/>
        <v>2.1561276438549677E-4</v>
      </c>
      <c r="J81" s="7">
        <v>2</v>
      </c>
      <c r="K81" s="6">
        <f t="shared" si="10"/>
        <v>0.68583346616728857</v>
      </c>
    </row>
    <row r="82" spans="1:11" x14ac:dyDescent="0.25">
      <c r="A82" s="34" t="s">
        <v>65</v>
      </c>
      <c r="B82" s="32" t="s">
        <v>56</v>
      </c>
      <c r="C82" s="8">
        <v>1</v>
      </c>
      <c r="D82" s="7">
        <v>16.235624313354492</v>
      </c>
      <c r="E82" s="7">
        <v>26.356475830078125</v>
      </c>
      <c r="F82" s="7">
        <f t="shared" si="7"/>
        <v>10.120851516723633</v>
      </c>
      <c r="G82" s="7">
        <f t="shared" si="8"/>
        <v>-1.5143484832763665</v>
      </c>
      <c r="H82" s="7">
        <v>2</v>
      </c>
      <c r="I82" s="9">
        <f t="shared" si="9"/>
        <v>8.9809051935127622E-4</v>
      </c>
      <c r="J82" s="7">
        <v>2</v>
      </c>
      <c r="K82" s="6">
        <f t="shared" si="10"/>
        <v>2.8566979119910454</v>
      </c>
    </row>
    <row r="83" spans="1:11" x14ac:dyDescent="0.25">
      <c r="A83" s="35"/>
      <c r="B83" s="33"/>
      <c r="C83" s="8">
        <v>2</v>
      </c>
      <c r="D83" s="7">
        <v>16.11747932434082</v>
      </c>
      <c r="E83" s="7">
        <v>26.838047027587891</v>
      </c>
      <c r="F83" s="7">
        <f t="shared" si="7"/>
        <v>10.72056770324707</v>
      </c>
      <c r="G83" s="7">
        <f t="shared" si="8"/>
        <v>-0.91463229675292901</v>
      </c>
      <c r="H83" s="7">
        <v>2</v>
      </c>
      <c r="I83" s="9">
        <f t="shared" si="9"/>
        <v>5.9263534686903728E-4</v>
      </c>
      <c r="J83" s="7">
        <v>2</v>
      </c>
      <c r="K83" s="6">
        <f t="shared" si="10"/>
        <v>1.8850885534297463</v>
      </c>
    </row>
    <row r="84" spans="1:11" x14ac:dyDescent="0.25">
      <c r="A84" s="34" t="s">
        <v>65</v>
      </c>
      <c r="B84" s="32" t="s">
        <v>57</v>
      </c>
      <c r="C84" s="8">
        <v>1</v>
      </c>
      <c r="D84" s="7">
        <v>15.610118865966797</v>
      </c>
      <c r="E84" s="7">
        <v>27.1775207519531</v>
      </c>
      <c r="F84" s="7">
        <f t="shared" si="7"/>
        <v>11.567401885986303</v>
      </c>
      <c r="G84" s="7">
        <f t="shared" si="8"/>
        <v>-6.7798114013696065E-2</v>
      </c>
      <c r="H84" s="7">
        <v>2</v>
      </c>
      <c r="I84" s="9">
        <f t="shared" si="9"/>
        <v>3.2950731509537442E-4</v>
      </c>
      <c r="J84" s="7">
        <v>2</v>
      </c>
      <c r="K84" s="6">
        <f t="shared" si="10"/>
        <v>1.0481157953862699</v>
      </c>
    </row>
    <row r="85" spans="1:11" x14ac:dyDescent="0.25">
      <c r="A85" s="35"/>
      <c r="B85" s="33"/>
      <c r="C85" s="8">
        <v>2</v>
      </c>
      <c r="D85" s="7">
        <v>15.275045394897461</v>
      </c>
      <c r="E85" s="7">
        <v>26.953235626220703</v>
      </c>
      <c r="F85" s="7">
        <f t="shared" si="7"/>
        <v>11.678190231323242</v>
      </c>
      <c r="G85" s="7">
        <f t="shared" si="8"/>
        <v>4.2990231323242867E-2</v>
      </c>
      <c r="H85" s="7">
        <v>2</v>
      </c>
      <c r="I85" s="9">
        <f t="shared" si="9"/>
        <v>3.0515075252809893E-4</v>
      </c>
      <c r="J85" s="7">
        <v>2</v>
      </c>
      <c r="K85" s="6">
        <f t="shared" si="10"/>
        <v>0.97064104208470481</v>
      </c>
    </row>
    <row r="86" spans="1:11" x14ac:dyDescent="0.25">
      <c r="A86" s="34" t="s">
        <v>65</v>
      </c>
      <c r="B86" s="32" t="s">
        <v>58</v>
      </c>
      <c r="C86" s="8">
        <v>1</v>
      </c>
      <c r="D86" s="7">
        <v>17.945999145507813</v>
      </c>
      <c r="E86" s="7">
        <v>30.884792327880859</v>
      </c>
      <c r="F86" s="7">
        <f t="shared" si="7"/>
        <v>12.938793182373047</v>
      </c>
      <c r="G86" s="7">
        <f t="shared" si="8"/>
        <v>1.3035931823730476</v>
      </c>
      <c r="H86" s="7">
        <v>2</v>
      </c>
      <c r="I86" s="9">
        <f t="shared" si="9"/>
        <v>1.273606140878537E-4</v>
      </c>
      <c r="J86" s="7">
        <v>2</v>
      </c>
      <c r="K86" s="6">
        <f t="shared" si="10"/>
        <v>0.40511595712810483</v>
      </c>
    </row>
    <row r="87" spans="1:11" x14ac:dyDescent="0.25">
      <c r="A87" s="35"/>
      <c r="B87" s="33"/>
      <c r="C87" s="8">
        <v>2</v>
      </c>
      <c r="D87" s="7">
        <v>17.790237426757813</v>
      </c>
      <c r="E87" s="7">
        <v>29.876499176025391</v>
      </c>
      <c r="F87" s="7">
        <f t="shared" si="7"/>
        <v>12.086261749267578</v>
      </c>
      <c r="G87" s="7">
        <f t="shared" si="8"/>
        <v>0.4510617492675788</v>
      </c>
      <c r="H87" s="7">
        <v>2</v>
      </c>
      <c r="I87" s="9">
        <f t="shared" si="9"/>
        <v>2.2997079048108233E-4</v>
      </c>
      <c r="J87" s="7">
        <v>2</v>
      </c>
      <c r="K87" s="6">
        <f t="shared" si="10"/>
        <v>0.73150430032462843</v>
      </c>
    </row>
    <row r="88" spans="1:11" x14ac:dyDescent="0.25">
      <c r="A88" s="34" t="s">
        <v>65</v>
      </c>
      <c r="B88" s="32" t="s">
        <v>59</v>
      </c>
      <c r="C88" s="8">
        <v>1</v>
      </c>
      <c r="D88" s="7">
        <v>17.100000000000001</v>
      </c>
      <c r="E88" s="7">
        <v>28.8</v>
      </c>
      <c r="F88" s="7">
        <f t="shared" si="7"/>
        <v>11.7</v>
      </c>
      <c r="G88" s="7">
        <f t="shared" si="8"/>
        <v>6.4799999999999969E-2</v>
      </c>
      <c r="H88" s="7">
        <v>2</v>
      </c>
      <c r="I88" s="9">
        <f t="shared" si="9"/>
        <v>3.005723665392867E-4</v>
      </c>
      <c r="J88" s="7">
        <v>2</v>
      </c>
      <c r="K88" s="6">
        <f t="shared" si="10"/>
        <v>0.95607784894023473</v>
      </c>
    </row>
    <row r="89" spans="1:11" x14ac:dyDescent="0.25">
      <c r="A89" s="35"/>
      <c r="B89" s="33"/>
      <c r="C89" s="8">
        <v>2</v>
      </c>
      <c r="D89" s="7">
        <v>17.100000000000001</v>
      </c>
      <c r="E89" s="7">
        <v>27.9</v>
      </c>
      <c r="F89" s="7">
        <f t="shared" si="7"/>
        <v>10.799999999999997</v>
      </c>
      <c r="G89" s="7">
        <f t="shared" si="8"/>
        <v>-0.83520000000000216</v>
      </c>
      <c r="H89" s="7">
        <v>2</v>
      </c>
      <c r="I89" s="9">
        <f t="shared" si="9"/>
        <v>5.6088786865089745E-4</v>
      </c>
      <c r="J89" s="7">
        <v>2</v>
      </c>
      <c r="K89" s="6">
        <f t="shared" si="10"/>
        <v>1.7841043510775687</v>
      </c>
    </row>
    <row r="90" spans="1:11" x14ac:dyDescent="0.25">
      <c r="A90" s="34" t="s">
        <v>65</v>
      </c>
      <c r="B90" s="32" t="s">
        <v>60</v>
      </c>
      <c r="C90" s="8">
        <v>1</v>
      </c>
      <c r="D90" s="7">
        <v>18.05</v>
      </c>
      <c r="E90" s="7">
        <v>28.2</v>
      </c>
      <c r="F90" s="7">
        <f t="shared" si="7"/>
        <v>10.149999999999999</v>
      </c>
      <c r="G90" s="7">
        <f t="shared" si="8"/>
        <v>-1.4852000000000007</v>
      </c>
      <c r="H90" s="7">
        <v>2</v>
      </c>
      <c r="I90" s="9">
        <f t="shared" si="9"/>
        <v>8.8012740489339005E-4</v>
      </c>
      <c r="J90" s="7">
        <v>2</v>
      </c>
      <c r="K90" s="6">
        <f t="shared" si="10"/>
        <v>2.7995598056877218</v>
      </c>
    </row>
    <row r="91" spans="1:11" x14ac:dyDescent="0.25">
      <c r="A91" s="35"/>
      <c r="B91" s="33"/>
      <c r="C91" s="8">
        <v>2</v>
      </c>
      <c r="D91" s="7">
        <v>18.3</v>
      </c>
      <c r="E91" s="7">
        <v>28.4</v>
      </c>
      <c r="F91" s="7">
        <f t="shared" si="7"/>
        <v>10.099999999999998</v>
      </c>
      <c r="G91" s="7">
        <f t="shared" si="8"/>
        <v>-1.5352000000000015</v>
      </c>
      <c r="H91" s="7">
        <v>2</v>
      </c>
      <c r="I91" s="9">
        <f t="shared" si="9"/>
        <v>9.11165030797665E-4</v>
      </c>
      <c r="J91" s="7">
        <v>2</v>
      </c>
      <c r="K91" s="6">
        <f t="shared" si="10"/>
        <v>2.8982860690246821</v>
      </c>
    </row>
    <row r="92" spans="1:11" x14ac:dyDescent="0.25">
      <c r="A92" s="34" t="s">
        <v>65</v>
      </c>
      <c r="B92" s="32" t="s">
        <v>61</v>
      </c>
      <c r="C92" s="8">
        <v>1</v>
      </c>
      <c r="D92" s="7">
        <v>15.9</v>
      </c>
      <c r="E92" s="7">
        <v>29.2</v>
      </c>
      <c r="F92" s="7">
        <f t="shared" si="7"/>
        <v>13.299999999999999</v>
      </c>
      <c r="G92" s="7">
        <f t="shared" si="8"/>
        <v>1.6647999999999996</v>
      </c>
      <c r="H92" s="7">
        <v>2</v>
      </c>
      <c r="I92" s="9">
        <f t="shared" si="9"/>
        <v>9.9151903852079675E-5</v>
      </c>
      <c r="J92" s="7">
        <v>2</v>
      </c>
      <c r="K92" s="6">
        <f t="shared" si="10"/>
        <v>0.31538807124784302</v>
      </c>
    </row>
    <row r="93" spans="1:11" x14ac:dyDescent="0.25">
      <c r="A93" s="35"/>
      <c r="B93" s="33"/>
      <c r="C93" s="8">
        <v>2</v>
      </c>
      <c r="D93" s="7">
        <v>17.600000000000001</v>
      </c>
      <c r="E93" s="7">
        <v>29.9</v>
      </c>
      <c r="F93" s="7">
        <f t="shared" si="7"/>
        <v>12.299999999999997</v>
      </c>
      <c r="G93" s="7">
        <f t="shared" si="8"/>
        <v>0.66479999999999784</v>
      </c>
      <c r="H93" s="7">
        <v>2</v>
      </c>
      <c r="I93" s="9">
        <f t="shared" si="9"/>
        <v>1.9830380770415938E-4</v>
      </c>
      <c r="J93" s="7">
        <v>2</v>
      </c>
      <c r="K93" s="6">
        <f t="shared" si="10"/>
        <v>0.63077614249568692</v>
      </c>
    </row>
    <row r="94" spans="1:11" x14ac:dyDescent="0.25">
      <c r="A94" s="34" t="s">
        <v>39</v>
      </c>
      <c r="B94" s="32" t="s">
        <v>62</v>
      </c>
      <c r="C94" s="8">
        <v>1</v>
      </c>
      <c r="D94" s="7">
        <v>17.899999999999999</v>
      </c>
      <c r="E94" s="7">
        <v>29.1</v>
      </c>
      <c r="F94" s="7">
        <f t="shared" si="7"/>
        <v>11.200000000000003</v>
      </c>
      <c r="G94" s="7">
        <f t="shared" si="8"/>
        <v>-0.43519999999999648</v>
      </c>
      <c r="H94" s="7">
        <v>2</v>
      </c>
      <c r="I94" s="9">
        <f t="shared" si="9"/>
        <v>4.2507351723443485E-4</v>
      </c>
      <c r="J94" s="7">
        <v>2</v>
      </c>
      <c r="K94" s="6">
        <f t="shared" si="10"/>
        <v>1.3520982606557719</v>
      </c>
    </row>
    <row r="95" spans="1:11" x14ac:dyDescent="0.25">
      <c r="A95" s="35"/>
      <c r="B95" s="33"/>
      <c r="C95" s="8">
        <v>2</v>
      </c>
      <c r="D95" s="7">
        <v>17.5</v>
      </c>
      <c r="E95" s="7">
        <v>29</v>
      </c>
      <c r="F95" s="7">
        <f t="shared" si="7"/>
        <v>11.5</v>
      </c>
      <c r="G95" s="7">
        <f t="shared" si="8"/>
        <v>-0.13519999999999932</v>
      </c>
      <c r="H95" s="7">
        <v>2</v>
      </c>
      <c r="I95" s="9">
        <f t="shared" si="9"/>
        <v>3.4526698300124388E-4</v>
      </c>
      <c r="J95" s="7">
        <v>2</v>
      </c>
      <c r="K95" s="6">
        <f t="shared" si="10"/>
        <v>1.0982450523267508</v>
      </c>
    </row>
    <row r="96" spans="1:11" x14ac:dyDescent="0.25">
      <c r="F96" s="14">
        <f>AVERAGE(F70:F95)</f>
        <v>11.235906116779033</v>
      </c>
      <c r="I96" s="9"/>
    </row>
    <row r="97" spans="6:6" x14ac:dyDescent="0.25">
      <c r="F97" s="14">
        <f>STDEV(F70:F95)</f>
        <v>0.91778290766769144</v>
      </c>
    </row>
  </sheetData>
  <mergeCells count="92">
    <mergeCell ref="A14:A15"/>
    <mergeCell ref="B14:B15"/>
    <mergeCell ref="A2:A3"/>
    <mergeCell ref="B2:B3"/>
    <mergeCell ref="A4:A5"/>
    <mergeCell ref="B4:B5"/>
    <mergeCell ref="A6:A7"/>
    <mergeCell ref="B6:B7"/>
    <mergeCell ref="A8:A9"/>
    <mergeCell ref="B8:B9"/>
    <mergeCell ref="A10:A11"/>
    <mergeCell ref="B10:B11"/>
    <mergeCell ref="A12:A13"/>
    <mergeCell ref="B12:B13"/>
    <mergeCell ref="A24:A25"/>
    <mergeCell ref="B24:B25"/>
    <mergeCell ref="A26:A27"/>
    <mergeCell ref="B26:B27"/>
    <mergeCell ref="A16:A17"/>
    <mergeCell ref="B16:B17"/>
    <mergeCell ref="A18:A19"/>
    <mergeCell ref="B18:B19"/>
    <mergeCell ref="A20:A21"/>
    <mergeCell ref="B20:B21"/>
    <mergeCell ref="A22:A23"/>
    <mergeCell ref="B22:B23"/>
    <mergeCell ref="A34:A35"/>
    <mergeCell ref="B34:B35"/>
    <mergeCell ref="A36:A37"/>
    <mergeCell ref="B36:B37"/>
    <mergeCell ref="A28:A29"/>
    <mergeCell ref="B28:B29"/>
    <mergeCell ref="A30:A31"/>
    <mergeCell ref="B30:B31"/>
    <mergeCell ref="A32:A33"/>
    <mergeCell ref="B32:B33"/>
    <mergeCell ref="A38:A39"/>
    <mergeCell ref="B38:B39"/>
    <mergeCell ref="A40:A41"/>
    <mergeCell ref="B40:B41"/>
    <mergeCell ref="A42:A43"/>
    <mergeCell ref="B42:B43"/>
    <mergeCell ref="A50:A51"/>
    <mergeCell ref="B50:B51"/>
    <mergeCell ref="A52:A53"/>
    <mergeCell ref="B52:B53"/>
    <mergeCell ref="A44:A45"/>
    <mergeCell ref="B44:B45"/>
    <mergeCell ref="A46:A47"/>
    <mergeCell ref="B46:B47"/>
    <mergeCell ref="A48:A49"/>
    <mergeCell ref="B48:B49"/>
    <mergeCell ref="A54:A55"/>
    <mergeCell ref="B54:B55"/>
    <mergeCell ref="A56:A57"/>
    <mergeCell ref="B56:B57"/>
    <mergeCell ref="A58:A59"/>
    <mergeCell ref="B58:B59"/>
    <mergeCell ref="A60:A61"/>
    <mergeCell ref="B60:B61"/>
    <mergeCell ref="A62:A63"/>
    <mergeCell ref="B62:B63"/>
    <mergeCell ref="A64:A65"/>
    <mergeCell ref="B64:B65"/>
    <mergeCell ref="B70:B71"/>
    <mergeCell ref="B72:B73"/>
    <mergeCell ref="B74:B75"/>
    <mergeCell ref="B76:B77"/>
    <mergeCell ref="A66:A67"/>
    <mergeCell ref="B66:B67"/>
    <mergeCell ref="A70:A71"/>
    <mergeCell ref="A72:A73"/>
    <mergeCell ref="A74:A75"/>
    <mergeCell ref="A76:A77"/>
    <mergeCell ref="A80:A81"/>
    <mergeCell ref="A82:A83"/>
    <mergeCell ref="A84:A85"/>
    <mergeCell ref="A86:A87"/>
    <mergeCell ref="B78:B79"/>
    <mergeCell ref="B80:B81"/>
    <mergeCell ref="B82:B83"/>
    <mergeCell ref="B84:B85"/>
    <mergeCell ref="B86:B87"/>
    <mergeCell ref="A78:A79"/>
    <mergeCell ref="A92:A93"/>
    <mergeCell ref="A94:A95"/>
    <mergeCell ref="B88:B89"/>
    <mergeCell ref="B90:B91"/>
    <mergeCell ref="B92:B93"/>
    <mergeCell ref="B94:B95"/>
    <mergeCell ref="A88:A89"/>
    <mergeCell ref="A90:A91"/>
  </mergeCells>
  <pageMargins left="0.7" right="0.7" top="0.75" bottom="0.75" header="0.3" footer="0.3"/>
  <pageSetup orientation="portrait" r:id="rId1"/>
  <ignoredErrors>
    <ignoredError sqref="O2:O4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zoomScale="80" zoomScaleNormal="80" workbookViewId="0">
      <selection activeCell="P17" sqref="P17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6" bestFit="1" customWidth="1"/>
    <col min="10" max="10" width="9.28515625" style="7" customWidth="1"/>
    <col min="11" max="11" width="22.5703125" style="6" customWidth="1"/>
    <col min="12" max="13" width="9.140625" style="7"/>
    <col min="14" max="17" width="10.5703125" style="7" bestFit="1" customWidth="1"/>
    <col min="18" max="16384" width="9.140625" style="7"/>
  </cols>
  <sheetData>
    <row r="1" spans="1:17" x14ac:dyDescent="0.25">
      <c r="A1" s="1" t="s">
        <v>0</v>
      </c>
      <c r="B1" s="2" t="s">
        <v>46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3" t="s">
        <v>3</v>
      </c>
      <c r="J1" s="5" t="s">
        <v>0</v>
      </c>
      <c r="K1" s="6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7.137041091918945</v>
      </c>
      <c r="E2" s="15">
        <v>24.742406845092773</v>
      </c>
      <c r="F2" s="7">
        <f>E2-D2</f>
        <v>7.6053657531738281</v>
      </c>
      <c r="G2" s="7">
        <f t="shared" ref="G2:G33" si="0">F2-7.038</f>
        <v>0.56736575317382787</v>
      </c>
      <c r="H2" s="7">
        <v>1</v>
      </c>
      <c r="I2" s="9">
        <f>2^-F2</f>
        <v>5.1351931138405938E-3</v>
      </c>
      <c r="J2" s="7">
        <v>1</v>
      </c>
      <c r="K2" s="6">
        <f>2^-G2</f>
        <v>0.67484788290988329</v>
      </c>
      <c r="M2" s="7" t="s">
        <v>73</v>
      </c>
      <c r="N2" s="24">
        <f>AVERAGE(I2:I67)</f>
        <v>8.5752256186338912E-3</v>
      </c>
      <c r="O2" s="24">
        <f>AVERAGE(I68:I93)</f>
        <v>1.0892241776980628E-2</v>
      </c>
      <c r="P2" s="24">
        <f>AVERAGE(K2:K67)</f>
        <v>1.1269240953397412</v>
      </c>
      <c r="Q2" s="24">
        <f>AVERAGE(K68:K93)</f>
        <v>1.4314176975207216</v>
      </c>
    </row>
    <row r="3" spans="1:17" x14ac:dyDescent="0.25">
      <c r="A3" s="37"/>
      <c r="B3" s="33"/>
      <c r="C3" s="8">
        <v>2</v>
      </c>
      <c r="D3" s="7">
        <v>17.524351119995117</v>
      </c>
      <c r="E3" s="15">
        <v>24.136533737182617</v>
      </c>
      <c r="F3" s="7">
        <f t="shared" ref="F3:F66" si="1">E3-D3</f>
        <v>6.6121826171875</v>
      </c>
      <c r="G3" s="7">
        <f t="shared" si="0"/>
        <v>-0.42581738281250026</v>
      </c>
      <c r="H3" s="7">
        <v>1</v>
      </c>
      <c r="I3" s="9">
        <f t="shared" ref="I3:I34" si="2">2^-F3</f>
        <v>1.0221972198089428E-2</v>
      </c>
      <c r="J3" s="7">
        <v>1</v>
      </c>
      <c r="K3" s="6">
        <f t="shared" ref="K3:K66" si="3">2^-G3</f>
        <v>1.3433333750296181</v>
      </c>
      <c r="M3" s="7" t="s">
        <v>74</v>
      </c>
      <c r="N3" s="24">
        <f>STDEV(I2:I67)</f>
        <v>4.4643442633769776E-3</v>
      </c>
      <c r="O3" s="24">
        <f>STDEV(I68:I93)</f>
        <v>1.6503111349491999E-2</v>
      </c>
      <c r="P3" s="24">
        <f>STDEV(K2:K67)</f>
        <v>0.58668743471413687</v>
      </c>
      <c r="Q3" s="24">
        <f>STDEV(K68:K93)</f>
        <v>2.168777202480193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822673797607422</v>
      </c>
      <c r="E4" s="7">
        <v>23.952436447143555</v>
      </c>
      <c r="F4" s="7">
        <f t="shared" si="1"/>
        <v>7.1297626495361328</v>
      </c>
      <c r="G4" s="7">
        <f t="shared" si="0"/>
        <v>9.1762649536132557E-2</v>
      </c>
      <c r="H4" s="7">
        <v>1</v>
      </c>
      <c r="I4" s="9">
        <f t="shared" si="2"/>
        <v>7.1404828519935227E-3</v>
      </c>
      <c r="J4" s="7">
        <v>1</v>
      </c>
      <c r="K4" s="6">
        <f t="shared" si="3"/>
        <v>0.93837556422843849</v>
      </c>
      <c r="M4" s="7" t="s">
        <v>75</v>
      </c>
      <c r="N4" s="24">
        <f>N3/SQRT(66)</f>
        <v>5.4952279162410306E-4</v>
      </c>
      <c r="O4" s="24">
        <f>O3/SQRT(26)</f>
        <v>3.2365264156174718E-3</v>
      </c>
      <c r="P4" s="24">
        <f t="shared" ref="P4" si="4">P3/SQRT(66)</f>
        <v>7.2216231077803034E-2</v>
      </c>
      <c r="Q4" s="24">
        <f>Q3/SQRT(26)</f>
        <v>0.42533220292621826</v>
      </c>
    </row>
    <row r="5" spans="1:17" x14ac:dyDescent="0.25">
      <c r="A5" s="37"/>
      <c r="B5" s="33"/>
      <c r="C5" s="8">
        <v>2</v>
      </c>
      <c r="D5" s="7">
        <v>17.460037231445312</v>
      </c>
      <c r="E5" s="7">
        <v>24.027908325195313</v>
      </c>
      <c r="F5" s="7">
        <f t="shared" si="1"/>
        <v>6.56787109375</v>
      </c>
      <c r="G5" s="7">
        <f t="shared" si="0"/>
        <v>-0.47012890625000026</v>
      </c>
      <c r="H5" s="7">
        <v>1</v>
      </c>
      <c r="I5" s="9">
        <f t="shared" si="2"/>
        <v>1.0540805338990666E-2</v>
      </c>
      <c r="J5" s="7">
        <v>1</v>
      </c>
      <c r="K5" s="6">
        <f t="shared" si="3"/>
        <v>1.385233234561442</v>
      </c>
    </row>
    <row r="6" spans="1:17" x14ac:dyDescent="0.25">
      <c r="A6" s="36" t="s">
        <v>4</v>
      </c>
      <c r="B6" s="32" t="s">
        <v>7</v>
      </c>
      <c r="C6" s="8">
        <v>1</v>
      </c>
      <c r="D6" s="7">
        <v>17.236025000000001</v>
      </c>
      <c r="E6" s="15">
        <v>23.486404418945313</v>
      </c>
      <c r="F6" s="7">
        <f t="shared" si="1"/>
        <v>6.250379418945311</v>
      </c>
      <c r="G6" s="7">
        <f t="shared" si="0"/>
        <v>-0.78762058105468924</v>
      </c>
      <c r="H6" s="7">
        <v>1</v>
      </c>
      <c r="I6" s="9">
        <f t="shared" si="2"/>
        <v>1.3135551473686004E-2</v>
      </c>
      <c r="J6" s="7">
        <v>1</v>
      </c>
      <c r="K6" s="6">
        <f t="shared" si="3"/>
        <v>1.7262250720384438</v>
      </c>
    </row>
    <row r="7" spans="1:17" x14ac:dyDescent="0.25">
      <c r="A7" s="37"/>
      <c r="B7" s="33"/>
      <c r="C7" s="8">
        <v>2</v>
      </c>
      <c r="D7" s="7">
        <v>17.460037231445312</v>
      </c>
      <c r="E7" s="7">
        <v>24.688331604003906</v>
      </c>
      <c r="F7" s="7">
        <f t="shared" si="1"/>
        <v>7.2282943725585938</v>
      </c>
      <c r="G7" s="7">
        <f t="shared" si="0"/>
        <v>0.19029437255859349</v>
      </c>
      <c r="H7" s="7">
        <v>1</v>
      </c>
      <c r="I7" s="9">
        <f t="shared" si="2"/>
        <v>6.6690899703229986E-3</v>
      </c>
      <c r="J7" s="7">
        <v>1</v>
      </c>
      <c r="K7" s="6">
        <f t="shared" si="3"/>
        <v>0.87642687385558016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20.751829147338867</v>
      </c>
      <c r="E8" s="7">
        <v>27.609552383422798</v>
      </c>
      <c r="F8" s="7">
        <f t="shared" si="1"/>
        <v>6.8577232360839311</v>
      </c>
      <c r="G8" s="7">
        <f t="shared" si="0"/>
        <v>-0.18027676391606917</v>
      </c>
      <c r="H8" s="7">
        <v>1</v>
      </c>
      <c r="I8" s="9">
        <f t="shared" si="2"/>
        <v>8.6222300078956666E-3</v>
      </c>
      <c r="J8" s="7">
        <v>1</v>
      </c>
      <c r="K8" s="6">
        <f t="shared" si="3"/>
        <v>1.1331012364671673</v>
      </c>
    </row>
    <row r="9" spans="1:17" x14ac:dyDescent="0.25">
      <c r="A9" s="37"/>
      <c r="B9" s="33"/>
      <c r="C9" s="8">
        <v>2</v>
      </c>
      <c r="D9" s="7">
        <v>21.961614608764648</v>
      </c>
      <c r="E9" s="7">
        <v>28.466169357299805</v>
      </c>
      <c r="F9" s="7">
        <f t="shared" si="1"/>
        <v>6.5045547485351563</v>
      </c>
      <c r="G9" s="7">
        <f t="shared" si="0"/>
        <v>-0.53344525146484401</v>
      </c>
      <c r="H9" s="7">
        <v>1</v>
      </c>
      <c r="I9" s="9">
        <f t="shared" si="2"/>
        <v>1.1013716981249777E-2</v>
      </c>
      <c r="J9" s="7">
        <v>1</v>
      </c>
      <c r="K9" s="6">
        <f t="shared" si="3"/>
        <v>1.447381514773501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7.236025000000001</v>
      </c>
      <c r="E10" s="7">
        <v>24.06955238342</v>
      </c>
      <c r="F10" s="7">
        <f t="shared" si="1"/>
        <v>6.8335273834199981</v>
      </c>
      <c r="G10" s="7">
        <f t="shared" si="0"/>
        <v>-0.20447261658000215</v>
      </c>
      <c r="H10" s="7">
        <v>1</v>
      </c>
      <c r="I10" s="9">
        <f t="shared" si="2"/>
        <v>8.7680553234463707E-3</v>
      </c>
      <c r="J10" s="7">
        <v>1</v>
      </c>
      <c r="K10" s="6">
        <f t="shared" si="3"/>
        <v>1.1522650543202524</v>
      </c>
    </row>
    <row r="11" spans="1:17" x14ac:dyDescent="0.25">
      <c r="A11" s="37"/>
      <c r="B11" s="33"/>
      <c r="C11" s="8">
        <v>2</v>
      </c>
      <c r="D11" s="7">
        <v>17.460037231445312</v>
      </c>
      <c r="E11" s="7">
        <v>25.06955238342</v>
      </c>
      <c r="F11" s="7">
        <f t="shared" si="1"/>
        <v>7.6095151519746871</v>
      </c>
      <c r="G11" s="7">
        <f t="shared" si="0"/>
        <v>0.57151515197468683</v>
      </c>
      <c r="H11" s="7">
        <v>1</v>
      </c>
      <c r="I11" s="9">
        <f t="shared" si="2"/>
        <v>5.1204447779037284E-3</v>
      </c>
      <c r="J11" s="7">
        <v>1</v>
      </c>
      <c r="K11" s="6">
        <f t="shared" si="3"/>
        <v>0.67290971173252112</v>
      </c>
    </row>
    <row r="12" spans="1:17" x14ac:dyDescent="0.25">
      <c r="A12" s="36" t="s">
        <v>4</v>
      </c>
      <c r="B12" s="32" t="s">
        <v>10</v>
      </c>
      <c r="C12" s="8">
        <v>1</v>
      </c>
      <c r="D12" s="7">
        <v>17.138256072998047</v>
      </c>
      <c r="E12" s="7">
        <v>24.833957672119141</v>
      </c>
      <c r="F12" s="7">
        <f t="shared" si="1"/>
        <v>7.6957015991210938</v>
      </c>
      <c r="G12" s="7">
        <f t="shared" si="0"/>
        <v>0.65770159912109349</v>
      </c>
      <c r="H12" s="7">
        <v>1</v>
      </c>
      <c r="I12" s="9">
        <f t="shared" si="2"/>
        <v>4.8235077537449409E-3</v>
      </c>
      <c r="J12" s="7">
        <v>1</v>
      </c>
      <c r="K12" s="6">
        <f t="shared" si="3"/>
        <v>0.63388735801206886</v>
      </c>
    </row>
    <row r="13" spans="1:17" x14ac:dyDescent="0.25">
      <c r="A13" s="37"/>
      <c r="B13" s="33"/>
      <c r="C13" s="8">
        <v>2</v>
      </c>
      <c r="D13" s="7">
        <v>17.922161102294922</v>
      </c>
      <c r="E13" s="7">
        <v>24.251937866210938</v>
      </c>
      <c r="F13" s="7">
        <f t="shared" si="1"/>
        <v>6.3297767639160156</v>
      </c>
      <c r="G13" s="7">
        <f t="shared" si="0"/>
        <v>-0.70822323608398463</v>
      </c>
      <c r="H13" s="7">
        <v>1</v>
      </c>
      <c r="I13" s="9">
        <f t="shared" si="2"/>
        <v>1.2432181109136275E-2</v>
      </c>
      <c r="J13" s="7">
        <v>1</v>
      </c>
      <c r="K13" s="6">
        <f t="shared" si="3"/>
        <v>1.6337907680317276</v>
      </c>
    </row>
    <row r="14" spans="1:17" x14ac:dyDescent="0.25">
      <c r="A14" s="36" t="s">
        <v>4</v>
      </c>
      <c r="B14" s="32" t="s">
        <v>11</v>
      </c>
      <c r="C14" s="8">
        <v>1</v>
      </c>
      <c r="D14" s="15">
        <v>15.533737182617187</v>
      </c>
      <c r="E14" s="15">
        <v>23.590524673461914</v>
      </c>
      <c r="F14" s="7">
        <f t="shared" si="1"/>
        <v>8.0567874908447266</v>
      </c>
      <c r="G14" s="7">
        <f t="shared" si="0"/>
        <v>1.0187874908447263</v>
      </c>
      <c r="H14" s="7">
        <v>1</v>
      </c>
      <c r="I14" s="9">
        <f t="shared" si="2"/>
        <v>3.7554786432403234E-3</v>
      </c>
      <c r="J14" s="7">
        <v>1</v>
      </c>
      <c r="K14" s="6">
        <f t="shared" si="3"/>
        <v>0.49353096476026442</v>
      </c>
    </row>
    <row r="15" spans="1:17" x14ac:dyDescent="0.25">
      <c r="A15" s="37"/>
      <c r="B15" s="33"/>
      <c r="C15" s="8">
        <v>2</v>
      </c>
      <c r="D15" s="15">
        <v>16.205772399902344</v>
      </c>
      <c r="E15" s="15">
        <v>23.486404418945313</v>
      </c>
      <c r="F15" s="7">
        <f t="shared" si="1"/>
        <v>7.2806320190429687</v>
      </c>
      <c r="G15" s="7">
        <f t="shared" si="0"/>
        <v>0.24263201904296849</v>
      </c>
      <c r="H15" s="7">
        <v>1</v>
      </c>
      <c r="I15" s="9">
        <f t="shared" si="2"/>
        <v>6.4314866852099636E-3</v>
      </c>
      <c r="J15" s="7">
        <v>1</v>
      </c>
      <c r="K15" s="6">
        <f t="shared" si="3"/>
        <v>0.84520193832223256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17.458446502685547</v>
      </c>
      <c r="E16" s="7">
        <v>24.688331604003906</v>
      </c>
      <c r="F16" s="7">
        <f t="shared" si="1"/>
        <v>7.2298851013183594</v>
      </c>
      <c r="G16" s="7">
        <f t="shared" si="0"/>
        <v>0.19188510131835912</v>
      </c>
      <c r="H16" s="7">
        <v>1</v>
      </c>
      <c r="I16" s="9">
        <f t="shared" si="2"/>
        <v>6.6617406231404075E-3</v>
      </c>
      <c r="J16" s="7">
        <v>1</v>
      </c>
      <c r="K16" s="6">
        <f t="shared" si="3"/>
        <v>0.87546105012179043</v>
      </c>
    </row>
    <row r="17" spans="1:11" x14ac:dyDescent="0.25">
      <c r="A17" s="37"/>
      <c r="B17" s="33"/>
      <c r="C17" s="8">
        <v>2</v>
      </c>
      <c r="D17" s="7">
        <v>17.556529998779297</v>
      </c>
      <c r="E17" s="7">
        <v>23.769374847412109</v>
      </c>
      <c r="F17" s="7">
        <f t="shared" si="1"/>
        <v>6.2128448486328125</v>
      </c>
      <c r="G17" s="7">
        <f t="shared" si="0"/>
        <v>-0.82515515136718776</v>
      </c>
      <c r="H17" s="7">
        <v>1</v>
      </c>
      <c r="I17" s="9">
        <f t="shared" si="2"/>
        <v>1.3481783298338346E-2</v>
      </c>
      <c r="J17" s="7">
        <v>1</v>
      </c>
      <c r="K17" s="6">
        <f t="shared" si="3"/>
        <v>1.7717255641685077</v>
      </c>
    </row>
    <row r="18" spans="1:11" x14ac:dyDescent="0.25">
      <c r="A18" s="36" t="s">
        <v>4</v>
      </c>
      <c r="B18" s="32" t="s">
        <v>13</v>
      </c>
      <c r="C18" s="8">
        <v>1</v>
      </c>
      <c r="D18" s="15">
        <v>16.205772399902344</v>
      </c>
      <c r="E18" s="7">
        <v>23.06955238342</v>
      </c>
      <c r="F18" s="7">
        <f t="shared" si="1"/>
        <v>6.8637799835176558</v>
      </c>
      <c r="G18" s="7">
        <f t="shared" si="0"/>
        <v>-0.17422001648234442</v>
      </c>
      <c r="H18" s="7">
        <v>1</v>
      </c>
      <c r="I18" s="9">
        <f t="shared" si="2"/>
        <v>8.5861078890973209E-3</v>
      </c>
      <c r="J18" s="7">
        <v>1</v>
      </c>
      <c r="K18" s="6">
        <f t="shared" si="3"/>
        <v>1.1283542026445097</v>
      </c>
    </row>
    <row r="19" spans="1:11" x14ac:dyDescent="0.25">
      <c r="A19" s="37"/>
      <c r="B19" s="33"/>
      <c r="C19" s="8">
        <v>2</v>
      </c>
      <c r="D19" s="15">
        <v>16.205772399902344</v>
      </c>
      <c r="E19" s="7">
        <v>23.06955238342</v>
      </c>
      <c r="F19" s="7">
        <f t="shared" si="1"/>
        <v>6.8637799835176558</v>
      </c>
      <c r="G19" s="7">
        <f t="shared" si="0"/>
        <v>-0.17422001648234442</v>
      </c>
      <c r="H19" s="7">
        <v>1</v>
      </c>
      <c r="I19" s="9">
        <f t="shared" si="2"/>
        <v>8.5861078890973209E-3</v>
      </c>
      <c r="J19" s="7">
        <v>1</v>
      </c>
      <c r="K19" s="6">
        <f t="shared" si="3"/>
        <v>1.1283542026445097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7.706310272216797</v>
      </c>
      <c r="E20" s="7">
        <v>25.045978546142578</v>
      </c>
      <c r="F20" s="7">
        <f t="shared" si="1"/>
        <v>7.3396682739257813</v>
      </c>
      <c r="G20" s="7">
        <f t="shared" si="0"/>
        <v>0.30166827392578099</v>
      </c>
      <c r="H20" s="7">
        <v>1</v>
      </c>
      <c r="I20" s="9">
        <f t="shared" si="2"/>
        <v>6.1736171163540871E-3</v>
      </c>
      <c r="J20" s="7">
        <v>1</v>
      </c>
      <c r="K20" s="6">
        <f t="shared" si="3"/>
        <v>0.81131368353776445</v>
      </c>
    </row>
    <row r="21" spans="1:11" x14ac:dyDescent="0.25">
      <c r="A21" s="37"/>
      <c r="B21" s="33"/>
      <c r="C21" s="8">
        <v>2</v>
      </c>
      <c r="D21" s="7">
        <v>17.590709686279297</v>
      </c>
      <c r="E21" s="7">
        <v>24.983734130859375</v>
      </c>
      <c r="F21" s="7">
        <f t="shared" si="1"/>
        <v>7.3930244445800781</v>
      </c>
      <c r="G21" s="7">
        <f t="shared" si="0"/>
        <v>0.35502444458007787</v>
      </c>
      <c r="H21" s="7">
        <v>1</v>
      </c>
      <c r="I21" s="9">
        <f t="shared" si="2"/>
        <v>5.9494645827178148E-3</v>
      </c>
      <c r="J21" s="7">
        <v>1</v>
      </c>
      <c r="K21" s="6">
        <f t="shared" si="3"/>
        <v>0.78185639548259545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8.365779876708984</v>
      </c>
      <c r="E22" s="7">
        <v>25.946260452270508</v>
      </c>
      <c r="F22" s="7">
        <f t="shared" si="1"/>
        <v>7.5804805755615234</v>
      </c>
      <c r="G22" s="7">
        <f t="shared" si="0"/>
        <v>0.54248057556152318</v>
      </c>
      <c r="H22" s="7">
        <v>1</v>
      </c>
      <c r="I22" s="9">
        <f t="shared" si="2"/>
        <v>5.2245388769563564E-3</v>
      </c>
      <c r="J22" s="7">
        <v>1</v>
      </c>
      <c r="K22" s="6">
        <f t="shared" si="3"/>
        <v>0.68658936911088553</v>
      </c>
    </row>
    <row r="23" spans="1:11" x14ac:dyDescent="0.25">
      <c r="A23" s="37"/>
      <c r="B23" s="33"/>
      <c r="C23" s="8">
        <v>2</v>
      </c>
      <c r="D23" s="7">
        <v>18.062320709228516</v>
      </c>
      <c r="E23" s="7">
        <v>25.943218231201172</v>
      </c>
      <c r="F23" s="7">
        <f t="shared" si="1"/>
        <v>7.8808975219726563</v>
      </c>
      <c r="G23" s="7">
        <f t="shared" si="0"/>
        <v>0.84289752197265599</v>
      </c>
      <c r="H23" s="7">
        <v>1</v>
      </c>
      <c r="I23" s="9">
        <f t="shared" si="2"/>
        <v>4.2424179644984326E-3</v>
      </c>
      <c r="J23" s="7">
        <v>1</v>
      </c>
      <c r="K23" s="6">
        <f t="shared" si="3"/>
        <v>0.55752271010883303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5.99970531463623</v>
      </c>
      <c r="E24" s="7">
        <v>23.330160140991211</v>
      </c>
      <c r="F24" s="7">
        <f t="shared" si="1"/>
        <v>7.3304548263549805</v>
      </c>
      <c r="G24" s="7">
        <f t="shared" si="0"/>
        <v>0.29245482635498021</v>
      </c>
      <c r="H24" s="7">
        <v>1</v>
      </c>
      <c r="I24" s="9">
        <f t="shared" si="2"/>
        <v>6.2131696966853224E-3</v>
      </c>
      <c r="J24" s="7">
        <v>1</v>
      </c>
      <c r="K24" s="6">
        <f t="shared" si="3"/>
        <v>0.81651153579150304</v>
      </c>
    </row>
    <row r="25" spans="1:11" x14ac:dyDescent="0.25">
      <c r="A25" s="37"/>
      <c r="B25" s="33"/>
      <c r="C25" s="8">
        <v>2</v>
      </c>
      <c r="D25" s="7">
        <v>16.587011337280273</v>
      </c>
      <c r="E25" s="7">
        <v>23.453071594238281</v>
      </c>
      <c r="F25" s="7">
        <f t="shared" si="1"/>
        <v>6.8660602569580078</v>
      </c>
      <c r="G25" s="7">
        <f t="shared" si="0"/>
        <v>-0.17193974304199244</v>
      </c>
      <c r="H25" s="7">
        <v>1</v>
      </c>
      <c r="I25" s="9">
        <f t="shared" si="2"/>
        <v>8.5725477057700186E-3</v>
      </c>
      <c r="J25" s="7">
        <v>1</v>
      </c>
      <c r="K25" s="6">
        <f t="shared" si="3"/>
        <v>1.126572174041605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5.758522033691406</v>
      </c>
      <c r="E26" s="7">
        <v>24.24261474609375</v>
      </c>
      <c r="F26" s="7">
        <f t="shared" si="1"/>
        <v>8.4840927124023437</v>
      </c>
      <c r="G26" s="7">
        <f t="shared" si="0"/>
        <v>1.4460927124023435</v>
      </c>
      <c r="H26" s="7">
        <v>1</v>
      </c>
      <c r="I26" s="9">
        <f t="shared" si="2"/>
        <v>2.7927599486378967E-3</v>
      </c>
      <c r="J26" s="7">
        <v>1</v>
      </c>
      <c r="K26" s="6">
        <f t="shared" si="3"/>
        <v>0.3670140727004223</v>
      </c>
    </row>
    <row r="27" spans="1:11" x14ac:dyDescent="0.25">
      <c r="A27" s="37"/>
      <c r="B27" s="33"/>
      <c r="C27" s="8">
        <v>2</v>
      </c>
      <c r="D27" s="7">
        <v>16.211603164672852</v>
      </c>
      <c r="E27" s="7">
        <v>24.044406890869141</v>
      </c>
      <c r="F27" s="7">
        <f t="shared" si="1"/>
        <v>7.8328037261962891</v>
      </c>
      <c r="G27" s="7">
        <f t="shared" si="0"/>
        <v>0.79480372619628881</v>
      </c>
      <c r="H27" s="7">
        <v>1</v>
      </c>
      <c r="I27" s="9">
        <f t="shared" si="2"/>
        <v>4.3862272458364861E-3</v>
      </c>
      <c r="J27" s="7">
        <v>1</v>
      </c>
      <c r="K27" s="6">
        <f t="shared" si="3"/>
        <v>0.57642158828192569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491174697875977</v>
      </c>
      <c r="E28" s="7">
        <v>27.359228134155273</v>
      </c>
      <c r="F28" s="7">
        <f t="shared" si="1"/>
        <v>6.8680534362792969</v>
      </c>
      <c r="G28" s="7">
        <f t="shared" si="0"/>
        <v>-0.16994656372070338</v>
      </c>
      <c r="H28" s="7">
        <v>1</v>
      </c>
      <c r="I28" s="9">
        <f t="shared" si="2"/>
        <v>8.5607123375096433E-3</v>
      </c>
      <c r="J28" s="7">
        <v>1</v>
      </c>
      <c r="K28" s="6">
        <f t="shared" si="3"/>
        <v>1.125016814187183</v>
      </c>
    </row>
    <row r="29" spans="1:11" x14ac:dyDescent="0.25">
      <c r="A29" s="37"/>
      <c r="B29" s="33"/>
      <c r="C29" s="8">
        <v>2</v>
      </c>
      <c r="D29" s="7">
        <v>21.220422744750977</v>
      </c>
      <c r="E29" s="7">
        <v>27.216487884521484</v>
      </c>
      <c r="F29" s="7">
        <f t="shared" si="1"/>
        <v>5.9960651397705078</v>
      </c>
      <c r="G29" s="7">
        <f t="shared" si="0"/>
        <v>-1.0419348602294924</v>
      </c>
      <c r="H29" s="7">
        <v>1</v>
      </c>
      <c r="I29" s="9">
        <f t="shared" si="2"/>
        <v>1.5667674376794494E-2</v>
      </c>
      <c r="J29" s="7">
        <v>1</v>
      </c>
      <c r="K29" s="6">
        <f t="shared" si="3"/>
        <v>2.0589871985152004</v>
      </c>
    </row>
    <row r="30" spans="1:11" x14ac:dyDescent="0.25">
      <c r="A30" s="36" t="s">
        <v>4</v>
      </c>
      <c r="B30" s="32" t="s">
        <v>19</v>
      </c>
      <c r="C30" s="8">
        <v>1</v>
      </c>
      <c r="D30" s="15">
        <v>15.533737182617187</v>
      </c>
      <c r="E30" s="7">
        <v>22.06955238342</v>
      </c>
      <c r="F30" s="7">
        <f t="shared" si="1"/>
        <v>6.5358152008028121</v>
      </c>
      <c r="G30" s="7">
        <f t="shared" si="0"/>
        <v>-0.50218479919718817</v>
      </c>
      <c r="H30" s="7">
        <v>1</v>
      </c>
      <c r="I30" s="9">
        <f t="shared" si="2"/>
        <v>1.0777637653756915E-2</v>
      </c>
      <c r="J30" s="7">
        <v>1</v>
      </c>
      <c r="K30" s="6">
        <f t="shared" si="3"/>
        <v>1.4163568520538168</v>
      </c>
    </row>
    <row r="31" spans="1:11" x14ac:dyDescent="0.25">
      <c r="A31" s="37"/>
      <c r="B31" s="33"/>
      <c r="C31" s="8">
        <v>2</v>
      </c>
      <c r="D31" s="15">
        <v>15.533737182617187</v>
      </c>
      <c r="E31" s="7">
        <v>22.06955238342</v>
      </c>
      <c r="F31" s="7">
        <f t="shared" si="1"/>
        <v>6.5358152008028121</v>
      </c>
      <c r="G31" s="7">
        <f t="shared" si="0"/>
        <v>-0.50218479919718817</v>
      </c>
      <c r="H31" s="7">
        <v>1</v>
      </c>
      <c r="I31" s="9">
        <f t="shared" si="2"/>
        <v>1.0777637653756915E-2</v>
      </c>
      <c r="J31" s="7">
        <v>1</v>
      </c>
      <c r="K31" s="6">
        <f t="shared" si="3"/>
        <v>1.4163568520538168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6.044260025024414</v>
      </c>
      <c r="E32" s="7">
        <v>23.06955238342</v>
      </c>
      <c r="F32" s="7">
        <f t="shared" si="1"/>
        <v>7.0252923583955855</v>
      </c>
      <c r="G32" s="7">
        <f t="shared" si="0"/>
        <v>-1.2707641604414732E-2</v>
      </c>
      <c r="H32" s="7">
        <v>1</v>
      </c>
      <c r="I32" s="9">
        <f t="shared" si="2"/>
        <v>7.6767300991211892E-3</v>
      </c>
      <c r="J32" s="7">
        <v>1</v>
      </c>
      <c r="K32" s="6">
        <f t="shared" si="3"/>
        <v>1.008847172874467</v>
      </c>
    </row>
    <row r="33" spans="1:11" x14ac:dyDescent="0.25">
      <c r="A33" s="37"/>
      <c r="B33" s="33"/>
      <c r="C33" s="8">
        <v>2</v>
      </c>
      <c r="D33" s="7">
        <v>16.635189056396484</v>
      </c>
      <c r="E33" s="7">
        <v>23.06955238342</v>
      </c>
      <c r="F33" s="7">
        <f t="shared" si="1"/>
        <v>6.4343633270235152</v>
      </c>
      <c r="G33" s="7">
        <f t="shared" si="0"/>
        <v>-0.60363667297648504</v>
      </c>
      <c r="H33" s="7">
        <v>1</v>
      </c>
      <c r="I33" s="9">
        <f t="shared" si="2"/>
        <v>1.1562816554583372E-2</v>
      </c>
      <c r="J33" s="7">
        <v>1</v>
      </c>
      <c r="K33" s="6">
        <f t="shared" si="3"/>
        <v>1.5195421280856172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7.824323654174805</v>
      </c>
      <c r="E34" s="7">
        <v>25.4996643066406</v>
      </c>
      <c r="F34" s="7">
        <f t="shared" si="1"/>
        <v>7.6753406524657954</v>
      </c>
      <c r="G34" s="7">
        <f t="shared" ref="G34:G65" si="5">F34-7.038</f>
        <v>0.63734065246579519</v>
      </c>
      <c r="H34" s="7">
        <v>1</v>
      </c>
      <c r="I34" s="9">
        <f t="shared" si="2"/>
        <v>4.8920652013207267E-3</v>
      </c>
      <c r="J34" s="7">
        <v>1</v>
      </c>
      <c r="K34" s="6">
        <f t="shared" si="3"/>
        <v>0.64289692149460353</v>
      </c>
    </row>
    <row r="35" spans="1:11" x14ac:dyDescent="0.25">
      <c r="A35" s="37"/>
      <c r="B35" s="33"/>
      <c r="C35" s="8">
        <v>2</v>
      </c>
      <c r="D35" s="7">
        <v>18.979175567626953</v>
      </c>
      <c r="E35" s="7">
        <v>24.895061492919922</v>
      </c>
      <c r="F35" s="7">
        <f t="shared" si="1"/>
        <v>5.9158859252929687</v>
      </c>
      <c r="G35" s="7">
        <f t="shared" si="5"/>
        <v>-1.1221140747070315</v>
      </c>
      <c r="H35" s="7">
        <v>1</v>
      </c>
      <c r="I35" s="9">
        <f t="shared" ref="I35:I66" si="6">2^-F35</f>
        <v>1.6563071840197886E-2</v>
      </c>
      <c r="J35" s="7">
        <v>1</v>
      </c>
      <c r="K35" s="6">
        <f t="shared" si="3"/>
        <v>2.1766569860275813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6.044260025024414</v>
      </c>
      <c r="E36" s="7">
        <v>23.090150833129883</v>
      </c>
      <c r="F36" s="7">
        <f t="shared" si="1"/>
        <v>7.0458908081054687</v>
      </c>
      <c r="G36" s="7">
        <f t="shared" si="5"/>
        <v>7.8908081054684942E-3</v>
      </c>
      <c r="H36" s="7">
        <v>1</v>
      </c>
      <c r="I36" s="9">
        <f t="shared" si="6"/>
        <v>7.5679023663235796E-3</v>
      </c>
      <c r="J36" s="7">
        <v>1</v>
      </c>
      <c r="K36" s="6">
        <f t="shared" si="3"/>
        <v>0.9945454390443601</v>
      </c>
    </row>
    <row r="37" spans="1:11" x14ac:dyDescent="0.25">
      <c r="A37" s="37"/>
      <c r="B37" s="33"/>
      <c r="C37" s="8">
        <v>2</v>
      </c>
      <c r="D37" s="7">
        <v>16.635189056396484</v>
      </c>
      <c r="E37" s="7">
        <v>23.41217041015625</v>
      </c>
      <c r="F37" s="7">
        <f t="shared" si="1"/>
        <v>6.7769813537597656</v>
      </c>
      <c r="G37" s="7">
        <f t="shared" si="5"/>
        <v>-0.26101864624023463</v>
      </c>
      <c r="H37" s="7">
        <v>1</v>
      </c>
      <c r="I37" s="9">
        <f t="shared" si="6"/>
        <v>9.1185405230823236E-3</v>
      </c>
      <c r="J37" s="7">
        <v>1</v>
      </c>
      <c r="K37" s="6">
        <f t="shared" si="3"/>
        <v>1.1983245090909169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6.868021011352539</v>
      </c>
      <c r="E38" s="7">
        <v>24.574045181274414</v>
      </c>
      <c r="F38" s="7">
        <f t="shared" si="1"/>
        <v>7.706024169921875</v>
      </c>
      <c r="G38" s="7">
        <f t="shared" si="5"/>
        <v>0.66802416992187474</v>
      </c>
      <c r="H38" s="7">
        <v>1</v>
      </c>
      <c r="I38" s="9">
        <f t="shared" si="6"/>
        <v>4.7891184378093974E-3</v>
      </c>
      <c r="J38" s="7">
        <v>1</v>
      </c>
      <c r="K38" s="6">
        <f t="shared" si="3"/>
        <v>0.6293680426641669</v>
      </c>
    </row>
    <row r="39" spans="1:11" x14ac:dyDescent="0.25">
      <c r="A39" s="37"/>
      <c r="B39" s="33"/>
      <c r="C39" s="8">
        <v>2</v>
      </c>
      <c r="D39" s="7">
        <v>17.417303085327148</v>
      </c>
      <c r="E39" s="7">
        <v>25.134439468383789</v>
      </c>
      <c r="F39" s="7">
        <f t="shared" si="1"/>
        <v>7.7171363830566406</v>
      </c>
      <c r="G39" s="7">
        <f t="shared" si="5"/>
        <v>0.67913638305664037</v>
      </c>
      <c r="H39" s="7">
        <v>1</v>
      </c>
      <c r="I39" s="9">
        <f t="shared" si="6"/>
        <v>4.7523724336309952E-3</v>
      </c>
      <c r="J39" s="7">
        <v>1</v>
      </c>
      <c r="K39" s="6">
        <f t="shared" si="3"/>
        <v>0.62453902015703722</v>
      </c>
    </row>
    <row r="40" spans="1:11" x14ac:dyDescent="0.25">
      <c r="A40" s="36" t="s">
        <v>4</v>
      </c>
      <c r="B40" s="32" t="s">
        <v>24</v>
      </c>
      <c r="C40" s="8">
        <v>1</v>
      </c>
      <c r="D40" s="15">
        <v>18.426933288574201</v>
      </c>
      <c r="E40" s="15">
        <v>25.96113395690918</v>
      </c>
      <c r="F40" s="7">
        <f t="shared" si="1"/>
        <v>7.5342006683349787</v>
      </c>
      <c r="G40" s="7">
        <f t="shared" si="5"/>
        <v>0.49620066833497845</v>
      </c>
      <c r="H40" s="7">
        <v>1</v>
      </c>
      <c r="I40" s="9">
        <f t="shared" si="6"/>
        <v>5.3948528762709667E-3</v>
      </c>
      <c r="J40" s="7">
        <v>1</v>
      </c>
      <c r="K40" s="6">
        <f t="shared" si="3"/>
        <v>0.70897139824190314</v>
      </c>
    </row>
    <row r="41" spans="1:11" x14ac:dyDescent="0.25">
      <c r="A41" s="37"/>
      <c r="B41" s="33"/>
      <c r="C41" s="8">
        <v>2</v>
      </c>
      <c r="D41" s="15">
        <v>18.989574432373047</v>
      </c>
      <c r="E41" s="15">
        <v>25.818904876708984</v>
      </c>
      <c r="F41" s="7">
        <f t="shared" si="1"/>
        <v>6.8293304443359375</v>
      </c>
      <c r="G41" s="7">
        <f t="shared" si="5"/>
        <v>-0.20866955566406276</v>
      </c>
      <c r="H41" s="7">
        <v>1</v>
      </c>
      <c r="I41" s="9">
        <f t="shared" si="6"/>
        <v>8.7935995797776122E-3</v>
      </c>
      <c r="J41" s="7">
        <v>1</v>
      </c>
      <c r="K41" s="6">
        <f t="shared" si="3"/>
        <v>1.155621984999097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025045394897461</v>
      </c>
      <c r="E42" s="7">
        <v>24.106788635253906</v>
      </c>
      <c r="F42" s="7">
        <f t="shared" si="1"/>
        <v>8.0817432403564453</v>
      </c>
      <c r="G42" s="7">
        <f t="shared" si="5"/>
        <v>1.0437432403564451</v>
      </c>
      <c r="H42" s="7">
        <v>1</v>
      </c>
      <c r="I42" s="9">
        <f t="shared" si="6"/>
        <v>3.6910749792624037E-3</v>
      </c>
      <c r="J42" s="7">
        <v>1</v>
      </c>
      <c r="K42" s="6">
        <f t="shared" si="3"/>
        <v>0.48506727599070382</v>
      </c>
    </row>
    <row r="43" spans="1:11" x14ac:dyDescent="0.25">
      <c r="A43" s="37"/>
      <c r="B43" s="33"/>
      <c r="C43" s="8">
        <v>2</v>
      </c>
      <c r="D43" s="7">
        <v>16.856712341308594</v>
      </c>
      <c r="E43" s="7">
        <v>23.940881729125977</v>
      </c>
      <c r="F43" s="7">
        <f t="shared" si="1"/>
        <v>7.0841693878173828</v>
      </c>
      <c r="G43" s="7">
        <f t="shared" si="5"/>
        <v>4.6169387817382557E-2</v>
      </c>
      <c r="H43" s="7">
        <v>1</v>
      </c>
      <c r="I43" s="9">
        <f t="shared" si="6"/>
        <v>7.3697459973728133E-3</v>
      </c>
      <c r="J43" s="7">
        <v>1</v>
      </c>
      <c r="K43" s="6">
        <f t="shared" si="3"/>
        <v>0.96850446977465277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393234252929687</v>
      </c>
      <c r="E44" s="7">
        <v>24.361095428466797</v>
      </c>
      <c r="F44" s="7">
        <f t="shared" si="1"/>
        <v>7.9678611755371094</v>
      </c>
      <c r="G44" s="7">
        <f t="shared" si="5"/>
        <v>0.92986117553710912</v>
      </c>
      <c r="H44" s="7">
        <v>1</v>
      </c>
      <c r="I44" s="9">
        <f t="shared" si="6"/>
        <v>3.9942457786391545E-3</v>
      </c>
      <c r="J44" s="7">
        <v>1</v>
      </c>
      <c r="K44" s="6">
        <f t="shared" si="3"/>
        <v>0.52490884914752722</v>
      </c>
    </row>
    <row r="45" spans="1:11" x14ac:dyDescent="0.25">
      <c r="A45" s="37"/>
      <c r="B45" s="33"/>
      <c r="C45" s="8">
        <v>2</v>
      </c>
      <c r="D45" s="7">
        <v>16.998653411865234</v>
      </c>
      <c r="E45" s="7">
        <v>24.017753601074219</v>
      </c>
      <c r="F45" s="7">
        <f t="shared" si="1"/>
        <v>7.0191001892089844</v>
      </c>
      <c r="G45" s="7">
        <f t="shared" si="5"/>
        <v>-1.8899810791015881E-2</v>
      </c>
      <c r="H45" s="7">
        <v>1</v>
      </c>
      <c r="I45" s="9">
        <f t="shared" si="6"/>
        <v>7.7097500858569982E-3</v>
      </c>
      <c r="J45" s="7">
        <v>1</v>
      </c>
      <c r="K45" s="6">
        <f t="shared" si="3"/>
        <v>1.0131865360976957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8.304563522338867</v>
      </c>
      <c r="E46" s="7">
        <v>24.443395614624023</v>
      </c>
      <c r="F46" s="7">
        <f t="shared" si="1"/>
        <v>6.1388320922851562</v>
      </c>
      <c r="G46" s="7">
        <f t="shared" si="5"/>
        <v>-0.89916790771484401</v>
      </c>
      <c r="H46" s="7">
        <v>1</v>
      </c>
      <c r="I46" s="9">
        <f t="shared" si="6"/>
        <v>1.4191470601675447E-2</v>
      </c>
      <c r="J46" s="7">
        <v>1</v>
      </c>
      <c r="K46" s="6">
        <f t="shared" si="3"/>
        <v>1.8649900166570099</v>
      </c>
    </row>
    <row r="47" spans="1:11" x14ac:dyDescent="0.25">
      <c r="A47" s="37"/>
      <c r="B47" s="33"/>
      <c r="C47" s="8">
        <v>2</v>
      </c>
      <c r="D47" s="7">
        <v>18.229490280151367</v>
      </c>
      <c r="E47" s="7">
        <v>24.798023223876953</v>
      </c>
      <c r="F47" s="7">
        <f t="shared" si="1"/>
        <v>6.5685329437255859</v>
      </c>
      <c r="G47" s="7">
        <f t="shared" si="5"/>
        <v>-0.46946705627441432</v>
      </c>
      <c r="H47" s="7">
        <v>1</v>
      </c>
      <c r="I47" s="9">
        <f t="shared" si="6"/>
        <v>1.0535970754028982E-2</v>
      </c>
      <c r="J47" s="7">
        <v>1</v>
      </c>
      <c r="K47" s="6">
        <f t="shared" si="3"/>
        <v>1.3845978914781716</v>
      </c>
    </row>
    <row r="48" spans="1:11" x14ac:dyDescent="0.25">
      <c r="A48" s="36" t="s">
        <v>4</v>
      </c>
      <c r="B48" s="32" t="s">
        <v>28</v>
      </c>
      <c r="C48" s="8">
        <v>1</v>
      </c>
      <c r="D48" s="15">
        <v>18.778924942016602</v>
      </c>
      <c r="E48" s="15">
        <v>26.029315948486328</v>
      </c>
      <c r="F48" s="7">
        <f t="shared" si="1"/>
        <v>7.2503910064697266</v>
      </c>
      <c r="G48" s="7">
        <f t="shared" si="5"/>
        <v>0.21239100646972631</v>
      </c>
      <c r="H48" s="7">
        <v>1</v>
      </c>
      <c r="I48" s="9">
        <f t="shared" si="6"/>
        <v>6.5677229856004162E-3</v>
      </c>
      <c r="J48" s="7">
        <v>1</v>
      </c>
      <c r="K48" s="6">
        <f t="shared" si="3"/>
        <v>0.86310560364811328</v>
      </c>
    </row>
    <row r="49" spans="1:11" x14ac:dyDescent="0.25">
      <c r="A49" s="37"/>
      <c r="B49" s="33"/>
      <c r="C49" s="8">
        <v>2</v>
      </c>
      <c r="D49" s="15">
        <v>19.361946105957031</v>
      </c>
      <c r="E49" s="15">
        <v>26.078628540039063</v>
      </c>
      <c r="F49" s="7">
        <f t="shared" si="1"/>
        <v>6.7166824340820312</v>
      </c>
      <c r="G49" s="7">
        <f t="shared" si="5"/>
        <v>-0.32131756591796901</v>
      </c>
      <c r="H49" s="7">
        <v>1</v>
      </c>
      <c r="I49" s="9">
        <f t="shared" si="6"/>
        <v>9.5077360386101161E-3</v>
      </c>
      <c r="J49" s="7">
        <v>1</v>
      </c>
      <c r="K49" s="6">
        <f t="shared" si="3"/>
        <v>1.2494711288712048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717781066894531</v>
      </c>
      <c r="E50" s="7">
        <v>23.783466339111328</v>
      </c>
      <c r="F50" s="7">
        <f t="shared" si="1"/>
        <v>8.0656852722167969</v>
      </c>
      <c r="G50" s="7">
        <f t="shared" si="5"/>
        <v>1.0276852722167966</v>
      </c>
      <c r="H50" s="7">
        <v>1</v>
      </c>
      <c r="I50" s="9">
        <f t="shared" si="6"/>
        <v>3.7323881118899575E-3</v>
      </c>
      <c r="J50" s="7">
        <v>1</v>
      </c>
      <c r="K50" s="6">
        <f t="shared" si="3"/>
        <v>0.49049649344601925</v>
      </c>
    </row>
    <row r="51" spans="1:11" x14ac:dyDescent="0.25">
      <c r="A51" s="37"/>
      <c r="B51" s="33"/>
      <c r="C51" s="8">
        <v>2</v>
      </c>
      <c r="D51" s="7">
        <v>16.207607269287109</v>
      </c>
      <c r="E51" s="7">
        <v>23.450405120849609</v>
      </c>
      <c r="F51" s="7">
        <f t="shared" si="1"/>
        <v>7.2427978515625</v>
      </c>
      <c r="G51" s="7">
        <f t="shared" si="5"/>
        <v>0.20479785156249974</v>
      </c>
      <c r="H51" s="7">
        <v>1</v>
      </c>
      <c r="I51" s="9">
        <f t="shared" si="6"/>
        <v>6.6023811799491641E-3</v>
      </c>
      <c r="J51" s="7">
        <v>1</v>
      </c>
      <c r="K51" s="6">
        <f t="shared" si="3"/>
        <v>0.86766025399197133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9.531816482543945</v>
      </c>
      <c r="E52" s="7">
        <v>25.261308670043945</v>
      </c>
      <c r="F52" s="7">
        <f t="shared" si="1"/>
        <v>5.7294921875</v>
      </c>
      <c r="G52" s="7">
        <f t="shared" si="5"/>
        <v>-1.3085078125000003</v>
      </c>
      <c r="H52" s="7">
        <v>1</v>
      </c>
      <c r="I52" s="9">
        <f t="shared" si="6"/>
        <v>1.8847380207038245E-2</v>
      </c>
      <c r="J52" s="7">
        <v>1</v>
      </c>
      <c r="K52" s="6">
        <f t="shared" si="3"/>
        <v>2.4768522525153536</v>
      </c>
    </row>
    <row r="53" spans="1:11" x14ac:dyDescent="0.25">
      <c r="A53" s="37"/>
      <c r="B53" s="33"/>
      <c r="C53" s="8">
        <v>2</v>
      </c>
      <c r="D53" s="7">
        <v>20.089826583862305</v>
      </c>
      <c r="E53" s="7">
        <v>25.326580047607422</v>
      </c>
      <c r="F53" s="7">
        <f t="shared" si="1"/>
        <v>5.2367534637451172</v>
      </c>
      <c r="G53" s="7">
        <f t="shared" si="5"/>
        <v>-1.8012465362548831</v>
      </c>
      <c r="H53" s="7">
        <v>1</v>
      </c>
      <c r="I53" s="9">
        <f t="shared" si="6"/>
        <v>2.6520403504392807E-2</v>
      </c>
      <c r="J53" s="7">
        <v>1</v>
      </c>
      <c r="K53" s="6">
        <f t="shared" si="3"/>
        <v>3.485212291358224</v>
      </c>
    </row>
    <row r="54" spans="1:11" x14ac:dyDescent="0.25">
      <c r="A54" s="36" t="s">
        <v>4</v>
      </c>
      <c r="B54" s="32" t="s">
        <v>31</v>
      </c>
      <c r="C54" s="8">
        <v>1</v>
      </c>
      <c r="D54" s="15">
        <v>16.392923355102539</v>
      </c>
      <c r="E54" s="15">
        <v>23.376413345336914</v>
      </c>
      <c r="F54" s="7">
        <f t="shared" si="1"/>
        <v>6.983489990234375</v>
      </c>
      <c r="G54" s="7">
        <f t="shared" si="5"/>
        <v>-5.4510009765625256E-2</v>
      </c>
      <c r="H54" s="7">
        <v>1</v>
      </c>
      <c r="I54" s="9">
        <f t="shared" si="6"/>
        <v>7.9024187364415792E-3</v>
      </c>
      <c r="J54" s="7">
        <v>1</v>
      </c>
      <c r="K54" s="6">
        <f t="shared" si="3"/>
        <v>1.0385063299336208</v>
      </c>
    </row>
    <row r="55" spans="1:11" x14ac:dyDescent="0.25">
      <c r="A55" s="37"/>
      <c r="B55" s="33"/>
      <c r="C55" s="8">
        <v>2</v>
      </c>
      <c r="D55" s="15">
        <v>16.368070602416992</v>
      </c>
      <c r="E55" s="15">
        <v>23.271615982055664</v>
      </c>
      <c r="F55" s="7">
        <f t="shared" si="1"/>
        <v>6.9035453796386719</v>
      </c>
      <c r="G55" s="7">
        <f t="shared" si="5"/>
        <v>-0.13445462036132838</v>
      </c>
      <c r="H55" s="7">
        <v>1</v>
      </c>
      <c r="I55" s="9">
        <f t="shared" si="6"/>
        <v>8.3526784778694251E-3</v>
      </c>
      <c r="J55" s="7">
        <v>1</v>
      </c>
      <c r="K55" s="6">
        <f t="shared" si="3"/>
        <v>1.0976777820145884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478384017944336</v>
      </c>
      <c r="E56" s="7">
        <v>23.667669296264648</v>
      </c>
      <c r="F56" s="7">
        <f t="shared" si="1"/>
        <v>7.1892852783203125</v>
      </c>
      <c r="G56" s="7">
        <f t="shared" si="5"/>
        <v>0.15128527832031224</v>
      </c>
      <c r="H56" s="7">
        <v>1</v>
      </c>
      <c r="I56" s="9">
        <f t="shared" si="6"/>
        <v>6.8518758265185978E-3</v>
      </c>
      <c r="J56" s="7">
        <v>1</v>
      </c>
      <c r="K56" s="6">
        <f t="shared" si="3"/>
        <v>0.90044790779625217</v>
      </c>
    </row>
    <row r="57" spans="1:11" x14ac:dyDescent="0.25">
      <c r="A57" s="37"/>
      <c r="B57" s="33"/>
      <c r="C57" s="8">
        <v>2</v>
      </c>
      <c r="D57" s="7">
        <v>16.578207015991211</v>
      </c>
      <c r="E57" s="7">
        <v>23.092296600341797</v>
      </c>
      <c r="F57" s="7">
        <f t="shared" si="1"/>
        <v>6.5140895843505859</v>
      </c>
      <c r="G57" s="7">
        <f t="shared" si="5"/>
        <v>-0.52391041564941432</v>
      </c>
      <c r="H57" s="7">
        <v>1</v>
      </c>
      <c r="I57" s="9">
        <f t="shared" si="6"/>
        <v>1.0941166842550148E-2</v>
      </c>
      <c r="J57" s="7">
        <v>1</v>
      </c>
      <c r="K57" s="6">
        <f t="shared" si="3"/>
        <v>1.4378472467487398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7.738435745239258</v>
      </c>
      <c r="E58" s="7">
        <v>25.16790771484375</v>
      </c>
      <c r="F58" s="7">
        <f t="shared" si="1"/>
        <v>7.4294719696044922</v>
      </c>
      <c r="G58" s="7">
        <f t="shared" si="5"/>
        <v>0.39147196960449193</v>
      </c>
      <c r="H58" s="7">
        <v>1</v>
      </c>
      <c r="I58" s="9">
        <f t="shared" si="6"/>
        <v>5.8010430071358705E-3</v>
      </c>
      <c r="J58" s="7">
        <v>1</v>
      </c>
      <c r="K58" s="6">
        <f t="shared" si="3"/>
        <v>0.76235138684140857</v>
      </c>
    </row>
    <row r="59" spans="1:11" x14ac:dyDescent="0.25">
      <c r="A59" s="37"/>
      <c r="B59" s="33"/>
      <c r="C59" s="8">
        <v>2</v>
      </c>
      <c r="D59" s="7">
        <v>18.358720779418945</v>
      </c>
      <c r="E59" s="7">
        <v>25.240863800048828</v>
      </c>
      <c r="F59" s="7">
        <f t="shared" si="1"/>
        <v>6.8821430206298828</v>
      </c>
      <c r="G59" s="7">
        <f t="shared" si="5"/>
        <v>-0.15585697937011744</v>
      </c>
      <c r="H59" s="7">
        <v>1</v>
      </c>
      <c r="I59" s="9">
        <f t="shared" si="6"/>
        <v>8.4775140133578359E-3</v>
      </c>
      <c r="J59" s="7">
        <v>1</v>
      </c>
      <c r="K59" s="6">
        <f t="shared" si="3"/>
        <v>1.1140832014347886</v>
      </c>
    </row>
    <row r="60" spans="1:11" x14ac:dyDescent="0.25">
      <c r="A60" s="36" t="s">
        <v>4</v>
      </c>
      <c r="B60" s="32" t="s">
        <v>34</v>
      </c>
      <c r="C60" s="8">
        <v>1</v>
      </c>
      <c r="D60" s="15">
        <v>17.576395034790039</v>
      </c>
      <c r="E60" s="15">
        <v>26.307308197021399</v>
      </c>
      <c r="F60" s="7">
        <f t="shared" si="1"/>
        <v>8.73091316223136</v>
      </c>
      <c r="G60" s="7">
        <f t="shared" si="5"/>
        <v>1.6929131622313598</v>
      </c>
      <c r="H60" s="7">
        <v>1</v>
      </c>
      <c r="I60" s="9">
        <f t="shared" si="6"/>
        <v>2.3536032150261914E-3</v>
      </c>
      <c r="J60" s="7">
        <v>1</v>
      </c>
      <c r="K60" s="6">
        <f t="shared" si="3"/>
        <v>0.3093017364019674</v>
      </c>
    </row>
    <row r="61" spans="1:11" x14ac:dyDescent="0.25">
      <c r="A61" s="37"/>
      <c r="B61" s="33"/>
      <c r="C61" s="8">
        <v>2</v>
      </c>
      <c r="D61" s="15">
        <v>17.686485290527344</v>
      </c>
      <c r="E61" s="15">
        <v>25.955413818359375</v>
      </c>
      <c r="F61" s="7">
        <f t="shared" si="1"/>
        <v>8.2689285278320312</v>
      </c>
      <c r="G61" s="7">
        <f t="shared" si="5"/>
        <v>1.230928527832031</v>
      </c>
      <c r="H61" s="7">
        <v>1</v>
      </c>
      <c r="I61" s="9">
        <f t="shared" si="6"/>
        <v>3.2419363288805291E-3</v>
      </c>
      <c r="J61" s="7">
        <v>1</v>
      </c>
      <c r="K61" s="6">
        <f t="shared" si="3"/>
        <v>0.42604315350419347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966972351074219</v>
      </c>
      <c r="E62" s="7">
        <v>24.637371063232422</v>
      </c>
      <c r="F62" s="7">
        <f t="shared" si="1"/>
        <v>5.6703987121582031</v>
      </c>
      <c r="G62" s="7">
        <f t="shared" si="5"/>
        <v>-1.3676012878417971</v>
      </c>
      <c r="H62" s="7">
        <v>1</v>
      </c>
      <c r="I62" s="9">
        <f t="shared" si="6"/>
        <v>1.9635406664086731E-2</v>
      </c>
      <c r="J62" s="7">
        <v>1</v>
      </c>
      <c r="K62" s="6">
        <f t="shared" si="3"/>
        <v>2.5804117437412675</v>
      </c>
    </row>
    <row r="63" spans="1:11" x14ac:dyDescent="0.25">
      <c r="A63" s="37"/>
      <c r="B63" s="33"/>
      <c r="C63" s="8">
        <v>2</v>
      </c>
      <c r="D63" s="7">
        <v>18.996131896972656</v>
      </c>
      <c r="E63" s="7">
        <v>24.970632553100586</v>
      </c>
      <c r="F63" s="7">
        <f t="shared" si="1"/>
        <v>5.9745006561279297</v>
      </c>
      <c r="G63" s="7">
        <f t="shared" si="5"/>
        <v>-1.0634993438720706</v>
      </c>
      <c r="H63" s="7">
        <v>1</v>
      </c>
      <c r="I63" s="9">
        <f t="shared" si="6"/>
        <v>1.5903623779732919E-2</v>
      </c>
      <c r="J63" s="7">
        <v>1</v>
      </c>
      <c r="K63" s="6">
        <f t="shared" si="3"/>
        <v>2.089994787035617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8.52752685546875</v>
      </c>
      <c r="E64" s="7">
        <v>24.798316955566406</v>
      </c>
      <c r="F64" s="7">
        <f t="shared" si="1"/>
        <v>6.2707901000976563</v>
      </c>
      <c r="G64" s="7">
        <f t="shared" si="5"/>
        <v>-0.76720989990234401</v>
      </c>
      <c r="H64" s="7">
        <v>1</v>
      </c>
      <c r="I64" s="9">
        <f t="shared" si="6"/>
        <v>1.295102325969026E-2</v>
      </c>
      <c r="J64" s="7">
        <v>1</v>
      </c>
      <c r="K64" s="6">
        <f t="shared" si="3"/>
        <v>1.7019750639488676</v>
      </c>
    </row>
    <row r="65" spans="1:11" x14ac:dyDescent="0.25">
      <c r="A65" s="37"/>
      <c r="B65" s="33"/>
      <c r="C65" s="8">
        <v>2</v>
      </c>
      <c r="D65" s="7">
        <v>18.656349182128906</v>
      </c>
      <c r="E65" s="7">
        <v>24.978494644165039</v>
      </c>
      <c r="F65" s="7">
        <f t="shared" si="1"/>
        <v>6.3221454620361328</v>
      </c>
      <c r="G65" s="7">
        <f t="shared" si="5"/>
        <v>-0.71585453796386744</v>
      </c>
      <c r="H65" s="7">
        <v>1</v>
      </c>
      <c r="I65" s="9">
        <f t="shared" si="6"/>
        <v>1.2498116799043132E-2</v>
      </c>
      <c r="J65" s="7">
        <v>1</v>
      </c>
      <c r="K65" s="6">
        <f t="shared" si="3"/>
        <v>1.6424557899219299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6.917240142822266</v>
      </c>
      <c r="E66" s="7">
        <v>24.691295623779297</v>
      </c>
      <c r="F66" s="7">
        <f t="shared" si="1"/>
        <v>7.7740554809570313</v>
      </c>
      <c r="G66" s="7">
        <f t="shared" ref="G66:G67" si="7">F66-7.038</f>
        <v>0.73605548095703099</v>
      </c>
      <c r="H66" s="7">
        <v>1</v>
      </c>
      <c r="I66" s="9">
        <f t="shared" si="6"/>
        <v>4.5685261199418419E-3</v>
      </c>
      <c r="J66" s="7">
        <v>1</v>
      </c>
      <c r="K66" s="6">
        <f t="shared" si="3"/>
        <v>0.60037862485670912</v>
      </c>
    </row>
    <row r="67" spans="1:11" x14ac:dyDescent="0.25">
      <c r="A67" s="37"/>
      <c r="B67" s="33"/>
      <c r="C67" s="8">
        <v>2</v>
      </c>
      <c r="D67" s="7">
        <v>17.271753311157227</v>
      </c>
      <c r="E67" s="7">
        <v>24.741771697998047</v>
      </c>
      <c r="F67" s="7">
        <f t="shared" ref="F67" si="8">E67-D67</f>
        <v>7.4700183868408203</v>
      </c>
      <c r="G67" s="7">
        <f t="shared" si="7"/>
        <v>0.43201838684082006</v>
      </c>
      <c r="H67" s="7">
        <v>1</v>
      </c>
      <c r="I67" s="9">
        <f t="shared" ref="I67:I93" si="9">2^-F67</f>
        <v>5.640276535429322E-3</v>
      </c>
      <c r="J67" s="7">
        <v>1</v>
      </c>
      <c r="K67" s="6">
        <f t="shared" ref="K67:K93" si="10">2^-G67</f>
        <v>0.74122405809857272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7.146957397460937</v>
      </c>
      <c r="E68" s="7">
        <v>23.755857467651367</v>
      </c>
      <c r="F68" s="7">
        <f t="shared" ref="F68:F93" si="11">E68-D68</f>
        <v>6.6089000701904297</v>
      </c>
      <c r="G68" s="7">
        <f t="shared" ref="G68:G93" si="12">F68-7.038</f>
        <v>-0.42909992980957057</v>
      </c>
      <c r="H68" s="7">
        <v>2</v>
      </c>
      <c r="I68" s="9">
        <f t="shared" si="9"/>
        <v>1.0245256610101091E-2</v>
      </c>
      <c r="J68" s="7">
        <v>2</v>
      </c>
      <c r="K68" s="6">
        <f t="shared" si="10"/>
        <v>1.3463933254156162</v>
      </c>
    </row>
    <row r="69" spans="1:11" x14ac:dyDescent="0.25">
      <c r="A69" s="35"/>
      <c r="B69" s="33"/>
      <c r="C69" s="8">
        <v>2</v>
      </c>
      <c r="D69" s="7">
        <v>16.932933807373047</v>
      </c>
      <c r="E69" s="7">
        <v>24.260702133178711</v>
      </c>
      <c r="F69" s="7">
        <f t="shared" si="11"/>
        <v>7.3277683258056641</v>
      </c>
      <c r="G69" s="7">
        <f t="shared" si="12"/>
        <v>0.28976832580566381</v>
      </c>
      <c r="H69" s="7">
        <v>2</v>
      </c>
      <c r="I69" s="9">
        <f t="shared" si="9"/>
        <v>6.2247502692312114E-3</v>
      </c>
      <c r="J69" s="7">
        <v>2</v>
      </c>
      <c r="K69" s="6">
        <f t="shared" si="10"/>
        <v>0.81803341134559127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7.206106185913086</v>
      </c>
      <c r="E70" s="7">
        <v>24.694671630859375</v>
      </c>
      <c r="F70" s="7">
        <f t="shared" si="11"/>
        <v>7.4885654449462891</v>
      </c>
      <c r="G70" s="7">
        <f t="shared" si="12"/>
        <v>0.45056544494628881</v>
      </c>
      <c r="H70" s="7">
        <v>2</v>
      </c>
      <c r="I70" s="9">
        <f t="shared" si="9"/>
        <v>5.5682301376952679E-3</v>
      </c>
      <c r="J70" s="7">
        <v>2</v>
      </c>
      <c r="K70" s="6">
        <f t="shared" si="10"/>
        <v>0.73175598982844958</v>
      </c>
    </row>
    <row r="71" spans="1:11" x14ac:dyDescent="0.25">
      <c r="A71" s="35"/>
      <c r="B71" s="33"/>
      <c r="C71" s="8">
        <v>2</v>
      </c>
      <c r="D71" s="7">
        <v>17.281429290771484</v>
      </c>
      <c r="E71" s="7">
        <v>24.955572128295898</v>
      </c>
      <c r="F71" s="7">
        <f t="shared" si="11"/>
        <v>7.6741428375244141</v>
      </c>
      <c r="G71" s="7">
        <f t="shared" si="12"/>
        <v>0.63614283752441381</v>
      </c>
      <c r="H71" s="7">
        <v>2</v>
      </c>
      <c r="I71" s="9">
        <f t="shared" si="9"/>
        <v>4.8961285840036211E-3</v>
      </c>
      <c r="J71" s="7">
        <v>2</v>
      </c>
      <c r="K71" s="6">
        <f t="shared" si="10"/>
        <v>0.64343091605726443</v>
      </c>
    </row>
    <row r="72" spans="1:11" x14ac:dyDescent="0.25">
      <c r="A72" s="34" t="s">
        <v>65</v>
      </c>
      <c r="B72" s="32" t="s">
        <v>52</v>
      </c>
      <c r="C72" s="8">
        <v>1</v>
      </c>
      <c r="D72" s="7">
        <v>20.303960800170898</v>
      </c>
      <c r="E72" s="7">
        <v>23.799610137939453</v>
      </c>
      <c r="F72" s="7">
        <f t="shared" si="11"/>
        <v>3.4956493377685547</v>
      </c>
      <c r="G72" s="7">
        <f t="shared" si="12"/>
        <v>-3.5423506622314456</v>
      </c>
      <c r="H72" s="7">
        <v>2</v>
      </c>
      <c r="I72" s="9">
        <f t="shared" si="9"/>
        <v>8.8655298215767758E-2</v>
      </c>
      <c r="J72" s="7">
        <v>2</v>
      </c>
      <c r="K72" s="6">
        <f t="shared" si="10"/>
        <v>11.650747884904661</v>
      </c>
    </row>
    <row r="73" spans="1:11" x14ac:dyDescent="0.25">
      <c r="A73" s="35"/>
      <c r="B73" s="33"/>
      <c r="C73" s="8">
        <v>2</v>
      </c>
      <c r="D73" s="7">
        <v>19.317434310913086</v>
      </c>
      <c r="E73" s="7">
        <v>24.844381332397461</v>
      </c>
      <c r="F73" s="7">
        <f t="shared" si="11"/>
        <v>5.526947021484375</v>
      </c>
      <c r="G73" s="7">
        <f t="shared" si="12"/>
        <v>-1.5110529785156253</v>
      </c>
      <c r="H73" s="7">
        <v>2</v>
      </c>
      <c r="I73" s="9">
        <f t="shared" si="9"/>
        <v>2.1688182651459529E-2</v>
      </c>
      <c r="J73" s="7">
        <v>2</v>
      </c>
      <c r="K73" s="6">
        <f t="shared" si="10"/>
        <v>2.8501798904216771</v>
      </c>
    </row>
    <row r="74" spans="1:11" x14ac:dyDescent="0.25">
      <c r="A74" s="34" t="s">
        <v>65</v>
      </c>
      <c r="B74" s="32" t="s">
        <v>53</v>
      </c>
      <c r="C74" s="8">
        <v>1</v>
      </c>
      <c r="D74" s="7">
        <v>18.714296340942383</v>
      </c>
      <c r="E74" s="7">
        <v>25.299215316772461</v>
      </c>
      <c r="F74" s="7">
        <f t="shared" si="11"/>
        <v>6.5849189758300781</v>
      </c>
      <c r="G74" s="7">
        <f t="shared" si="12"/>
        <v>-0.45308102416992213</v>
      </c>
      <c r="H74" s="7">
        <v>2</v>
      </c>
      <c r="I74" s="9">
        <f t="shared" si="9"/>
        <v>1.0416980933444045E-2</v>
      </c>
      <c r="J74" s="7">
        <v>2</v>
      </c>
      <c r="K74" s="6">
        <f t="shared" si="10"/>
        <v>1.3689606940584398</v>
      </c>
    </row>
    <row r="75" spans="1:11" x14ac:dyDescent="0.25">
      <c r="A75" s="35"/>
      <c r="B75" s="33"/>
      <c r="C75" s="8">
        <v>2</v>
      </c>
      <c r="D75" s="7">
        <v>18.673521041870117</v>
      </c>
      <c r="E75" s="7">
        <v>25.608087539672852</v>
      </c>
      <c r="F75" s="7">
        <f t="shared" si="11"/>
        <v>6.9345664978027344</v>
      </c>
      <c r="G75" s="7">
        <f t="shared" si="12"/>
        <v>-0.10343350219726588</v>
      </c>
      <c r="H75" s="7">
        <v>2</v>
      </c>
      <c r="I75" s="9">
        <f t="shared" si="9"/>
        <v>8.1749946522551992E-3</v>
      </c>
      <c r="J75" s="7">
        <v>2</v>
      </c>
      <c r="K75" s="6">
        <f t="shared" si="10"/>
        <v>1.0743272378607758</v>
      </c>
    </row>
    <row r="76" spans="1:11" x14ac:dyDescent="0.25">
      <c r="A76" s="34" t="s">
        <v>65</v>
      </c>
      <c r="B76" s="32" t="s">
        <v>54</v>
      </c>
      <c r="C76" s="8">
        <v>1</v>
      </c>
      <c r="D76" s="7">
        <v>18.714296340942383</v>
      </c>
      <c r="E76" s="7">
        <v>25.87019157409668</v>
      </c>
      <c r="F76" s="7">
        <f t="shared" si="11"/>
        <v>7.1558952331542969</v>
      </c>
      <c r="G76" s="7">
        <f t="shared" si="12"/>
        <v>0.11789523315429662</v>
      </c>
      <c r="H76" s="7">
        <v>2</v>
      </c>
      <c r="I76" s="9">
        <f t="shared" si="9"/>
        <v>7.0123064779369446E-3</v>
      </c>
      <c r="J76" s="7">
        <v>2</v>
      </c>
      <c r="K76" s="6">
        <f t="shared" si="10"/>
        <v>0.92153110429215879</v>
      </c>
    </row>
    <row r="77" spans="1:11" x14ac:dyDescent="0.25">
      <c r="A77" s="35"/>
      <c r="B77" s="33"/>
      <c r="C77" s="8">
        <v>2</v>
      </c>
      <c r="D77" s="7">
        <v>18.673521041870117</v>
      </c>
      <c r="E77" s="7">
        <v>25.845632553100586</v>
      </c>
      <c r="F77" s="7">
        <f t="shared" si="11"/>
        <v>7.1721115112304687</v>
      </c>
      <c r="G77" s="7">
        <f t="shared" si="12"/>
        <v>0.13411151123046849</v>
      </c>
      <c r="H77" s="7">
        <v>2</v>
      </c>
      <c r="I77" s="9">
        <f t="shared" si="9"/>
        <v>6.9339276028193954E-3</v>
      </c>
      <c r="J77" s="7">
        <v>2</v>
      </c>
      <c r="K77" s="6">
        <f t="shared" si="10"/>
        <v>0.91123084551603328</v>
      </c>
    </row>
    <row r="78" spans="1:11" x14ac:dyDescent="0.25">
      <c r="A78" s="34" t="s">
        <v>65</v>
      </c>
      <c r="B78" s="32" t="s">
        <v>55</v>
      </c>
      <c r="C78" s="8">
        <v>1</v>
      </c>
      <c r="D78" s="7">
        <v>16.697265625</v>
      </c>
      <c r="E78" s="7">
        <v>25.023157119750977</v>
      </c>
      <c r="F78" s="7">
        <f t="shared" si="11"/>
        <v>8.3258914947509766</v>
      </c>
      <c r="G78" s="7">
        <f t="shared" si="12"/>
        <v>1.2878914947509763</v>
      </c>
      <c r="H78" s="7">
        <v>2</v>
      </c>
      <c r="I78" s="9">
        <f t="shared" si="9"/>
        <v>3.1164267209786317E-3</v>
      </c>
      <c r="J78" s="7">
        <v>2</v>
      </c>
      <c r="K78" s="6">
        <f t="shared" si="10"/>
        <v>0.40954915000719583</v>
      </c>
    </row>
    <row r="79" spans="1:11" x14ac:dyDescent="0.25">
      <c r="A79" s="35"/>
      <c r="B79" s="33"/>
      <c r="C79" s="8">
        <v>2</v>
      </c>
      <c r="D79" s="7">
        <v>16.908864974975586</v>
      </c>
      <c r="E79" s="7">
        <v>25.482536315917969</v>
      </c>
      <c r="F79" s="7">
        <f t="shared" si="11"/>
        <v>8.5736713409423828</v>
      </c>
      <c r="G79" s="7">
        <f t="shared" si="12"/>
        <v>1.5356713409423826</v>
      </c>
      <c r="H79" s="7">
        <v>2</v>
      </c>
      <c r="I79" s="9">
        <f t="shared" si="9"/>
        <v>2.6246279743963987E-3</v>
      </c>
      <c r="J79" s="7">
        <v>2</v>
      </c>
      <c r="K79" s="6">
        <f t="shared" si="10"/>
        <v>0.34491879714778101</v>
      </c>
    </row>
    <row r="80" spans="1:11" x14ac:dyDescent="0.25">
      <c r="A80" s="34" t="s">
        <v>65</v>
      </c>
      <c r="B80" s="32" t="s">
        <v>56</v>
      </c>
      <c r="C80" s="8">
        <v>1</v>
      </c>
      <c r="D80" s="7">
        <v>17.5723361968994</v>
      </c>
      <c r="E80" s="7">
        <v>24.614341735839844</v>
      </c>
      <c r="F80" s="7">
        <f t="shared" si="11"/>
        <v>7.0420055389404439</v>
      </c>
      <c r="G80" s="7">
        <f t="shared" si="12"/>
        <v>4.0055389404436426E-3</v>
      </c>
      <c r="H80" s="7">
        <v>2</v>
      </c>
      <c r="I80" s="9">
        <f t="shared" si="9"/>
        <v>7.5883106750546893E-3</v>
      </c>
      <c r="J80" s="7">
        <v>2</v>
      </c>
      <c r="K80" s="6">
        <f t="shared" si="10"/>
        <v>0.9972274226885266</v>
      </c>
    </row>
    <row r="81" spans="1:11" x14ac:dyDescent="0.25">
      <c r="A81" s="35"/>
      <c r="B81" s="33"/>
      <c r="C81" s="8">
        <v>2</v>
      </c>
      <c r="D81" s="7">
        <v>17.291337966918945</v>
      </c>
      <c r="E81" s="7">
        <v>25.125936508178711</v>
      </c>
      <c r="F81" s="7">
        <f t="shared" si="11"/>
        <v>7.8345985412597656</v>
      </c>
      <c r="G81" s="7">
        <f t="shared" si="12"/>
        <v>0.79659854125976537</v>
      </c>
      <c r="H81" s="7">
        <v>2</v>
      </c>
      <c r="I81" s="9">
        <f t="shared" si="9"/>
        <v>4.3807738606192513E-3</v>
      </c>
      <c r="J81" s="7">
        <v>2</v>
      </c>
      <c r="K81" s="6">
        <f t="shared" si="10"/>
        <v>0.57570492478223667</v>
      </c>
    </row>
    <row r="82" spans="1:11" x14ac:dyDescent="0.25">
      <c r="A82" s="34" t="s">
        <v>65</v>
      </c>
      <c r="B82" s="32" t="s">
        <v>57</v>
      </c>
      <c r="C82" s="8">
        <v>1</v>
      </c>
      <c r="D82" s="7">
        <v>16.084884643554688</v>
      </c>
      <c r="E82" s="7">
        <v>23.495994567871094</v>
      </c>
      <c r="F82" s="7">
        <f t="shared" si="11"/>
        <v>7.4111099243164062</v>
      </c>
      <c r="G82" s="7">
        <f t="shared" si="12"/>
        <v>0.37310992431640599</v>
      </c>
      <c r="H82" s="7">
        <v>2</v>
      </c>
      <c r="I82" s="9">
        <f t="shared" si="9"/>
        <v>5.8753482221109649E-3</v>
      </c>
      <c r="J82" s="7">
        <v>2</v>
      </c>
      <c r="K82" s="6">
        <f t="shared" si="10"/>
        <v>0.77211630042955626</v>
      </c>
    </row>
    <row r="83" spans="1:11" x14ac:dyDescent="0.25">
      <c r="A83" s="35"/>
      <c r="B83" s="33"/>
      <c r="C83" s="8">
        <v>2</v>
      </c>
      <c r="D83" s="7">
        <v>15.72382926940918</v>
      </c>
      <c r="E83" s="7">
        <v>23.932882308959961</v>
      </c>
      <c r="F83" s="7">
        <f t="shared" si="11"/>
        <v>8.2090530395507812</v>
      </c>
      <c r="G83" s="7">
        <f t="shared" si="12"/>
        <v>1.171053039550781</v>
      </c>
      <c r="H83" s="7">
        <v>2</v>
      </c>
      <c r="I83" s="9">
        <f t="shared" si="9"/>
        <v>3.3793159574151401E-3</v>
      </c>
      <c r="J83" s="7">
        <v>2</v>
      </c>
      <c r="K83" s="6">
        <f t="shared" si="10"/>
        <v>0.44409707074085036</v>
      </c>
    </row>
    <row r="84" spans="1:11" x14ac:dyDescent="0.25">
      <c r="A84" s="34" t="s">
        <v>65</v>
      </c>
      <c r="B84" s="32" t="s">
        <v>58</v>
      </c>
      <c r="C84" s="8">
        <v>1</v>
      </c>
      <c r="D84" s="7">
        <v>18.620029449462891</v>
      </c>
      <c r="E84" s="7">
        <v>25.869255065917969</v>
      </c>
      <c r="F84" s="7">
        <f t="shared" si="11"/>
        <v>7.2492256164550781</v>
      </c>
      <c r="G84" s="7">
        <f t="shared" si="12"/>
        <v>0.21122561645507787</v>
      </c>
      <c r="H84" s="7">
        <v>2</v>
      </c>
      <c r="I84" s="9">
        <f t="shared" si="9"/>
        <v>6.5730304489141373E-3</v>
      </c>
      <c r="J84" s="7">
        <v>2</v>
      </c>
      <c r="K84" s="6">
        <f t="shared" si="10"/>
        <v>0.86380309063672001</v>
      </c>
    </row>
    <row r="85" spans="1:11" x14ac:dyDescent="0.25">
      <c r="A85" s="35"/>
      <c r="B85" s="33"/>
      <c r="C85" s="8">
        <v>2</v>
      </c>
      <c r="D85" s="7">
        <v>18.318080902099609</v>
      </c>
      <c r="E85" s="7">
        <v>26.17254638671875</v>
      </c>
      <c r="F85" s="7">
        <f t="shared" si="11"/>
        <v>7.8544654846191406</v>
      </c>
      <c r="G85" s="7">
        <f t="shared" si="12"/>
        <v>0.81646548461914037</v>
      </c>
      <c r="H85" s="7">
        <v>2</v>
      </c>
      <c r="I85" s="9">
        <f t="shared" si="9"/>
        <v>4.3208609376072611E-3</v>
      </c>
      <c r="J85" s="7">
        <v>2</v>
      </c>
      <c r="K85" s="6">
        <f t="shared" si="10"/>
        <v>0.567831392403365</v>
      </c>
    </row>
    <row r="86" spans="1:11" x14ac:dyDescent="0.25">
      <c r="A86" s="34" t="s">
        <v>65</v>
      </c>
      <c r="B86" s="32" t="s">
        <v>59</v>
      </c>
      <c r="C86" s="8">
        <v>1</v>
      </c>
      <c r="D86" s="7">
        <v>17.678812026977539</v>
      </c>
      <c r="E86" s="7">
        <v>24.983175277709961</v>
      </c>
      <c r="F86" s="7">
        <f t="shared" si="11"/>
        <v>7.3043632507324219</v>
      </c>
      <c r="G86" s="7">
        <f t="shared" si="12"/>
        <v>0.26636325073242162</v>
      </c>
      <c r="H86" s="7">
        <v>2</v>
      </c>
      <c r="I86" s="9">
        <f t="shared" si="9"/>
        <v>6.3265589968114775E-3</v>
      </c>
      <c r="J86" s="7">
        <v>2</v>
      </c>
      <c r="K86" s="6">
        <f t="shared" si="10"/>
        <v>0.83141273374811475</v>
      </c>
    </row>
    <row r="87" spans="1:11" x14ac:dyDescent="0.25">
      <c r="A87" s="35"/>
      <c r="B87" s="33"/>
      <c r="C87" s="8">
        <v>2</v>
      </c>
      <c r="D87" s="7">
        <v>18.143152236938477</v>
      </c>
      <c r="E87" s="7">
        <v>24.854021072387695</v>
      </c>
      <c r="F87" s="7">
        <f t="shared" si="11"/>
        <v>6.7108688354492187</v>
      </c>
      <c r="G87" s="7">
        <f t="shared" si="12"/>
        <v>-0.32713116455078151</v>
      </c>
      <c r="H87" s="7">
        <v>2</v>
      </c>
      <c r="I87" s="9">
        <f t="shared" si="9"/>
        <v>9.5461264662381039E-3</v>
      </c>
      <c r="J87" s="7">
        <v>2</v>
      </c>
      <c r="K87" s="6">
        <f t="shared" si="10"/>
        <v>1.2545162553609799</v>
      </c>
    </row>
    <row r="88" spans="1:11" x14ac:dyDescent="0.25">
      <c r="A88" s="34" t="s">
        <v>65</v>
      </c>
      <c r="B88" s="32" t="s">
        <v>60</v>
      </c>
      <c r="C88" s="8">
        <v>1</v>
      </c>
      <c r="D88" s="7">
        <v>18.143152236938477</v>
      </c>
      <c r="E88" s="7">
        <v>24.203290939331055</v>
      </c>
      <c r="F88" s="7">
        <f t="shared" si="11"/>
        <v>6.0601387023925781</v>
      </c>
      <c r="G88" s="7">
        <f t="shared" si="12"/>
        <v>-0.97786129760742213</v>
      </c>
      <c r="H88" s="7">
        <v>2</v>
      </c>
      <c r="I88" s="9">
        <f t="shared" si="9"/>
        <v>1.4987060921584279E-2</v>
      </c>
      <c r="J88" s="7">
        <v>2</v>
      </c>
      <c r="K88" s="6">
        <f t="shared" si="10"/>
        <v>1.9695435224651923</v>
      </c>
    </row>
    <row r="89" spans="1:11" x14ac:dyDescent="0.25">
      <c r="A89" s="35"/>
      <c r="B89" s="33"/>
      <c r="C89" s="8">
        <v>2</v>
      </c>
      <c r="D89" s="7">
        <v>18.2431522369384</v>
      </c>
      <c r="E89" s="7">
        <v>24.151121139526367</v>
      </c>
      <c r="F89" s="7">
        <f t="shared" si="11"/>
        <v>5.9079689025879674</v>
      </c>
      <c r="G89" s="7">
        <f t="shared" si="12"/>
        <v>-1.1300310974120329</v>
      </c>
      <c r="H89" s="7">
        <v>2</v>
      </c>
      <c r="I89" s="9">
        <f t="shared" si="9"/>
        <v>1.6654214230170591E-2</v>
      </c>
      <c r="J89" s="7">
        <v>2</v>
      </c>
      <c r="K89" s="6">
        <f t="shared" si="10"/>
        <v>2.188634578214065</v>
      </c>
    </row>
    <row r="90" spans="1:11" x14ac:dyDescent="0.25">
      <c r="A90" s="34" t="s">
        <v>65</v>
      </c>
      <c r="B90" s="32" t="s">
        <v>61</v>
      </c>
      <c r="C90" s="8">
        <v>1</v>
      </c>
      <c r="D90" s="7">
        <v>18.277721405029297</v>
      </c>
      <c r="E90" s="7">
        <v>26.150178909301758</v>
      </c>
      <c r="F90" s="7">
        <f t="shared" si="11"/>
        <v>7.8724575042724609</v>
      </c>
      <c r="G90" s="7">
        <f t="shared" si="12"/>
        <v>0.83445750427246068</v>
      </c>
      <c r="H90" s="7">
        <v>2</v>
      </c>
      <c r="I90" s="9">
        <f t="shared" si="9"/>
        <v>4.2673095889581491E-3</v>
      </c>
      <c r="J90" s="7">
        <v>2</v>
      </c>
      <c r="K90" s="6">
        <f t="shared" si="10"/>
        <v>0.56079387434675698</v>
      </c>
    </row>
    <row r="91" spans="1:11" x14ac:dyDescent="0.25">
      <c r="A91" s="35"/>
      <c r="B91" s="33"/>
      <c r="C91" s="8">
        <v>2</v>
      </c>
      <c r="D91" s="7">
        <v>18.054294586181641</v>
      </c>
      <c r="E91" s="7">
        <v>26.986228942871094</v>
      </c>
      <c r="F91" s="7">
        <f t="shared" si="11"/>
        <v>8.9319343566894531</v>
      </c>
      <c r="G91" s="7">
        <f t="shared" si="12"/>
        <v>1.8939343566894529</v>
      </c>
      <c r="H91" s="7">
        <v>2</v>
      </c>
      <c r="I91" s="9">
        <f t="shared" si="9"/>
        <v>2.0474808067251372E-3</v>
      </c>
      <c r="J91" s="7">
        <v>2</v>
      </c>
      <c r="K91" s="6">
        <f t="shared" si="10"/>
        <v>0.26907227383386212</v>
      </c>
    </row>
    <row r="92" spans="1:11" x14ac:dyDescent="0.25">
      <c r="A92" s="34" t="s">
        <v>39</v>
      </c>
      <c r="B92" s="32" t="s">
        <v>62</v>
      </c>
      <c r="C92" s="8">
        <v>1</v>
      </c>
      <c r="D92" s="7">
        <v>17.553760528564453</v>
      </c>
      <c r="E92" s="7">
        <v>24.087001800537109</v>
      </c>
      <c r="F92" s="7">
        <f t="shared" si="11"/>
        <v>6.5332412719726563</v>
      </c>
      <c r="G92" s="7">
        <f t="shared" si="12"/>
        <v>-0.50475872802734401</v>
      </c>
      <c r="H92" s="7">
        <v>2</v>
      </c>
      <c r="I92" s="9">
        <f t="shared" si="9"/>
        <v>1.0796883324268824E-2</v>
      </c>
      <c r="J92" s="7">
        <v>2</v>
      </c>
      <c r="K92" s="6">
        <f t="shared" si="10"/>
        <v>1.41888604612933</v>
      </c>
    </row>
    <row r="93" spans="1:11" x14ac:dyDescent="0.25">
      <c r="A93" s="35"/>
      <c r="B93" s="33"/>
      <c r="C93" s="8">
        <v>2</v>
      </c>
      <c r="D93" s="7">
        <v>17.811834335327148</v>
      </c>
      <c r="E93" s="7">
        <v>24.331640243530273</v>
      </c>
      <c r="F93" s="7">
        <f t="shared" si="11"/>
        <v>6.519805908203125</v>
      </c>
      <c r="G93" s="7">
        <f t="shared" si="12"/>
        <v>-0.51819409179687526</v>
      </c>
      <c r="H93" s="7">
        <v>2</v>
      </c>
      <c r="I93" s="9">
        <f t="shared" si="9"/>
        <v>1.0897900934929318E-2</v>
      </c>
      <c r="J93" s="7">
        <v>2</v>
      </c>
      <c r="K93" s="6">
        <f t="shared" si="10"/>
        <v>1.4321614029035685</v>
      </c>
    </row>
  </sheetData>
  <mergeCells count="92">
    <mergeCell ref="A78:A79"/>
    <mergeCell ref="B78:B79"/>
    <mergeCell ref="A2:A3"/>
    <mergeCell ref="B2:B3"/>
    <mergeCell ref="A4:A5"/>
    <mergeCell ref="B4:B5"/>
    <mergeCell ref="A6:A7"/>
    <mergeCell ref="B6:B7"/>
    <mergeCell ref="A68:A69"/>
    <mergeCell ref="B68:B69"/>
    <mergeCell ref="A70:A71"/>
    <mergeCell ref="B70:B71"/>
    <mergeCell ref="A14:A15"/>
    <mergeCell ref="B14:B15"/>
    <mergeCell ref="A72:A73"/>
    <mergeCell ref="B72:B73"/>
    <mergeCell ref="A74:A75"/>
    <mergeCell ref="B74:B75"/>
    <mergeCell ref="A76:A77"/>
    <mergeCell ref="B76:B77"/>
    <mergeCell ref="A8:A9"/>
    <mergeCell ref="B8:B9"/>
    <mergeCell ref="A10:A11"/>
    <mergeCell ref="B10:B11"/>
    <mergeCell ref="A12:A13"/>
    <mergeCell ref="B12:B13"/>
    <mergeCell ref="A26:A27"/>
    <mergeCell ref="B26:B27"/>
    <mergeCell ref="A16:A17"/>
    <mergeCell ref="B16:B17"/>
    <mergeCell ref="A18:A19"/>
    <mergeCell ref="B18:B19"/>
    <mergeCell ref="A20:A21"/>
    <mergeCell ref="B20:B21"/>
    <mergeCell ref="A22:A23"/>
    <mergeCell ref="B22:B23"/>
    <mergeCell ref="A24:A25"/>
    <mergeCell ref="B24:B25"/>
    <mergeCell ref="A36:A37"/>
    <mergeCell ref="B36:B37"/>
    <mergeCell ref="A28:A29"/>
    <mergeCell ref="B28:B29"/>
    <mergeCell ref="A30:A31"/>
    <mergeCell ref="B30:B31"/>
    <mergeCell ref="A32:A33"/>
    <mergeCell ref="B32:B33"/>
    <mergeCell ref="A34:A35"/>
    <mergeCell ref="B34:B35"/>
    <mergeCell ref="A38:A39"/>
    <mergeCell ref="B38:B39"/>
    <mergeCell ref="A40:A41"/>
    <mergeCell ref="B40:B41"/>
    <mergeCell ref="A42:A43"/>
    <mergeCell ref="B42:B43"/>
    <mergeCell ref="A50:A51"/>
    <mergeCell ref="B50:B51"/>
    <mergeCell ref="A52:A53"/>
    <mergeCell ref="B52:B53"/>
    <mergeCell ref="A44:A45"/>
    <mergeCell ref="B44:B45"/>
    <mergeCell ref="A46:A47"/>
    <mergeCell ref="B46:B47"/>
    <mergeCell ref="A48:A49"/>
    <mergeCell ref="B48:B49"/>
    <mergeCell ref="A54:A55"/>
    <mergeCell ref="B54:B55"/>
    <mergeCell ref="A56:A57"/>
    <mergeCell ref="B56:B57"/>
    <mergeCell ref="A58:A59"/>
    <mergeCell ref="B58:B59"/>
    <mergeCell ref="A66:A67"/>
    <mergeCell ref="B66:B67"/>
    <mergeCell ref="A60:A61"/>
    <mergeCell ref="B60:B61"/>
    <mergeCell ref="A62:A63"/>
    <mergeCell ref="B62:B63"/>
    <mergeCell ref="A64:A65"/>
    <mergeCell ref="B64:B65"/>
    <mergeCell ref="A90:A91"/>
    <mergeCell ref="A92:A93"/>
    <mergeCell ref="B90:B91"/>
    <mergeCell ref="B92:B93"/>
    <mergeCell ref="B80:B81"/>
    <mergeCell ref="B82:B83"/>
    <mergeCell ref="B84:B85"/>
    <mergeCell ref="B86:B87"/>
    <mergeCell ref="B88:B89"/>
    <mergeCell ref="A80:A81"/>
    <mergeCell ref="A82:A83"/>
    <mergeCell ref="A84:A85"/>
    <mergeCell ref="A86:A87"/>
    <mergeCell ref="A88:A89"/>
  </mergeCells>
  <pageMargins left="0.7" right="0.7" top="0.75" bottom="0.75" header="0.3" footer="0.3"/>
  <ignoredErrors>
    <ignoredError sqref="O2:O4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0" zoomScaleNormal="80" workbookViewId="0">
      <selection activeCell="T14" sqref="T14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6" bestFit="1" customWidth="1"/>
    <col min="10" max="10" width="9.28515625" style="7" customWidth="1"/>
    <col min="11" max="11" width="16.5703125" style="6" customWidth="1"/>
    <col min="12" max="13" width="9.140625" style="7"/>
    <col min="14" max="17" width="10.5703125" style="7" bestFit="1" customWidth="1"/>
    <col min="18" max="16384" width="9.140625" style="7"/>
  </cols>
  <sheetData>
    <row r="1" spans="1:17" x14ac:dyDescent="0.25">
      <c r="A1" s="1" t="s">
        <v>0</v>
      </c>
      <c r="B1" s="2" t="s">
        <v>1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3" t="s">
        <v>3</v>
      </c>
      <c r="J1" s="5" t="s">
        <v>0</v>
      </c>
      <c r="K1" s="6" t="s">
        <v>63</v>
      </c>
      <c r="L1" s="14"/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7.137041091918945</v>
      </c>
      <c r="E2" s="15">
        <v>22.531999588012695</v>
      </c>
      <c r="F2" s="7">
        <f>E2-D2</f>
        <v>5.39495849609375</v>
      </c>
      <c r="G2" s="7">
        <f t="shared" ref="G2:G33" si="0">F2-6.763</f>
        <v>-1.3680415039062499</v>
      </c>
      <c r="H2" s="7">
        <v>1</v>
      </c>
      <c r="I2" s="9">
        <f>2^-F2</f>
        <v>2.3765976716675033E-2</v>
      </c>
      <c r="J2" s="7">
        <v>1</v>
      </c>
      <c r="K2" s="6">
        <f>2^-G2</f>
        <v>2.5811992365897103</v>
      </c>
      <c r="M2" s="7" t="s">
        <v>73</v>
      </c>
      <c r="N2" s="24">
        <f>AVERAGE(I2:I67)</f>
        <v>1.4221837208205001E-2</v>
      </c>
      <c r="O2" s="24">
        <f>AVERAGE(I68:I91)</f>
        <v>1.4703887727280237E-2</v>
      </c>
      <c r="P2" s="24">
        <f>AVERAGE(K2:K67)</f>
        <v>1.5446196797359186</v>
      </c>
      <c r="Q2" s="24">
        <f>AVERAGE(K68:K91)</f>
        <v>1.5969747100663847</v>
      </c>
    </row>
    <row r="3" spans="1:17" x14ac:dyDescent="0.25">
      <c r="A3" s="37"/>
      <c r="B3" s="33"/>
      <c r="C3" s="8">
        <v>2</v>
      </c>
      <c r="D3" s="7">
        <v>17.524351119995117</v>
      </c>
      <c r="E3" s="15">
        <v>22.646747589111328</v>
      </c>
      <c r="F3" s="7">
        <f t="shared" ref="F3:F58" si="1">E3-D3</f>
        <v>5.1223964691162109</v>
      </c>
      <c r="G3" s="7">
        <f t="shared" si="0"/>
        <v>-1.640603530883789</v>
      </c>
      <c r="H3" s="7">
        <v>1</v>
      </c>
      <c r="I3" s="9">
        <f t="shared" ref="I3:I34" si="2">2^-F3</f>
        <v>2.8708137199769616E-2</v>
      </c>
      <c r="J3" s="7">
        <v>1</v>
      </c>
      <c r="K3" s="6">
        <f t="shared" ref="K3:K66" si="3">2^-G3</f>
        <v>3.1179624009294722</v>
      </c>
      <c r="M3" s="7" t="s">
        <v>74</v>
      </c>
      <c r="N3" s="24">
        <f>STDEV(I2:I67)</f>
        <v>8.5631756599909396E-3</v>
      </c>
      <c r="O3" s="24">
        <f>STDEV(I68:I91)</f>
        <v>5.3595170733158615E-3</v>
      </c>
      <c r="P3" s="24">
        <f>STDEV(K2:K67)</f>
        <v>0.93003804303333393</v>
      </c>
      <c r="Q3" s="24">
        <f>STDEV(K68:K91)</f>
        <v>0.58209185101263006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822673797607422</v>
      </c>
      <c r="E4" s="7">
        <v>22.449243545532227</v>
      </c>
      <c r="F4" s="7">
        <f t="shared" si="1"/>
        <v>5.6265697479248047</v>
      </c>
      <c r="G4" s="7">
        <f t="shared" si="0"/>
        <v>-1.1364302520751952</v>
      </c>
      <c r="H4" s="7">
        <v>1</v>
      </c>
      <c r="I4" s="9">
        <f t="shared" si="2"/>
        <v>2.0241082414856011E-2</v>
      </c>
      <c r="J4" s="7">
        <v>1</v>
      </c>
      <c r="K4" s="6">
        <f t="shared" si="3"/>
        <v>2.1983639511149553</v>
      </c>
      <c r="M4" s="7" t="s">
        <v>75</v>
      </c>
      <c r="N4" s="24">
        <f>N3/SQRT(66)</f>
        <v>1.0540540595062164E-3</v>
      </c>
      <c r="O4" s="24">
        <f>O3/SQRT(24)</f>
        <v>1.0940068414465435E-3</v>
      </c>
      <c r="P4" s="24">
        <f t="shared" ref="P4" si="4">P3/SQRT(66)</f>
        <v>0.11447976938447388</v>
      </c>
      <c r="Q4" s="24">
        <f>Q3/SQRT(24)</f>
        <v>0.11881900153442594</v>
      </c>
    </row>
    <row r="5" spans="1:17" x14ac:dyDescent="0.25">
      <c r="A5" s="37"/>
      <c r="B5" s="33"/>
      <c r="C5" s="8">
        <v>2</v>
      </c>
      <c r="D5" s="7">
        <v>17.460037231445312</v>
      </c>
      <c r="E5" s="7">
        <v>22.367866516113281</v>
      </c>
      <c r="F5" s="7">
        <f t="shared" si="1"/>
        <v>4.9078292846679687</v>
      </c>
      <c r="G5" s="7">
        <f t="shared" si="0"/>
        <v>-1.8551707153320312</v>
      </c>
      <c r="H5" s="7">
        <v>1</v>
      </c>
      <c r="I5" s="9">
        <f t="shared" si="2"/>
        <v>3.3311652065053952E-2</v>
      </c>
      <c r="J5" s="7">
        <v>1</v>
      </c>
      <c r="K5" s="6">
        <f t="shared" si="3"/>
        <v>3.6179455994977046</v>
      </c>
    </row>
    <row r="6" spans="1:17" x14ac:dyDescent="0.25">
      <c r="A6" s="36" t="s">
        <v>4</v>
      </c>
      <c r="B6" s="32" t="s">
        <v>7</v>
      </c>
      <c r="C6" s="8">
        <v>1</v>
      </c>
      <c r="D6" s="15">
        <v>16.205772399902344</v>
      </c>
      <c r="E6" s="7">
        <v>22.723777770996094</v>
      </c>
      <c r="F6" s="7">
        <f t="shared" si="1"/>
        <v>6.51800537109375</v>
      </c>
      <c r="G6" s="7">
        <f t="shared" si="0"/>
        <v>-0.2449946289062499</v>
      </c>
      <c r="H6" s="7">
        <v>1</v>
      </c>
      <c r="I6" s="9">
        <f t="shared" si="2"/>
        <v>1.0911510411725604E-2</v>
      </c>
      <c r="J6" s="7">
        <v>1</v>
      </c>
      <c r="K6" s="6">
        <f t="shared" si="3"/>
        <v>1.1850883588986028</v>
      </c>
    </row>
    <row r="7" spans="1:17" x14ac:dyDescent="0.25">
      <c r="A7" s="37"/>
      <c r="B7" s="33"/>
      <c r="C7" s="8">
        <v>2</v>
      </c>
      <c r="D7" s="7">
        <v>16.566404342651367</v>
      </c>
      <c r="E7" s="7">
        <v>22.088441848754883</v>
      </c>
      <c r="F7" s="7">
        <f t="shared" si="1"/>
        <v>5.5220375061035156</v>
      </c>
      <c r="G7" s="7">
        <f t="shared" si="0"/>
        <v>-1.2409624938964843</v>
      </c>
      <c r="H7" s="7">
        <v>1</v>
      </c>
      <c r="I7" s="9">
        <f t="shared" si="2"/>
        <v>2.176211362299324E-2</v>
      </c>
      <c r="J7" s="7">
        <v>1</v>
      </c>
      <c r="K7" s="6">
        <f t="shared" si="3"/>
        <v>2.3635616469672049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15.485858917236328</v>
      </c>
      <c r="E8" s="7">
        <v>26.080303192138672</v>
      </c>
      <c r="F8" s="7">
        <f t="shared" si="1"/>
        <v>10.594444274902344</v>
      </c>
      <c r="G8" s="7">
        <f t="shared" si="0"/>
        <v>3.8314442749023438</v>
      </c>
      <c r="H8" s="7">
        <v>1</v>
      </c>
      <c r="I8" s="9">
        <f t="shared" si="2"/>
        <v>6.4677687829209352E-4</v>
      </c>
      <c r="J8" s="7">
        <v>1</v>
      </c>
      <c r="K8" s="6">
        <f t="shared" si="3"/>
        <v>7.0245797359553802E-2</v>
      </c>
    </row>
    <row r="9" spans="1:17" x14ac:dyDescent="0.25">
      <c r="A9" s="37"/>
      <c r="B9" s="33"/>
      <c r="C9" s="8">
        <v>2</v>
      </c>
      <c r="D9" s="7">
        <v>15.40442943572998</v>
      </c>
      <c r="E9" s="7">
        <v>26.812456130981445</v>
      </c>
      <c r="F9" s="7">
        <f t="shared" si="1"/>
        <v>11.408026695251465</v>
      </c>
      <c r="G9" s="7">
        <f t="shared" si="0"/>
        <v>4.6450266952514649</v>
      </c>
      <c r="H9" s="7">
        <v>1</v>
      </c>
      <c r="I9" s="9">
        <f t="shared" si="2"/>
        <v>3.6799487755999723E-4</v>
      </c>
      <c r="J9" s="7">
        <v>1</v>
      </c>
      <c r="K9" s="6">
        <f t="shared" si="3"/>
        <v>3.9967559858809787E-2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5.894512176513672</v>
      </c>
      <c r="E10" s="7">
        <v>27.057891845703125</v>
      </c>
      <c r="F10" s="7">
        <f t="shared" si="1"/>
        <v>11.163379669189453</v>
      </c>
      <c r="G10" s="7">
        <f t="shared" si="0"/>
        <v>4.4003796691894532</v>
      </c>
      <c r="H10" s="7">
        <v>1</v>
      </c>
      <c r="I10" s="9">
        <f t="shared" si="2"/>
        <v>4.3600138273100372E-4</v>
      </c>
      <c r="J10" s="7">
        <v>1</v>
      </c>
      <c r="K10" s="6">
        <f t="shared" si="3"/>
        <v>4.735367915545001E-2</v>
      </c>
    </row>
    <row r="11" spans="1:17" x14ac:dyDescent="0.25">
      <c r="A11" s="37"/>
      <c r="B11" s="33"/>
      <c r="C11" s="8">
        <v>2</v>
      </c>
      <c r="D11" s="7">
        <v>16.15203857421875</v>
      </c>
      <c r="E11" s="7">
        <v>26.885101318359375</v>
      </c>
      <c r="F11" s="7">
        <f t="shared" si="1"/>
        <v>10.733062744140625</v>
      </c>
      <c r="G11" s="7">
        <f t="shared" si="0"/>
        <v>3.9700627441406251</v>
      </c>
      <c r="H11" s="7">
        <v>1</v>
      </c>
      <c r="I11" s="9">
        <f t="shared" si="2"/>
        <v>5.8752475311368564E-4</v>
      </c>
      <c r="J11" s="7">
        <v>1</v>
      </c>
      <c r="K11" s="6">
        <f t="shared" si="3"/>
        <v>6.3810482619490294E-2</v>
      </c>
    </row>
    <row r="12" spans="1:17" x14ac:dyDescent="0.25">
      <c r="A12" s="36" t="s">
        <v>4</v>
      </c>
      <c r="B12" s="32" t="s">
        <v>10</v>
      </c>
      <c r="C12" s="8">
        <v>1</v>
      </c>
      <c r="D12" s="15">
        <v>17.138256072998047</v>
      </c>
      <c r="E12" s="15">
        <v>23.283538818359375</v>
      </c>
      <c r="F12" s="7">
        <f t="shared" si="1"/>
        <v>6.1452827453613281</v>
      </c>
      <c r="G12" s="7">
        <f t="shared" si="0"/>
        <v>-0.61771725463867178</v>
      </c>
      <c r="H12" s="7">
        <v>1</v>
      </c>
      <c r="I12" s="9">
        <f t="shared" si="2"/>
        <v>1.4128158607888363E-2</v>
      </c>
      <c r="J12" s="7">
        <v>1</v>
      </c>
      <c r="K12" s="6">
        <f t="shared" si="3"/>
        <v>1.5344453395644737</v>
      </c>
    </row>
    <row r="13" spans="1:17" x14ac:dyDescent="0.25">
      <c r="A13" s="37"/>
      <c r="B13" s="33"/>
      <c r="C13" s="8">
        <v>2</v>
      </c>
      <c r="D13" s="15">
        <v>17.922161102294922</v>
      </c>
      <c r="E13" s="15">
        <v>23.440328598022461</v>
      </c>
      <c r="F13" s="7">
        <f t="shared" si="1"/>
        <v>5.5181674957275391</v>
      </c>
      <c r="G13" s="7">
        <f t="shared" si="0"/>
        <v>-1.2448325042724608</v>
      </c>
      <c r="H13" s="7">
        <v>1</v>
      </c>
      <c r="I13" s="9">
        <f t="shared" si="2"/>
        <v>2.1820568572372488E-2</v>
      </c>
      <c r="J13" s="7">
        <v>1</v>
      </c>
      <c r="K13" s="6">
        <f t="shared" si="3"/>
        <v>2.369910381231795</v>
      </c>
    </row>
    <row r="14" spans="1:17" x14ac:dyDescent="0.25">
      <c r="A14" s="36" t="s">
        <v>4</v>
      </c>
      <c r="B14" s="32" t="s">
        <v>11</v>
      </c>
      <c r="C14" s="8">
        <v>1</v>
      </c>
      <c r="D14" s="15">
        <v>15.533737182617187</v>
      </c>
      <c r="E14" s="15">
        <v>21.121576309204102</v>
      </c>
      <c r="F14" s="7">
        <f t="shared" si="1"/>
        <v>5.5878391265869141</v>
      </c>
      <c r="G14" s="7">
        <f t="shared" si="0"/>
        <v>-1.1751608734130858</v>
      </c>
      <c r="H14" s="7">
        <v>1</v>
      </c>
      <c r="I14" s="9">
        <f t="shared" si="2"/>
        <v>2.0791834613327734E-2</v>
      </c>
      <c r="J14" s="7">
        <v>1</v>
      </c>
      <c r="K14" s="6">
        <f t="shared" si="3"/>
        <v>2.258180602927454</v>
      </c>
    </row>
    <row r="15" spans="1:17" x14ac:dyDescent="0.25">
      <c r="A15" s="37"/>
      <c r="B15" s="33"/>
      <c r="C15" s="8">
        <v>2</v>
      </c>
      <c r="D15" s="15">
        <v>16.205772399902344</v>
      </c>
      <c r="E15" s="15">
        <v>21.690547943115234</v>
      </c>
      <c r="F15" s="7">
        <f t="shared" si="1"/>
        <v>5.4847755432128906</v>
      </c>
      <c r="G15" s="7">
        <f t="shared" si="0"/>
        <v>-1.2782244567871093</v>
      </c>
      <c r="H15" s="7">
        <v>1</v>
      </c>
      <c r="I15" s="9">
        <f t="shared" si="2"/>
        <v>2.2331507534624661E-2</v>
      </c>
      <c r="J15" s="7">
        <v>1</v>
      </c>
      <c r="K15" s="6">
        <f t="shared" si="3"/>
        <v>2.4254029568171243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16.566404342651367</v>
      </c>
      <c r="E16" s="7">
        <v>22.096138000488281</v>
      </c>
      <c r="F16" s="7">
        <f t="shared" si="1"/>
        <v>5.5297336578369141</v>
      </c>
      <c r="G16" s="7">
        <f t="shared" si="0"/>
        <v>-1.2332663421630858</v>
      </c>
      <c r="H16" s="7">
        <v>1</v>
      </c>
      <c r="I16" s="9">
        <f t="shared" si="2"/>
        <v>2.1646331293095268E-2</v>
      </c>
      <c r="J16" s="7">
        <v>1</v>
      </c>
      <c r="K16" s="6">
        <f t="shared" si="3"/>
        <v>2.350986642577273</v>
      </c>
    </row>
    <row r="17" spans="1:11" x14ac:dyDescent="0.25">
      <c r="A17" s="37"/>
      <c r="B17" s="33"/>
      <c r="C17" s="8">
        <v>2</v>
      </c>
      <c r="D17" s="7">
        <v>16.462617874145508</v>
      </c>
      <c r="E17" s="7">
        <v>22.000106811523438</v>
      </c>
      <c r="F17" s="7">
        <f t="shared" si="1"/>
        <v>5.5374889373779297</v>
      </c>
      <c r="G17" s="7">
        <f t="shared" si="0"/>
        <v>-1.2255110626220702</v>
      </c>
      <c r="H17" s="7">
        <v>1</v>
      </c>
      <c r="I17" s="9">
        <f t="shared" si="2"/>
        <v>2.1530282546082399E-2</v>
      </c>
      <c r="J17" s="7">
        <v>1</v>
      </c>
      <c r="K17" s="6">
        <f t="shared" si="3"/>
        <v>2.3383827028878654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6.221332550048828</v>
      </c>
      <c r="E18" s="7">
        <v>26.30555534362793</v>
      </c>
      <c r="F18" s="7">
        <f t="shared" si="1"/>
        <v>10.084222793579102</v>
      </c>
      <c r="G18" s="7">
        <f t="shared" si="0"/>
        <v>3.3212227935791017</v>
      </c>
      <c r="H18" s="7">
        <v>1</v>
      </c>
      <c r="I18" s="9">
        <f t="shared" si="2"/>
        <v>9.2118414859664423E-4</v>
      </c>
      <c r="J18" s="7">
        <v>1</v>
      </c>
      <c r="K18" s="6">
        <f t="shared" si="3"/>
        <v>0.10004889971334026</v>
      </c>
    </row>
    <row r="19" spans="1:11" x14ac:dyDescent="0.25">
      <c r="A19" s="37"/>
      <c r="B19" s="33"/>
      <c r="C19" s="8">
        <v>2</v>
      </c>
      <c r="D19" s="7">
        <v>15.898993492126465</v>
      </c>
      <c r="E19" s="7">
        <v>26.097080230712891</v>
      </c>
      <c r="F19" s="7">
        <f t="shared" si="1"/>
        <v>10.198086738586426</v>
      </c>
      <c r="G19" s="7">
        <f t="shared" si="0"/>
        <v>3.4350867385864259</v>
      </c>
      <c r="H19" s="7">
        <v>1</v>
      </c>
      <c r="I19" s="9">
        <f t="shared" si="2"/>
        <v>8.5127522337393119E-4</v>
      </c>
      <c r="J19" s="7">
        <v>1</v>
      </c>
      <c r="K19" s="6">
        <f t="shared" si="3"/>
        <v>9.2456160455581748E-2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6.780187606811523</v>
      </c>
      <c r="E20" s="7">
        <v>22.665536880493164</v>
      </c>
      <c r="F20" s="7">
        <f t="shared" si="1"/>
        <v>5.8853492736816406</v>
      </c>
      <c r="G20" s="7">
        <f t="shared" si="0"/>
        <v>-0.87765072631835928</v>
      </c>
      <c r="H20" s="7">
        <v>1</v>
      </c>
      <c r="I20" s="9">
        <f t="shared" si="2"/>
        <v>1.6917388923357594E-2</v>
      </c>
      <c r="J20" s="7">
        <v>1</v>
      </c>
      <c r="K20" s="6">
        <f t="shared" si="3"/>
        <v>1.8373808867456922</v>
      </c>
    </row>
    <row r="21" spans="1:11" x14ac:dyDescent="0.25">
      <c r="A21" s="37"/>
      <c r="B21" s="33"/>
      <c r="C21" s="8">
        <v>2</v>
      </c>
      <c r="D21" s="7">
        <v>16.682628631591797</v>
      </c>
      <c r="E21" s="7">
        <v>22.723777770996094</v>
      </c>
      <c r="F21" s="7">
        <f t="shared" si="1"/>
        <v>6.0411491394042969</v>
      </c>
      <c r="G21" s="7">
        <f t="shared" si="0"/>
        <v>-0.72185086059570303</v>
      </c>
      <c r="H21" s="7">
        <v>1</v>
      </c>
      <c r="I21" s="9">
        <f t="shared" si="2"/>
        <v>1.5185633032782905E-2</v>
      </c>
      <c r="J21" s="7">
        <v>1</v>
      </c>
      <c r="K21" s="6">
        <f t="shared" si="3"/>
        <v>1.6492965914524631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7.642097473144531</v>
      </c>
      <c r="E22" s="7">
        <v>22.088441848754883</v>
      </c>
      <c r="F22" s="7">
        <f t="shared" si="1"/>
        <v>4.4463443756103516</v>
      </c>
      <c r="G22" s="7">
        <f t="shared" si="0"/>
        <v>-2.3166556243896483</v>
      </c>
      <c r="H22" s="7">
        <v>1</v>
      </c>
      <c r="I22" s="9">
        <f t="shared" si="2"/>
        <v>4.5868757060027535E-2</v>
      </c>
      <c r="J22" s="7">
        <v>1</v>
      </c>
      <c r="K22" s="6">
        <f t="shared" si="3"/>
        <v>4.9817603592782662</v>
      </c>
    </row>
    <row r="23" spans="1:11" x14ac:dyDescent="0.25">
      <c r="A23" s="37"/>
      <c r="B23" s="33"/>
      <c r="C23" s="8">
        <v>2</v>
      </c>
      <c r="D23" s="7">
        <v>17.186752319335938</v>
      </c>
      <c r="E23" s="7">
        <v>22.783905029296875</v>
      </c>
      <c r="F23" s="7">
        <f t="shared" si="1"/>
        <v>5.5971527099609375</v>
      </c>
      <c r="G23" s="7">
        <f t="shared" si="0"/>
        <v>-1.1658472900390624</v>
      </c>
      <c r="H23" s="7">
        <v>1</v>
      </c>
      <c r="I23" s="9">
        <f t="shared" si="2"/>
        <v>2.0658041426041551E-2</v>
      </c>
      <c r="J23" s="7">
        <v>1</v>
      </c>
      <c r="K23" s="6">
        <f t="shared" si="3"/>
        <v>2.2436494571217911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5.99970531463623</v>
      </c>
      <c r="E24" s="7">
        <v>22.904413223266602</v>
      </c>
      <c r="F24" s="7">
        <f t="shared" si="1"/>
        <v>6.9047079086303711</v>
      </c>
      <c r="G24" s="7">
        <f t="shared" si="0"/>
        <v>0.14170790863037119</v>
      </c>
      <c r="H24" s="7">
        <v>1</v>
      </c>
      <c r="I24" s="9">
        <f t="shared" si="2"/>
        <v>8.3459505697568714E-3</v>
      </c>
      <c r="J24" s="7">
        <v>1</v>
      </c>
      <c r="K24" s="6">
        <f t="shared" si="3"/>
        <v>0.90644544072774769</v>
      </c>
    </row>
    <row r="25" spans="1:11" x14ac:dyDescent="0.25">
      <c r="A25" s="37"/>
      <c r="B25" s="33"/>
      <c r="C25" s="8">
        <v>2</v>
      </c>
      <c r="D25" s="7">
        <v>16.587011337280273</v>
      </c>
      <c r="E25" s="7">
        <v>23.146247863769531</v>
      </c>
      <c r="F25" s="7">
        <f t="shared" si="1"/>
        <v>6.5592365264892578</v>
      </c>
      <c r="G25" s="7">
        <f t="shared" si="0"/>
        <v>-0.20376347351074209</v>
      </c>
      <c r="H25" s="7">
        <v>1</v>
      </c>
      <c r="I25" s="9">
        <f t="shared" si="2"/>
        <v>1.0604081498346872E-2</v>
      </c>
      <c r="J25" s="7">
        <v>1</v>
      </c>
      <c r="K25" s="6">
        <f t="shared" si="3"/>
        <v>1.1516988085351187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5.758522033691406</v>
      </c>
      <c r="E26" s="7">
        <v>22.043167114257813</v>
      </c>
      <c r="F26" s="7">
        <f t="shared" si="1"/>
        <v>6.2846450805664062</v>
      </c>
      <c r="G26" s="7">
        <f t="shared" si="0"/>
        <v>-0.47835491943359365</v>
      </c>
      <c r="H26" s="7">
        <v>1</v>
      </c>
      <c r="I26" s="9">
        <f t="shared" si="2"/>
        <v>1.28272428975771E-2</v>
      </c>
      <c r="J26" s="7">
        <v>1</v>
      </c>
      <c r="K26" s="6">
        <f t="shared" si="3"/>
        <v>1.3931541703289603</v>
      </c>
    </row>
    <row r="27" spans="1:11" x14ac:dyDescent="0.25">
      <c r="A27" s="37"/>
      <c r="B27" s="33"/>
      <c r="C27" s="8">
        <v>2</v>
      </c>
      <c r="D27" s="7">
        <v>16.211603164672852</v>
      </c>
      <c r="E27" s="7">
        <v>22.092111587524414</v>
      </c>
      <c r="F27" s="7">
        <f t="shared" si="1"/>
        <v>5.8805084228515625</v>
      </c>
      <c r="G27" s="7">
        <f t="shared" si="0"/>
        <v>-0.8824915771484374</v>
      </c>
      <c r="H27" s="7">
        <v>1</v>
      </c>
      <c r="I27" s="9">
        <f t="shared" si="2"/>
        <v>1.6974249245942541E-2</v>
      </c>
      <c r="J27" s="7">
        <v>1</v>
      </c>
      <c r="K27" s="6">
        <f t="shared" si="3"/>
        <v>1.8435564301705718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491174697875977</v>
      </c>
      <c r="E28" s="7">
        <v>26.960577011108398</v>
      </c>
      <c r="F28" s="7">
        <f t="shared" si="1"/>
        <v>6.4694023132324219</v>
      </c>
      <c r="G28" s="7">
        <f t="shared" si="0"/>
        <v>-0.29359768676757803</v>
      </c>
      <c r="H28" s="7">
        <v>1</v>
      </c>
      <c r="I28" s="9">
        <f t="shared" si="2"/>
        <v>1.1285371230554888E-2</v>
      </c>
      <c r="J28" s="7">
        <v>1</v>
      </c>
      <c r="K28" s="6">
        <f t="shared" si="3"/>
        <v>1.2256930128397068</v>
      </c>
    </row>
    <row r="29" spans="1:11" x14ac:dyDescent="0.25">
      <c r="A29" s="37"/>
      <c r="B29" s="33"/>
      <c r="C29" s="8">
        <v>2</v>
      </c>
      <c r="D29" s="7">
        <v>21.220422744750977</v>
      </c>
      <c r="E29" s="7">
        <v>27.035465240478516</v>
      </c>
      <c r="F29" s="7">
        <f t="shared" si="1"/>
        <v>5.8150424957275391</v>
      </c>
      <c r="G29" s="7">
        <f t="shared" si="0"/>
        <v>-0.94795750427246084</v>
      </c>
      <c r="H29" s="7">
        <v>1</v>
      </c>
      <c r="I29" s="9">
        <f t="shared" si="2"/>
        <v>1.776224199817053E-2</v>
      </c>
      <c r="J29" s="7">
        <v>1</v>
      </c>
      <c r="K29" s="6">
        <f t="shared" si="3"/>
        <v>1.9291395439948817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5.984613418579102</v>
      </c>
      <c r="E30" s="7">
        <v>28.261507034301758</v>
      </c>
      <c r="F30" s="7">
        <f t="shared" si="1"/>
        <v>12.276893615722656</v>
      </c>
      <c r="G30" s="7">
        <f t="shared" si="0"/>
        <v>5.5138936157226563</v>
      </c>
      <c r="H30" s="7">
        <v>1</v>
      </c>
      <c r="I30" s="9">
        <f t="shared" si="2"/>
        <v>2.0150543670554747E-4</v>
      </c>
      <c r="J30" s="7">
        <v>1</v>
      </c>
      <c r="K30" s="6">
        <f t="shared" si="3"/>
        <v>2.1885306276013358E-2</v>
      </c>
    </row>
    <row r="31" spans="1:11" x14ac:dyDescent="0.25">
      <c r="A31" s="37"/>
      <c r="B31" s="33"/>
      <c r="C31" s="8">
        <v>2</v>
      </c>
      <c r="D31" s="7">
        <v>16.266002655029297</v>
      </c>
      <c r="E31" s="7">
        <v>28.441360473632813</v>
      </c>
      <c r="F31" s="7">
        <f t="shared" si="1"/>
        <v>12.175357818603516</v>
      </c>
      <c r="G31" s="7">
        <f t="shared" si="0"/>
        <v>5.4123578186035157</v>
      </c>
      <c r="H31" s="7">
        <v>1</v>
      </c>
      <c r="I31" s="9">
        <f t="shared" si="2"/>
        <v>2.1619820738203016E-4</v>
      </c>
      <c r="J31" s="7">
        <v>1</v>
      </c>
      <c r="K31" s="6">
        <f t="shared" si="3"/>
        <v>2.3481073574182724E-2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5.136374473571777</v>
      </c>
      <c r="E32" s="7">
        <v>25.541433334350586</v>
      </c>
      <c r="F32" s="7">
        <f t="shared" si="1"/>
        <v>10.405058860778809</v>
      </c>
      <c r="G32" s="7">
        <f t="shared" si="0"/>
        <v>3.6420588607788087</v>
      </c>
      <c r="H32" s="7">
        <v>1</v>
      </c>
      <c r="I32" s="9">
        <f t="shared" si="2"/>
        <v>7.3750535193979811E-4</v>
      </c>
      <c r="J32" s="7">
        <v>1</v>
      </c>
      <c r="K32" s="6">
        <f t="shared" si="3"/>
        <v>8.0099727189927222E-2</v>
      </c>
    </row>
    <row r="33" spans="1:11" x14ac:dyDescent="0.25">
      <c r="A33" s="37"/>
      <c r="B33" s="33"/>
      <c r="C33" s="8">
        <v>2</v>
      </c>
      <c r="D33" s="7">
        <v>15.090243339538574</v>
      </c>
      <c r="E33" s="7">
        <v>25.63200569152832</v>
      </c>
      <c r="F33" s="7">
        <f t="shared" si="1"/>
        <v>10.541762351989746</v>
      </c>
      <c r="G33" s="7">
        <f t="shared" si="0"/>
        <v>3.7787623519897462</v>
      </c>
      <c r="H33" s="7">
        <v>1</v>
      </c>
      <c r="I33" s="9">
        <f t="shared" si="2"/>
        <v>6.7083131072356709E-4</v>
      </c>
      <c r="J33" s="7">
        <v>1</v>
      </c>
      <c r="K33" s="6">
        <f t="shared" si="3"/>
        <v>7.2858325486165734E-2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6.578098297119141</v>
      </c>
      <c r="E34" s="7">
        <v>22.368993759155273</v>
      </c>
      <c r="F34" s="7">
        <f t="shared" si="1"/>
        <v>5.7908954620361328</v>
      </c>
      <c r="G34" s="7">
        <f t="shared" ref="G34:G65" si="5">F34-6.763</f>
        <v>-0.97210453796386709</v>
      </c>
      <c r="H34" s="7">
        <v>1</v>
      </c>
      <c r="I34" s="9">
        <f t="shared" si="2"/>
        <v>1.8062038521334523E-2</v>
      </c>
      <c r="J34" s="7">
        <v>1</v>
      </c>
      <c r="K34" s="6">
        <f t="shared" si="3"/>
        <v>1.9617001480023841</v>
      </c>
    </row>
    <row r="35" spans="1:11" x14ac:dyDescent="0.25">
      <c r="A35" s="37"/>
      <c r="B35" s="33"/>
      <c r="C35" s="8">
        <v>2</v>
      </c>
      <c r="D35" s="7">
        <v>16.880237579345703</v>
      </c>
      <c r="E35" s="7">
        <v>22.331565856933594</v>
      </c>
      <c r="F35" s="7">
        <f t="shared" si="1"/>
        <v>5.4513282775878906</v>
      </c>
      <c r="G35" s="7">
        <f t="shared" si="5"/>
        <v>-1.3116717224121093</v>
      </c>
      <c r="H35" s="7">
        <v>1</v>
      </c>
      <c r="I35" s="9">
        <f t="shared" ref="I35:I66" si="6">2^-F35</f>
        <v>2.2855286632790166E-2</v>
      </c>
      <c r="J35" s="7">
        <v>1</v>
      </c>
      <c r="K35" s="6">
        <f t="shared" si="3"/>
        <v>2.4822900868704769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6.044260025024414</v>
      </c>
      <c r="E36" s="7">
        <v>21.942989349365234</v>
      </c>
      <c r="F36" s="7">
        <f t="shared" si="1"/>
        <v>5.8987293243408203</v>
      </c>
      <c r="G36" s="7">
        <f t="shared" si="5"/>
        <v>-0.86427067565917959</v>
      </c>
      <c r="H36" s="7">
        <v>1</v>
      </c>
      <c r="I36" s="9">
        <f t="shared" si="6"/>
        <v>1.6761216549896919E-2</v>
      </c>
      <c r="J36" s="7">
        <v>1</v>
      </c>
      <c r="K36" s="6">
        <f t="shared" si="3"/>
        <v>1.8204191596532699</v>
      </c>
    </row>
    <row r="37" spans="1:11" x14ac:dyDescent="0.25">
      <c r="A37" s="37"/>
      <c r="B37" s="33"/>
      <c r="C37" s="8">
        <v>2</v>
      </c>
      <c r="D37" s="7">
        <v>16.635189056396484</v>
      </c>
      <c r="E37" s="7">
        <v>22.378313064575195</v>
      </c>
      <c r="F37" s="7">
        <f t="shared" si="1"/>
        <v>5.7431240081787109</v>
      </c>
      <c r="G37" s="7">
        <f t="shared" si="5"/>
        <v>-1.019875991821289</v>
      </c>
      <c r="H37" s="7">
        <v>1</v>
      </c>
      <c r="I37" s="9">
        <f t="shared" si="6"/>
        <v>1.8670132698491694E-2</v>
      </c>
      <c r="J37" s="7">
        <v>1</v>
      </c>
      <c r="K37" s="6">
        <f t="shared" si="3"/>
        <v>2.0277446554326817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239026069641113</v>
      </c>
      <c r="E38" s="7">
        <v>21.547040939331055</v>
      </c>
      <c r="F38" s="7">
        <f t="shared" si="1"/>
        <v>6.3080148696899414</v>
      </c>
      <c r="G38" s="7">
        <f t="shared" si="5"/>
        <v>-0.45498513031005849</v>
      </c>
      <c r="H38" s="7">
        <v>1</v>
      </c>
      <c r="I38" s="9">
        <f t="shared" si="6"/>
        <v>1.2621132064939906E-2</v>
      </c>
      <c r="J38" s="7">
        <v>1</v>
      </c>
      <c r="K38" s="6">
        <f t="shared" si="3"/>
        <v>1.3707686765536211</v>
      </c>
    </row>
    <row r="39" spans="1:11" x14ac:dyDescent="0.25">
      <c r="A39" s="37"/>
      <c r="B39" s="33"/>
      <c r="C39" s="8">
        <v>2</v>
      </c>
      <c r="D39" s="7">
        <v>15.18156623840332</v>
      </c>
      <c r="E39" s="7">
        <v>21.678577423095703</v>
      </c>
      <c r="F39" s="7">
        <f t="shared" si="1"/>
        <v>6.4970111846923828</v>
      </c>
      <c r="G39" s="7">
        <f t="shared" si="5"/>
        <v>-0.26598881530761709</v>
      </c>
      <c r="H39" s="7">
        <v>1</v>
      </c>
      <c r="I39" s="9">
        <f t="shared" si="6"/>
        <v>1.1071456326894791E-2</v>
      </c>
      <c r="J39" s="7">
        <v>1</v>
      </c>
      <c r="K39" s="6">
        <f t="shared" si="3"/>
        <v>1.202459926625532</v>
      </c>
    </row>
    <row r="40" spans="1:11" x14ac:dyDescent="0.25">
      <c r="A40" s="36" t="s">
        <v>4</v>
      </c>
      <c r="B40" s="32" t="s">
        <v>24</v>
      </c>
      <c r="C40" s="8">
        <v>1</v>
      </c>
      <c r="D40" s="15">
        <v>18.426933288574201</v>
      </c>
      <c r="E40" s="15">
        <v>25.214107513427699</v>
      </c>
      <c r="F40" s="7">
        <f t="shared" si="1"/>
        <v>6.7871742248534979</v>
      </c>
      <c r="G40" s="7">
        <f t="shared" si="5"/>
        <v>2.4174224853497961E-2</v>
      </c>
      <c r="H40" s="7">
        <v>1</v>
      </c>
      <c r="I40" s="9">
        <f t="shared" si="6"/>
        <v>9.0543436243091715E-3</v>
      </c>
      <c r="J40" s="7">
        <v>1</v>
      </c>
      <c r="K40" s="6">
        <f t="shared" si="3"/>
        <v>0.98338331007830226</v>
      </c>
    </row>
    <row r="41" spans="1:11" x14ac:dyDescent="0.25">
      <c r="A41" s="37"/>
      <c r="B41" s="33"/>
      <c r="C41" s="8">
        <v>2</v>
      </c>
      <c r="D41" s="15">
        <v>18.989574432373047</v>
      </c>
      <c r="E41" s="15">
        <v>25.111007690429688</v>
      </c>
      <c r="F41" s="7">
        <f t="shared" si="1"/>
        <v>6.1214332580566406</v>
      </c>
      <c r="G41" s="7">
        <f t="shared" si="5"/>
        <v>-0.64156674194335928</v>
      </c>
      <c r="H41" s="7">
        <v>1</v>
      </c>
      <c r="I41" s="9">
        <f t="shared" si="6"/>
        <v>1.4363655251050657E-2</v>
      </c>
      <c r="J41" s="7">
        <v>1</v>
      </c>
      <c r="K41" s="6">
        <f t="shared" si="3"/>
        <v>1.5600223971706715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025045394897461</v>
      </c>
      <c r="E42" s="7">
        <v>22.59699821472168</v>
      </c>
      <c r="F42" s="7">
        <f t="shared" si="1"/>
        <v>6.5719528198242187</v>
      </c>
      <c r="G42" s="7">
        <f t="shared" si="5"/>
        <v>-0.19104718017578115</v>
      </c>
      <c r="H42" s="7">
        <v>1</v>
      </c>
      <c r="I42" s="9">
        <f t="shared" si="6"/>
        <v>1.0511025050967421E-2</v>
      </c>
      <c r="J42" s="7">
        <v>1</v>
      </c>
      <c r="K42" s="6">
        <f t="shared" si="3"/>
        <v>1.1415920397791328</v>
      </c>
    </row>
    <row r="43" spans="1:11" x14ac:dyDescent="0.25">
      <c r="A43" s="37"/>
      <c r="B43" s="33"/>
      <c r="C43" s="8">
        <v>2</v>
      </c>
      <c r="D43" s="7">
        <v>16.856712341308594</v>
      </c>
      <c r="E43" s="7">
        <v>22.800958633422852</v>
      </c>
      <c r="F43" s="7">
        <f t="shared" si="1"/>
        <v>5.9442462921142578</v>
      </c>
      <c r="G43" s="7">
        <f t="shared" si="5"/>
        <v>-0.81875370788574209</v>
      </c>
      <c r="H43" s="7">
        <v>1</v>
      </c>
      <c r="I43" s="9">
        <f t="shared" si="6"/>
        <v>1.6240655887011287E-2</v>
      </c>
      <c r="J43" s="7">
        <v>1</v>
      </c>
      <c r="K43" s="6">
        <f t="shared" si="3"/>
        <v>1.7638815806739778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393234252929687</v>
      </c>
      <c r="E44" s="7">
        <v>22.847049713134766</v>
      </c>
      <c r="F44" s="7">
        <f t="shared" si="1"/>
        <v>6.4538154602050781</v>
      </c>
      <c r="G44" s="7">
        <f t="shared" si="5"/>
        <v>-0.30918453979492178</v>
      </c>
      <c r="H44" s="7">
        <v>1</v>
      </c>
      <c r="I44" s="9">
        <f t="shared" si="6"/>
        <v>1.1407959218924025E-2</v>
      </c>
      <c r="J44" s="7">
        <v>1</v>
      </c>
      <c r="K44" s="6">
        <f t="shared" si="3"/>
        <v>1.2390071730682446</v>
      </c>
    </row>
    <row r="45" spans="1:11" x14ac:dyDescent="0.25">
      <c r="A45" s="37"/>
      <c r="B45" s="33"/>
      <c r="C45" s="8">
        <v>2</v>
      </c>
      <c r="D45" s="7">
        <v>16.998653411865234</v>
      </c>
      <c r="E45" s="7">
        <v>22.922979354858398</v>
      </c>
      <c r="F45" s="7">
        <f t="shared" si="1"/>
        <v>5.9243259429931641</v>
      </c>
      <c r="G45" s="7">
        <f t="shared" si="5"/>
        <v>-0.83867405700683584</v>
      </c>
      <c r="H45" s="7">
        <v>1</v>
      </c>
      <c r="I45" s="9">
        <f t="shared" si="6"/>
        <v>1.6466457859995391E-2</v>
      </c>
      <c r="J45" s="7">
        <v>1</v>
      </c>
      <c r="K45" s="6">
        <f t="shared" si="3"/>
        <v>1.7884057097360953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7.558734893798828</v>
      </c>
      <c r="E46" s="7">
        <v>23.3812255859375</v>
      </c>
      <c r="F46" s="7">
        <f t="shared" si="1"/>
        <v>5.8224906921386719</v>
      </c>
      <c r="G46" s="7">
        <f t="shared" si="5"/>
        <v>-0.94050930786132803</v>
      </c>
      <c r="H46" s="7">
        <v>1</v>
      </c>
      <c r="I46" s="9">
        <f t="shared" si="6"/>
        <v>1.7670777241904988E-2</v>
      </c>
      <c r="J46" s="7">
        <v>1</v>
      </c>
      <c r="K46" s="6">
        <f t="shared" si="3"/>
        <v>1.9192056472372607</v>
      </c>
    </row>
    <row r="47" spans="1:11" x14ac:dyDescent="0.25">
      <c r="A47" s="37"/>
      <c r="B47" s="33"/>
      <c r="C47" s="8">
        <v>2</v>
      </c>
      <c r="D47" s="7">
        <v>17.298856735229492</v>
      </c>
      <c r="E47" s="7">
        <v>23.373910903930664</v>
      </c>
      <c r="F47" s="7">
        <f t="shared" si="1"/>
        <v>6.0750541687011719</v>
      </c>
      <c r="G47" s="7">
        <f t="shared" si="5"/>
        <v>-0.68794583129882803</v>
      </c>
      <c r="H47" s="7">
        <v>1</v>
      </c>
      <c r="I47" s="9">
        <f t="shared" si="6"/>
        <v>1.4832913699728554E-2</v>
      </c>
      <c r="J47" s="7">
        <v>1</v>
      </c>
      <c r="K47" s="6">
        <f t="shared" si="3"/>
        <v>1.6109880933812881</v>
      </c>
    </row>
    <row r="48" spans="1:11" x14ac:dyDescent="0.25">
      <c r="A48" s="36" t="s">
        <v>4</v>
      </c>
      <c r="B48" s="32" t="s">
        <v>28</v>
      </c>
      <c r="C48" s="8">
        <v>1</v>
      </c>
      <c r="D48" s="15">
        <v>18.778924942016602</v>
      </c>
      <c r="E48" s="15">
        <v>25.176368713378906</v>
      </c>
      <c r="F48" s="7">
        <f t="shared" si="1"/>
        <v>6.3974437713623047</v>
      </c>
      <c r="G48" s="7">
        <f t="shared" si="5"/>
        <v>-0.36555622863769521</v>
      </c>
      <c r="H48" s="7">
        <v>1</v>
      </c>
      <c r="I48" s="9">
        <f t="shared" si="6"/>
        <v>1.1862535612886135E-2</v>
      </c>
      <c r="J48" s="7">
        <v>1</v>
      </c>
      <c r="K48" s="6">
        <f t="shared" si="3"/>
        <v>1.2883782658305896</v>
      </c>
    </row>
    <row r="49" spans="1:11" x14ac:dyDescent="0.25">
      <c r="A49" s="37"/>
      <c r="B49" s="33"/>
      <c r="C49" s="8">
        <v>2</v>
      </c>
      <c r="D49" s="15">
        <v>19.361946105957031</v>
      </c>
      <c r="E49" s="15">
        <v>25.39869499206543</v>
      </c>
      <c r="F49" s="7">
        <f t="shared" si="1"/>
        <v>6.0367488861083984</v>
      </c>
      <c r="G49" s="7">
        <f t="shared" si="5"/>
        <v>-0.72625111389160146</v>
      </c>
      <c r="H49" s="7">
        <v>1</v>
      </c>
      <c r="I49" s="9">
        <f t="shared" si="6"/>
        <v>1.5232020270434663E-2</v>
      </c>
      <c r="J49" s="7">
        <v>1</v>
      </c>
      <c r="K49" s="6">
        <f t="shared" si="3"/>
        <v>1.6543346634762484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717781066894531</v>
      </c>
      <c r="E50" s="7">
        <v>21.853315353393555</v>
      </c>
      <c r="F50" s="7">
        <f t="shared" si="1"/>
        <v>6.1355342864990234</v>
      </c>
      <c r="G50" s="7">
        <f t="shared" si="5"/>
        <v>-0.62746571350097646</v>
      </c>
      <c r="H50" s="7">
        <v>1</v>
      </c>
      <c r="I50" s="9">
        <f t="shared" si="6"/>
        <v>1.4223947489283788E-2</v>
      </c>
      <c r="J50" s="7">
        <v>1</v>
      </c>
      <c r="K50" s="6">
        <f t="shared" si="3"/>
        <v>1.544848875277701</v>
      </c>
    </row>
    <row r="51" spans="1:11" x14ac:dyDescent="0.25">
      <c r="A51" s="37"/>
      <c r="B51" s="33"/>
      <c r="C51" s="8">
        <v>2</v>
      </c>
      <c r="D51" s="7">
        <v>16.207607269287109</v>
      </c>
      <c r="E51" s="7">
        <v>21.933338165283203</v>
      </c>
      <c r="F51" s="7">
        <f t="shared" si="1"/>
        <v>5.7257308959960937</v>
      </c>
      <c r="G51" s="7">
        <f t="shared" si="5"/>
        <v>-1.0372691040039062</v>
      </c>
      <c r="H51" s="7">
        <v>1</v>
      </c>
      <c r="I51" s="9">
        <f t="shared" si="6"/>
        <v>1.8896581860683749E-2</v>
      </c>
      <c r="J51" s="7">
        <v>1</v>
      </c>
      <c r="K51" s="6">
        <f t="shared" si="3"/>
        <v>2.0523390750748751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9.531816482543945</v>
      </c>
      <c r="E52" s="7">
        <v>25.040363311767578</v>
      </c>
      <c r="F52" s="7">
        <f t="shared" si="1"/>
        <v>5.5085468292236328</v>
      </c>
      <c r="G52" s="7">
        <f t="shared" si="5"/>
        <v>-1.2544531707763671</v>
      </c>
      <c r="H52" s="7">
        <v>1</v>
      </c>
      <c r="I52" s="9">
        <f t="shared" si="6"/>
        <v>2.1966566114106658E-2</v>
      </c>
      <c r="J52" s="7">
        <v>1</v>
      </c>
      <c r="K52" s="6">
        <f t="shared" si="3"/>
        <v>2.3857670299090534</v>
      </c>
    </row>
    <row r="53" spans="1:11" x14ac:dyDescent="0.25">
      <c r="A53" s="37"/>
      <c r="B53" s="33"/>
      <c r="C53" s="8">
        <v>2</v>
      </c>
      <c r="D53" s="7">
        <v>20.089826583862305</v>
      </c>
      <c r="E53" s="7">
        <v>25.644319534301758</v>
      </c>
      <c r="F53" s="7">
        <f t="shared" si="1"/>
        <v>5.5544929504394531</v>
      </c>
      <c r="G53" s="7">
        <f t="shared" si="5"/>
        <v>-1.2085070495605468</v>
      </c>
      <c r="H53" s="7">
        <v>1</v>
      </c>
      <c r="I53" s="9">
        <f t="shared" si="6"/>
        <v>2.1278010125154963E-2</v>
      </c>
      <c r="J53" s="7">
        <v>1</v>
      </c>
      <c r="K53" s="6">
        <f t="shared" si="3"/>
        <v>2.3109836446428225</v>
      </c>
    </row>
    <row r="54" spans="1:11" x14ac:dyDescent="0.25">
      <c r="A54" s="36" t="s">
        <v>4</v>
      </c>
      <c r="B54" s="32" t="s">
        <v>31</v>
      </c>
      <c r="C54" s="8">
        <v>1</v>
      </c>
      <c r="D54" s="15">
        <v>16.392923355102539</v>
      </c>
      <c r="E54" s="15">
        <v>22.411209106445313</v>
      </c>
      <c r="F54" s="7">
        <f t="shared" si="1"/>
        <v>6.0182857513427734</v>
      </c>
      <c r="G54" s="7">
        <f t="shared" si="5"/>
        <v>-0.74471424865722646</v>
      </c>
      <c r="H54" s="7">
        <v>1</v>
      </c>
      <c r="I54" s="9">
        <f t="shared" si="6"/>
        <v>1.5428207327312983E-2</v>
      </c>
      <c r="J54" s="7">
        <v>1</v>
      </c>
      <c r="K54" s="6">
        <f t="shared" si="3"/>
        <v>1.675642345776879</v>
      </c>
    </row>
    <row r="55" spans="1:11" x14ac:dyDescent="0.25">
      <c r="A55" s="37"/>
      <c r="B55" s="33"/>
      <c r="C55" s="8">
        <v>2</v>
      </c>
      <c r="D55" s="15">
        <v>16.368070602416992</v>
      </c>
      <c r="E55" s="15">
        <v>22.510940551757813</v>
      </c>
      <c r="F55" s="7">
        <f t="shared" si="1"/>
        <v>6.1428699493408203</v>
      </c>
      <c r="G55" s="7">
        <f t="shared" si="5"/>
        <v>-0.62013005065917959</v>
      </c>
      <c r="H55" s="7">
        <v>1</v>
      </c>
      <c r="I55" s="9">
        <f t="shared" si="6"/>
        <v>1.415180663111945E-2</v>
      </c>
      <c r="J55" s="7">
        <v>1</v>
      </c>
      <c r="K55" s="6">
        <f t="shared" si="3"/>
        <v>1.5370137279896006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478384017944336</v>
      </c>
      <c r="E56" s="7">
        <v>22.817770004272461</v>
      </c>
      <c r="F56" s="7">
        <f t="shared" si="1"/>
        <v>6.339385986328125</v>
      </c>
      <c r="G56" s="7">
        <f t="shared" si="5"/>
        <v>-0.4236140136718749</v>
      </c>
      <c r="H56" s="7">
        <v>1</v>
      </c>
      <c r="I56" s="9">
        <f t="shared" si="6"/>
        <v>1.2349650413542147E-2</v>
      </c>
      <c r="J56" s="7">
        <v>1</v>
      </c>
      <c r="K56" s="6">
        <f t="shared" si="3"/>
        <v>1.3412833227770877</v>
      </c>
    </row>
    <row r="57" spans="1:11" x14ac:dyDescent="0.25">
      <c r="A57" s="37"/>
      <c r="B57" s="33"/>
      <c r="C57" s="8">
        <v>2</v>
      </c>
      <c r="D57" s="7">
        <v>16.578207015991211</v>
      </c>
      <c r="E57" s="7">
        <v>22.950902938842773</v>
      </c>
      <c r="F57" s="7">
        <f t="shared" si="1"/>
        <v>6.3726959228515625</v>
      </c>
      <c r="G57" s="7">
        <f t="shared" si="5"/>
        <v>-0.3903040771484374</v>
      </c>
      <c r="H57" s="7">
        <v>1</v>
      </c>
      <c r="I57" s="9">
        <f t="shared" si="6"/>
        <v>1.2067779715090621E-2</v>
      </c>
      <c r="J57" s="7">
        <v>1</v>
      </c>
      <c r="K57" s="6">
        <f t="shared" si="3"/>
        <v>1.3106696248704661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7.738435745239258</v>
      </c>
      <c r="E58" s="7">
        <v>24.614067077636719</v>
      </c>
      <c r="F58" s="7">
        <f t="shared" si="1"/>
        <v>6.8756313323974609</v>
      </c>
      <c r="G58" s="7">
        <f t="shared" si="5"/>
        <v>0.11263133239746104</v>
      </c>
      <c r="H58" s="7">
        <v>1</v>
      </c>
      <c r="I58" s="9">
        <f t="shared" si="6"/>
        <v>8.5158642503361127E-3</v>
      </c>
      <c r="J58" s="7">
        <v>1</v>
      </c>
      <c r="K58" s="6">
        <f t="shared" si="3"/>
        <v>0.92489959760191387</v>
      </c>
    </row>
    <row r="59" spans="1:11" x14ac:dyDescent="0.25">
      <c r="A59" s="37"/>
      <c r="B59" s="33"/>
      <c r="C59" s="8">
        <v>2</v>
      </c>
      <c r="D59" s="7">
        <v>18.358720779418945</v>
      </c>
      <c r="E59" s="7">
        <v>24.661676406860352</v>
      </c>
      <c r="F59" s="7">
        <f t="shared" ref="F59:F91" si="7">E59-D59</f>
        <v>6.3029556274414062</v>
      </c>
      <c r="G59" s="7">
        <f t="shared" si="5"/>
        <v>-0.46004437255859365</v>
      </c>
      <c r="H59" s="7">
        <v>1</v>
      </c>
      <c r="I59" s="9">
        <f t="shared" si="6"/>
        <v>1.2665469540440262E-2</v>
      </c>
      <c r="J59" s="7">
        <v>1</v>
      </c>
      <c r="K59" s="6">
        <f t="shared" si="3"/>
        <v>1.3755841259365</v>
      </c>
    </row>
    <row r="60" spans="1:11" x14ac:dyDescent="0.25">
      <c r="A60" s="36" t="s">
        <v>4</v>
      </c>
      <c r="B60" s="32" t="s">
        <v>34</v>
      </c>
      <c r="C60" s="8">
        <v>1</v>
      </c>
      <c r="D60" s="15">
        <v>17.576395034790039</v>
      </c>
      <c r="E60" s="15">
        <v>23.978233337402344</v>
      </c>
      <c r="F60" s="7">
        <f t="shared" si="7"/>
        <v>6.4018383026123047</v>
      </c>
      <c r="G60" s="7">
        <f t="shared" si="5"/>
        <v>-0.36116169738769521</v>
      </c>
      <c r="H60" s="7">
        <v>1</v>
      </c>
      <c r="I60" s="9">
        <f t="shared" si="6"/>
        <v>1.1826456631100454E-2</v>
      </c>
      <c r="J60" s="7">
        <v>1</v>
      </c>
      <c r="K60" s="6">
        <f t="shared" si="3"/>
        <v>1.2844597632858656</v>
      </c>
    </row>
    <row r="61" spans="1:11" x14ac:dyDescent="0.25">
      <c r="A61" s="37"/>
      <c r="B61" s="33"/>
      <c r="C61" s="8">
        <v>2</v>
      </c>
      <c r="D61" s="15">
        <v>17.686485290527344</v>
      </c>
      <c r="E61" s="15">
        <v>24.343767166137695</v>
      </c>
      <c r="F61" s="7">
        <f t="shared" si="7"/>
        <v>6.6572818756103516</v>
      </c>
      <c r="G61" s="7">
        <f t="shared" si="5"/>
        <v>-0.10571812438964834</v>
      </c>
      <c r="H61" s="7">
        <v>1</v>
      </c>
      <c r="I61" s="9">
        <f t="shared" si="6"/>
        <v>9.9073719030705054E-3</v>
      </c>
      <c r="J61" s="7">
        <v>1</v>
      </c>
      <c r="K61" s="6">
        <f t="shared" si="3"/>
        <v>1.0760298681464711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966972351074219</v>
      </c>
      <c r="E62" s="7">
        <v>24.412370681762695</v>
      </c>
      <c r="F62" s="7">
        <f t="shared" si="7"/>
        <v>5.4453983306884766</v>
      </c>
      <c r="G62" s="7">
        <f t="shared" si="5"/>
        <v>-1.3176016693115233</v>
      </c>
      <c r="H62" s="7">
        <v>1</v>
      </c>
      <c r="I62" s="9">
        <f t="shared" si="6"/>
        <v>2.2949422643395542E-2</v>
      </c>
      <c r="J62" s="7">
        <v>1</v>
      </c>
      <c r="K62" s="6">
        <f t="shared" si="3"/>
        <v>2.4925141059211948</v>
      </c>
    </row>
    <row r="63" spans="1:11" x14ac:dyDescent="0.25">
      <c r="A63" s="37"/>
      <c r="B63" s="33"/>
      <c r="C63" s="8">
        <v>2</v>
      </c>
      <c r="D63" s="7">
        <v>18.996131896972656</v>
      </c>
      <c r="E63" s="7">
        <v>24.367843627929688</v>
      </c>
      <c r="F63" s="7">
        <f t="shared" si="7"/>
        <v>5.3717117309570313</v>
      </c>
      <c r="G63" s="7">
        <f t="shared" si="5"/>
        <v>-1.3912882690429687</v>
      </c>
      <c r="H63" s="7">
        <v>1</v>
      </c>
      <c r="I63" s="9">
        <f t="shared" si="6"/>
        <v>2.4152030080947091E-2</v>
      </c>
      <c r="J63" s="7">
        <v>1</v>
      </c>
      <c r="K63" s="6">
        <f t="shared" si="3"/>
        <v>2.6231281108380284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367319107055664</v>
      </c>
      <c r="E64" s="7">
        <v>23.925327301025391</v>
      </c>
      <c r="F64" s="7">
        <f t="shared" si="7"/>
        <v>6.5580081939697266</v>
      </c>
      <c r="G64" s="7">
        <f t="shared" si="5"/>
        <v>-0.20499180603027334</v>
      </c>
      <c r="H64" s="7">
        <v>1</v>
      </c>
      <c r="I64" s="9">
        <f t="shared" si="6"/>
        <v>1.0613113819339501E-2</v>
      </c>
      <c r="J64" s="7">
        <v>1</v>
      </c>
      <c r="K64" s="6">
        <f t="shared" si="3"/>
        <v>1.1526797999889424</v>
      </c>
    </row>
    <row r="65" spans="1:11" x14ac:dyDescent="0.25">
      <c r="A65" s="37"/>
      <c r="B65" s="33"/>
      <c r="C65" s="8">
        <v>2</v>
      </c>
      <c r="D65" s="7">
        <v>17.809999465942383</v>
      </c>
      <c r="E65" s="7">
        <v>23.886775970458984</v>
      </c>
      <c r="F65" s="7">
        <f t="shared" si="7"/>
        <v>6.0767765045166016</v>
      </c>
      <c r="G65" s="7">
        <f t="shared" si="5"/>
        <v>-0.68622349548339834</v>
      </c>
      <c r="H65" s="7">
        <v>1</v>
      </c>
      <c r="I65" s="9">
        <f t="shared" si="6"/>
        <v>1.4815216255511196E-2</v>
      </c>
      <c r="J65" s="7">
        <v>1</v>
      </c>
      <c r="K65" s="6">
        <f t="shared" si="3"/>
        <v>1.6090659914602099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6.917240142822266</v>
      </c>
      <c r="E66" s="7">
        <v>24.347881317138672</v>
      </c>
      <c r="F66" s="7">
        <f t="shared" si="7"/>
        <v>7.4306411743164062</v>
      </c>
      <c r="G66" s="7">
        <f t="shared" ref="G66:G67" si="8">F66-6.763</f>
        <v>0.66764117431640635</v>
      </c>
      <c r="H66" s="7">
        <v>1</v>
      </c>
      <c r="I66" s="9">
        <f t="shared" si="6"/>
        <v>5.7963435668862808E-3</v>
      </c>
      <c r="J66" s="7">
        <v>1</v>
      </c>
      <c r="K66" s="6">
        <f t="shared" si="3"/>
        <v>0.62953514464065918</v>
      </c>
    </row>
    <row r="67" spans="1:11" x14ac:dyDescent="0.25">
      <c r="A67" s="37"/>
      <c r="B67" s="33"/>
      <c r="C67" s="8">
        <v>2</v>
      </c>
      <c r="D67" s="7">
        <v>17.271753311157227</v>
      </c>
      <c r="E67" s="7">
        <v>24.573305130004883</v>
      </c>
      <c r="F67" s="7">
        <f t="shared" si="7"/>
        <v>7.3015518188476562</v>
      </c>
      <c r="G67" s="7">
        <f t="shared" si="8"/>
        <v>0.53855181884765635</v>
      </c>
      <c r="H67" s="7">
        <v>1</v>
      </c>
      <c r="I67" s="9">
        <f t="shared" ref="I67:I91" si="9">2^-F67</f>
        <v>6.3388998112075068E-3</v>
      </c>
      <c r="J67" s="7">
        <v>1</v>
      </c>
      <c r="K67" s="6">
        <f t="shared" ref="K67:K91" si="10">2^-G67</f>
        <v>0.68846164197524229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7.924705505371094</v>
      </c>
      <c r="E68" s="7">
        <v>23.408025741577148</v>
      </c>
      <c r="F68" s="7">
        <f t="shared" si="7"/>
        <v>5.4833202362060547</v>
      </c>
      <c r="G68" s="7">
        <f t="shared" ref="G68:G91" si="11">F68-6.763</f>
        <v>-1.2796797637939452</v>
      </c>
      <c r="H68" s="7">
        <v>2</v>
      </c>
      <c r="I68" s="9">
        <f t="shared" si="9"/>
        <v>2.2354045628700473E-2</v>
      </c>
      <c r="J68" s="7">
        <v>2</v>
      </c>
      <c r="K68" s="6">
        <f t="shared" si="10"/>
        <v>2.4278507969339507</v>
      </c>
    </row>
    <row r="69" spans="1:11" x14ac:dyDescent="0.25">
      <c r="A69" s="35"/>
      <c r="B69" s="33"/>
      <c r="C69" s="8">
        <v>2</v>
      </c>
      <c r="D69" s="7">
        <v>17.936422348022461</v>
      </c>
      <c r="E69" s="7">
        <v>23.638622283935547</v>
      </c>
      <c r="F69" s="7">
        <f t="shared" si="7"/>
        <v>5.7021999359130859</v>
      </c>
      <c r="G69" s="7">
        <f t="shared" si="11"/>
        <v>-1.060800064086914</v>
      </c>
      <c r="H69" s="7">
        <v>2</v>
      </c>
      <c r="I69" s="9">
        <f t="shared" si="9"/>
        <v>1.9207320269641191E-2</v>
      </c>
      <c r="J69" s="7">
        <v>2</v>
      </c>
      <c r="K69" s="6">
        <f t="shared" si="10"/>
        <v>2.0860880664814556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7.588886260986328</v>
      </c>
      <c r="E70" s="7">
        <v>23.182342529296875</v>
      </c>
      <c r="F70" s="7">
        <f t="shared" si="7"/>
        <v>5.5934562683105469</v>
      </c>
      <c r="G70" s="7">
        <f t="shared" si="11"/>
        <v>-1.169543731689453</v>
      </c>
      <c r="H70" s="7">
        <v>2</v>
      </c>
      <c r="I70" s="9">
        <f t="shared" si="9"/>
        <v>2.0711038872995254E-2</v>
      </c>
      <c r="J70" s="7">
        <v>2</v>
      </c>
      <c r="K70" s="6">
        <f t="shared" si="10"/>
        <v>2.2494054574431295</v>
      </c>
    </row>
    <row r="71" spans="1:11" x14ac:dyDescent="0.25">
      <c r="A71" s="35"/>
      <c r="B71" s="33"/>
      <c r="C71" s="8">
        <v>2</v>
      </c>
      <c r="D71" s="7">
        <v>17.936422348022461</v>
      </c>
      <c r="E71" s="7">
        <v>24.083778381347599</v>
      </c>
      <c r="F71" s="7">
        <f t="shared" si="7"/>
        <v>6.1473560333251385</v>
      </c>
      <c r="G71" s="7">
        <f t="shared" si="11"/>
        <v>-0.61564396667486143</v>
      </c>
      <c r="H71" s="7">
        <v>2</v>
      </c>
      <c r="I71" s="9">
        <f t="shared" si="9"/>
        <v>1.4107869702088275E-2</v>
      </c>
      <c r="J71" s="7">
        <v>2</v>
      </c>
      <c r="K71" s="6">
        <f t="shared" si="10"/>
        <v>1.5322417815627654</v>
      </c>
    </row>
    <row r="72" spans="1:11" x14ac:dyDescent="0.25">
      <c r="A72" s="34" t="s">
        <v>65</v>
      </c>
      <c r="B72" s="32" t="s">
        <v>53</v>
      </c>
      <c r="C72" s="8">
        <v>1</v>
      </c>
      <c r="D72" s="7">
        <v>17.829265594482422</v>
      </c>
      <c r="E72" s="7">
        <v>23.802427291870117</v>
      </c>
      <c r="F72" s="7">
        <f t="shared" si="7"/>
        <v>5.9731616973876953</v>
      </c>
      <c r="G72" s="7">
        <f t="shared" si="11"/>
        <v>-0.78983830261230459</v>
      </c>
      <c r="H72" s="7">
        <v>2</v>
      </c>
      <c r="I72" s="9">
        <f t="shared" si="9"/>
        <v>1.5918390712511568E-2</v>
      </c>
      <c r="J72" s="7">
        <v>2</v>
      </c>
      <c r="K72" s="6">
        <f t="shared" si="10"/>
        <v>1.7288806786570006</v>
      </c>
    </row>
    <row r="73" spans="1:11" x14ac:dyDescent="0.25">
      <c r="A73" s="35"/>
      <c r="B73" s="33"/>
      <c r="C73" s="8">
        <v>2</v>
      </c>
      <c r="D73" s="7">
        <v>17.69410514831543</v>
      </c>
      <c r="E73" s="7">
        <v>23.807689666748047</v>
      </c>
      <c r="F73" s="7">
        <f t="shared" si="7"/>
        <v>6.1135845184326172</v>
      </c>
      <c r="G73" s="7">
        <f t="shared" si="11"/>
        <v>-0.64941548156738271</v>
      </c>
      <c r="H73" s="7">
        <v>2</v>
      </c>
      <c r="I73" s="9">
        <f t="shared" si="9"/>
        <v>1.4442011248685344E-2</v>
      </c>
      <c r="J73" s="7">
        <v>2</v>
      </c>
      <c r="K73" s="6">
        <f t="shared" si="10"/>
        <v>1.5685325646124737</v>
      </c>
    </row>
    <row r="74" spans="1:11" x14ac:dyDescent="0.25">
      <c r="A74" s="34" t="s">
        <v>65</v>
      </c>
      <c r="B74" s="32" t="s">
        <v>54</v>
      </c>
      <c r="C74" s="8">
        <v>1</v>
      </c>
      <c r="D74" s="7">
        <v>17.943862915039063</v>
      </c>
      <c r="E74" s="7">
        <v>25.797121047973633</v>
      </c>
      <c r="F74" s="7">
        <f t="shared" si="7"/>
        <v>7.8532581329345703</v>
      </c>
      <c r="G74" s="7">
        <f t="shared" si="11"/>
        <v>1.0902581329345704</v>
      </c>
      <c r="H74" s="7">
        <v>2</v>
      </c>
      <c r="I74" s="9">
        <f t="shared" si="9"/>
        <v>4.3244784604311703E-3</v>
      </c>
      <c r="J74" s="7">
        <v>2</v>
      </c>
      <c r="K74" s="6">
        <f t="shared" si="10"/>
        <v>0.46967733048739813</v>
      </c>
    </row>
    <row r="75" spans="1:11" x14ac:dyDescent="0.25">
      <c r="A75" s="35"/>
      <c r="B75" s="33"/>
      <c r="C75" s="8">
        <v>2</v>
      </c>
      <c r="D75" s="7">
        <v>17.5970458984375</v>
      </c>
      <c r="E75" s="7">
        <v>25.829265594482422</v>
      </c>
      <c r="F75" s="7">
        <f t="shared" si="7"/>
        <v>8.2322196960449219</v>
      </c>
      <c r="G75" s="7">
        <f t="shared" si="11"/>
        <v>1.469219696044922</v>
      </c>
      <c r="H75" s="7">
        <v>2</v>
      </c>
      <c r="I75" s="9">
        <f t="shared" si="9"/>
        <v>3.325484596905663E-3</v>
      </c>
      <c r="J75" s="7">
        <v>2</v>
      </c>
      <c r="K75" s="6">
        <f t="shared" si="10"/>
        <v>0.36117759455688964</v>
      </c>
    </row>
    <row r="76" spans="1:11" x14ac:dyDescent="0.25">
      <c r="A76" s="34" t="s">
        <v>65</v>
      </c>
      <c r="B76" s="32" t="s">
        <v>55</v>
      </c>
      <c r="C76" s="8">
        <v>1</v>
      </c>
      <c r="D76" s="7">
        <v>16.090185165405273</v>
      </c>
      <c r="E76" s="7">
        <v>22.480777740478516</v>
      </c>
      <c r="F76" s="7">
        <f t="shared" si="7"/>
        <v>6.3905925750732422</v>
      </c>
      <c r="G76" s="7">
        <f t="shared" si="11"/>
        <v>-0.37240742492675771</v>
      </c>
      <c r="H76" s="7">
        <v>2</v>
      </c>
      <c r="I76" s="9">
        <f t="shared" si="9"/>
        <v>1.191900343222228E-2</v>
      </c>
      <c r="J76" s="7">
        <v>2</v>
      </c>
      <c r="K76" s="6">
        <f t="shared" si="10"/>
        <v>1.2945111798656384</v>
      </c>
    </row>
    <row r="77" spans="1:11" x14ac:dyDescent="0.25">
      <c r="A77" s="35"/>
      <c r="B77" s="33"/>
      <c r="C77" s="8">
        <v>2</v>
      </c>
      <c r="D77" s="7">
        <v>16.253044128417969</v>
      </c>
      <c r="E77" s="7">
        <v>22.798046112060547</v>
      </c>
      <c r="F77" s="7">
        <f t="shared" si="7"/>
        <v>6.5450019836425781</v>
      </c>
      <c r="G77" s="7">
        <f t="shared" si="11"/>
        <v>-0.21799801635742178</v>
      </c>
      <c r="H77" s="7">
        <v>2</v>
      </c>
      <c r="I77" s="9">
        <f t="shared" si="9"/>
        <v>1.070922593917656E-2</v>
      </c>
      <c r="J77" s="7">
        <v>2</v>
      </c>
      <c r="K77" s="6">
        <f t="shared" si="10"/>
        <v>1.1631184423097678</v>
      </c>
    </row>
    <row r="78" spans="1:11" x14ac:dyDescent="0.25">
      <c r="A78" s="34" t="s">
        <v>65</v>
      </c>
      <c r="B78" s="32" t="s">
        <v>56</v>
      </c>
      <c r="C78" s="8">
        <v>1</v>
      </c>
      <c r="D78" s="7">
        <v>16.515701293945313</v>
      </c>
      <c r="E78" s="7">
        <v>22.640365600585938</v>
      </c>
      <c r="F78" s="7">
        <f t="shared" si="7"/>
        <v>6.124664306640625</v>
      </c>
      <c r="G78" s="7">
        <f t="shared" si="11"/>
        <v>-0.6383356933593749</v>
      </c>
      <c r="H78" s="7">
        <v>2</v>
      </c>
      <c r="I78" s="9">
        <f t="shared" si="9"/>
        <v>1.4331522516096056E-2</v>
      </c>
      <c r="J78" s="7">
        <v>2</v>
      </c>
      <c r="K78" s="6">
        <f t="shared" si="10"/>
        <v>1.5565324925930841</v>
      </c>
    </row>
    <row r="79" spans="1:11" x14ac:dyDescent="0.25">
      <c r="A79" s="35"/>
      <c r="B79" s="33"/>
      <c r="C79" s="8">
        <v>2</v>
      </c>
      <c r="D79" s="7">
        <v>17.102285385131836</v>
      </c>
      <c r="E79" s="7">
        <v>22.769168853759766</v>
      </c>
      <c r="F79" s="7">
        <f t="shared" si="7"/>
        <v>5.6668834686279297</v>
      </c>
      <c r="G79" s="7">
        <f t="shared" si="11"/>
        <v>-1.0961165313720702</v>
      </c>
      <c r="H79" s="7">
        <v>2</v>
      </c>
      <c r="I79" s="9">
        <f t="shared" si="9"/>
        <v>1.9683308260043431E-2</v>
      </c>
      <c r="J79" s="7">
        <v>2</v>
      </c>
      <c r="K79" s="6">
        <f t="shared" si="10"/>
        <v>2.1377846515660526</v>
      </c>
    </row>
    <row r="80" spans="1:11" x14ac:dyDescent="0.25">
      <c r="A80" s="34" t="s">
        <v>65</v>
      </c>
      <c r="B80" s="32" t="s">
        <v>57</v>
      </c>
      <c r="C80" s="8">
        <v>1</v>
      </c>
      <c r="D80" s="7">
        <v>15.966030120849609</v>
      </c>
      <c r="E80" s="7">
        <v>21.965938568115234</v>
      </c>
      <c r="F80" s="7">
        <f t="shared" si="7"/>
        <v>5.999908447265625</v>
      </c>
      <c r="G80" s="7">
        <f t="shared" si="11"/>
        <v>-0.7630915527343749</v>
      </c>
      <c r="H80" s="7">
        <v>2</v>
      </c>
      <c r="I80" s="9">
        <f t="shared" si="9"/>
        <v>1.5625991586457846E-2</v>
      </c>
      <c r="J80" s="7">
        <v>2</v>
      </c>
      <c r="K80" s="6">
        <f t="shared" si="10"/>
        <v>1.6971234986367154</v>
      </c>
    </row>
    <row r="81" spans="1:11" x14ac:dyDescent="0.25">
      <c r="A81" s="35"/>
      <c r="B81" s="33"/>
      <c r="C81" s="8">
        <v>2</v>
      </c>
      <c r="D81" s="7">
        <v>15.853532791137695</v>
      </c>
      <c r="E81" s="7">
        <v>21.96214485168457</v>
      </c>
      <c r="F81" s="7">
        <f t="shared" si="7"/>
        <v>6.108612060546875</v>
      </c>
      <c r="G81" s="7">
        <f t="shared" si="11"/>
        <v>-0.6543879394531249</v>
      </c>
      <c r="H81" s="7">
        <v>2</v>
      </c>
      <c r="I81" s="9">
        <f t="shared" si="9"/>
        <v>1.4491873616496771E-2</v>
      </c>
      <c r="J81" s="7">
        <v>2</v>
      </c>
      <c r="K81" s="6">
        <f t="shared" si="10"/>
        <v>1.5739480670874508</v>
      </c>
    </row>
    <row r="82" spans="1:11" x14ac:dyDescent="0.25">
      <c r="A82" s="34" t="s">
        <v>65</v>
      </c>
      <c r="B82" s="32" t="s">
        <v>58</v>
      </c>
      <c r="C82" s="8">
        <v>1</v>
      </c>
      <c r="D82" s="7">
        <v>18.431665420532227</v>
      </c>
      <c r="E82" s="7">
        <v>24.087039947509766</v>
      </c>
      <c r="F82" s="7">
        <f t="shared" si="7"/>
        <v>5.6553745269775391</v>
      </c>
      <c r="G82" s="7">
        <f t="shared" si="11"/>
        <v>-1.1076254730224608</v>
      </c>
      <c r="H82" s="7">
        <v>2</v>
      </c>
      <c r="I82" s="9">
        <f t="shared" si="9"/>
        <v>1.9840957674922128E-2</v>
      </c>
      <c r="J82" s="7">
        <v>2</v>
      </c>
      <c r="K82" s="6">
        <f t="shared" si="10"/>
        <v>2.1549067986667096</v>
      </c>
    </row>
    <row r="83" spans="1:11" x14ac:dyDescent="0.25">
      <c r="A83" s="35"/>
      <c r="B83" s="33"/>
      <c r="C83" s="8">
        <v>2</v>
      </c>
      <c r="D83" s="7">
        <v>18.717401504516602</v>
      </c>
      <c r="E83" s="7">
        <v>24.282932281494141</v>
      </c>
      <c r="F83" s="7">
        <f t="shared" si="7"/>
        <v>5.5655307769775391</v>
      </c>
      <c r="G83" s="7">
        <f t="shared" si="11"/>
        <v>-1.1974692230224608</v>
      </c>
      <c r="H83" s="7">
        <v>2</v>
      </c>
      <c r="I83" s="9">
        <f t="shared" si="9"/>
        <v>2.1115836681868595E-2</v>
      </c>
      <c r="J83" s="7">
        <v>2</v>
      </c>
      <c r="K83" s="6">
        <f t="shared" si="10"/>
        <v>2.2933701472891799</v>
      </c>
    </row>
    <row r="84" spans="1:11" x14ac:dyDescent="0.25">
      <c r="A84" s="34" t="s">
        <v>65</v>
      </c>
      <c r="B84" s="32" t="s">
        <v>59</v>
      </c>
      <c r="C84" s="8">
        <v>1</v>
      </c>
      <c r="D84" s="7">
        <v>17.129600524902344</v>
      </c>
      <c r="E84" s="7">
        <v>23.39344596862793</v>
      </c>
      <c r="F84" s="7">
        <f t="shared" si="7"/>
        <v>6.2638454437255859</v>
      </c>
      <c r="G84" s="7">
        <f t="shared" si="11"/>
        <v>-0.49915455627441396</v>
      </c>
      <c r="H84" s="7">
        <v>2</v>
      </c>
      <c r="I84" s="9">
        <f t="shared" si="9"/>
        <v>1.3013515486447313E-2</v>
      </c>
      <c r="J84" s="7">
        <v>2</v>
      </c>
      <c r="K84" s="6">
        <f t="shared" si="10"/>
        <v>1.413385052060492</v>
      </c>
    </row>
    <row r="85" spans="1:11" x14ac:dyDescent="0.25">
      <c r="A85" s="35"/>
      <c r="B85" s="33"/>
      <c r="C85" s="8">
        <v>2</v>
      </c>
      <c r="D85" s="7">
        <v>17.929964065551758</v>
      </c>
      <c r="E85" s="7">
        <v>23.337614059448242</v>
      </c>
      <c r="F85" s="7">
        <f t="shared" si="7"/>
        <v>5.4076499938964844</v>
      </c>
      <c r="G85" s="7">
        <f t="shared" si="11"/>
        <v>-1.3553500061035155</v>
      </c>
      <c r="H85" s="7">
        <v>2</v>
      </c>
      <c r="I85" s="9">
        <f t="shared" si="9"/>
        <v>2.355782253168627E-2</v>
      </c>
      <c r="J85" s="7">
        <v>2</v>
      </c>
      <c r="K85" s="6">
        <f t="shared" si="10"/>
        <v>2.5585918163354879</v>
      </c>
    </row>
    <row r="86" spans="1:11" x14ac:dyDescent="0.25">
      <c r="A86" s="34" t="s">
        <v>65</v>
      </c>
      <c r="B86" s="32" t="s">
        <v>60</v>
      </c>
      <c r="C86" s="8">
        <v>1</v>
      </c>
      <c r="D86" s="7">
        <v>18.338039398193359</v>
      </c>
      <c r="E86" s="7">
        <v>24.794187545776367</v>
      </c>
      <c r="F86" s="7">
        <f t="shared" si="7"/>
        <v>6.4561481475830078</v>
      </c>
      <c r="G86" s="7">
        <f t="shared" si="11"/>
        <v>-0.30685185241699209</v>
      </c>
      <c r="H86" s="7">
        <v>2</v>
      </c>
      <c r="I86" s="9">
        <f t="shared" si="9"/>
        <v>1.1389528643129667E-2</v>
      </c>
      <c r="J86" s="7">
        <v>2</v>
      </c>
      <c r="K86" s="6">
        <f t="shared" si="10"/>
        <v>1.2370054464513476</v>
      </c>
    </row>
    <row r="87" spans="1:11" x14ac:dyDescent="0.25">
      <c r="A87" s="35"/>
      <c r="B87" s="33"/>
      <c r="C87" s="8">
        <v>2</v>
      </c>
      <c r="D87" s="7">
        <v>18.341115951538086</v>
      </c>
      <c r="E87" s="7">
        <v>24.660333633422852</v>
      </c>
      <c r="F87" s="7">
        <f t="shared" si="7"/>
        <v>6.3192176818847656</v>
      </c>
      <c r="G87" s="7">
        <f t="shared" si="11"/>
        <v>-0.44378231811523428</v>
      </c>
      <c r="H87" s="7">
        <v>2</v>
      </c>
      <c r="I87" s="9">
        <f t="shared" si="9"/>
        <v>1.2523506012773375E-2</v>
      </c>
      <c r="J87" s="7">
        <v>2</v>
      </c>
      <c r="K87" s="6">
        <f t="shared" si="10"/>
        <v>1.3601656075391373</v>
      </c>
    </row>
    <row r="88" spans="1:11" x14ac:dyDescent="0.25">
      <c r="A88" s="34" t="s">
        <v>65</v>
      </c>
      <c r="B88" s="32" t="s">
        <v>61</v>
      </c>
      <c r="C88" s="8">
        <v>1</v>
      </c>
      <c r="D88" s="7">
        <v>17.698019027709961</v>
      </c>
      <c r="E88" s="7">
        <v>24.794187545776367</v>
      </c>
      <c r="F88" s="7">
        <f t="shared" si="7"/>
        <v>7.0961685180664062</v>
      </c>
      <c r="G88" s="7">
        <f t="shared" si="11"/>
        <v>0.33316851806640635</v>
      </c>
      <c r="H88" s="7">
        <v>2</v>
      </c>
      <c r="I88" s="9">
        <f t="shared" si="9"/>
        <v>7.3087048130503806E-3</v>
      </c>
      <c r="J88" s="7">
        <v>2</v>
      </c>
      <c r="K88" s="6">
        <f t="shared" si="10"/>
        <v>0.793791204493973</v>
      </c>
    </row>
    <row r="89" spans="1:11" x14ac:dyDescent="0.25">
      <c r="A89" s="35"/>
      <c r="B89" s="33"/>
      <c r="C89" s="8">
        <v>2</v>
      </c>
      <c r="D89" s="7">
        <v>18.09672737121582</v>
      </c>
      <c r="E89" s="7">
        <v>24.660333633422852</v>
      </c>
      <c r="F89" s="7">
        <f t="shared" si="7"/>
        <v>6.5636062622070313</v>
      </c>
      <c r="G89" s="7">
        <f t="shared" si="11"/>
        <v>-0.19939373779296865</v>
      </c>
      <c r="H89" s="7">
        <v>2</v>
      </c>
      <c r="I89" s="9">
        <f t="shared" si="9"/>
        <v>1.057201170623079E-2</v>
      </c>
      <c r="J89" s="7">
        <v>2</v>
      </c>
      <c r="K89" s="6">
        <f t="shared" si="10"/>
        <v>1.1482157401169997</v>
      </c>
    </row>
    <row r="90" spans="1:11" x14ac:dyDescent="0.25">
      <c r="A90" s="34" t="s">
        <v>65</v>
      </c>
      <c r="B90" s="32" t="s">
        <v>62</v>
      </c>
      <c r="C90" s="8">
        <v>1</v>
      </c>
      <c r="D90" s="7">
        <v>17.83881950378418</v>
      </c>
      <c r="E90" s="7">
        <v>24.065671920776367</v>
      </c>
      <c r="F90" s="7">
        <f t="shared" si="7"/>
        <v>6.2268524169921875</v>
      </c>
      <c r="G90" s="7">
        <f t="shared" si="11"/>
        <v>-0.5361475830078124</v>
      </c>
      <c r="H90" s="7">
        <v>2</v>
      </c>
      <c r="I90" s="9">
        <f t="shared" si="9"/>
        <v>1.3351517948382274E-2</v>
      </c>
      <c r="J90" s="7">
        <v>2</v>
      </c>
      <c r="K90" s="6">
        <f t="shared" si="10"/>
        <v>1.4500951653082188</v>
      </c>
    </row>
    <row r="91" spans="1:11" x14ac:dyDescent="0.25">
      <c r="A91" s="35"/>
      <c r="B91" s="33"/>
      <c r="C91" s="8">
        <v>2</v>
      </c>
      <c r="D91" s="7">
        <v>18.093912124633789</v>
      </c>
      <c r="E91" s="7">
        <v>23.806589126586914</v>
      </c>
      <c r="F91" s="7">
        <f t="shared" si="7"/>
        <v>5.712677001953125</v>
      </c>
      <c r="G91" s="7">
        <f t="shared" si="11"/>
        <v>-1.0503229980468749</v>
      </c>
      <c r="H91" s="7">
        <v>2</v>
      </c>
      <c r="I91" s="9">
        <f t="shared" si="9"/>
        <v>1.9068339113782952E-2</v>
      </c>
      <c r="J91" s="7">
        <v>2</v>
      </c>
      <c r="K91" s="6">
        <f t="shared" si="10"/>
        <v>2.0709934605379119</v>
      </c>
    </row>
  </sheetData>
  <mergeCells count="90">
    <mergeCell ref="A2:A3"/>
    <mergeCell ref="B2:B3"/>
    <mergeCell ref="A4:A5"/>
    <mergeCell ref="B4:B5"/>
    <mergeCell ref="A6:A7"/>
    <mergeCell ref="B6:B7"/>
    <mergeCell ref="A44:A45"/>
    <mergeCell ref="B44:B45"/>
    <mergeCell ref="A46:A47"/>
    <mergeCell ref="B84:B85"/>
    <mergeCell ref="A84:A85"/>
    <mergeCell ref="A68:A69"/>
    <mergeCell ref="B68:B69"/>
    <mergeCell ref="A70:A71"/>
    <mergeCell ref="B70:B71"/>
    <mergeCell ref="B80:B81"/>
    <mergeCell ref="A80:A81"/>
    <mergeCell ref="B46:B47"/>
    <mergeCell ref="A48:A49"/>
    <mergeCell ref="B48:B49"/>
    <mergeCell ref="A54:A55"/>
    <mergeCell ref="B54:B55"/>
    <mergeCell ref="A38:A39"/>
    <mergeCell ref="B38:B39"/>
    <mergeCell ref="A40:A41"/>
    <mergeCell ref="B40:B41"/>
    <mergeCell ref="A42:A43"/>
    <mergeCell ref="B42:B43"/>
    <mergeCell ref="A22:A23"/>
    <mergeCell ref="B22:B23"/>
    <mergeCell ref="A8:A9"/>
    <mergeCell ref="B8:B9"/>
    <mergeCell ref="A10:A11"/>
    <mergeCell ref="B10:B11"/>
    <mergeCell ref="A12:A13"/>
    <mergeCell ref="B12:B13"/>
    <mergeCell ref="A16:A17"/>
    <mergeCell ref="B16:B17"/>
    <mergeCell ref="A18:A19"/>
    <mergeCell ref="B18:B19"/>
    <mergeCell ref="A20:A21"/>
    <mergeCell ref="B20:B21"/>
    <mergeCell ref="B14:B15"/>
    <mergeCell ref="A14:A15"/>
    <mergeCell ref="A24:A25"/>
    <mergeCell ref="B24:B25"/>
    <mergeCell ref="A36:A37"/>
    <mergeCell ref="B36:B37"/>
    <mergeCell ref="A28:A29"/>
    <mergeCell ref="B28:B29"/>
    <mergeCell ref="A30:A31"/>
    <mergeCell ref="B30:B31"/>
    <mergeCell ref="A32:A33"/>
    <mergeCell ref="B32:B33"/>
    <mergeCell ref="A34:A35"/>
    <mergeCell ref="B34:B35"/>
    <mergeCell ref="A26:A27"/>
    <mergeCell ref="B26:B27"/>
    <mergeCell ref="A50:A51"/>
    <mergeCell ref="B50:B51"/>
    <mergeCell ref="A52:A53"/>
    <mergeCell ref="B52:B53"/>
    <mergeCell ref="A56:A57"/>
    <mergeCell ref="B56:B57"/>
    <mergeCell ref="A58:A59"/>
    <mergeCell ref="B58:B59"/>
    <mergeCell ref="A60:A61"/>
    <mergeCell ref="B60:B61"/>
    <mergeCell ref="A62:A63"/>
    <mergeCell ref="B62:B63"/>
    <mergeCell ref="A64:A65"/>
    <mergeCell ref="B64:B65"/>
    <mergeCell ref="A88:A89"/>
    <mergeCell ref="A82:A83"/>
    <mergeCell ref="A86:A87"/>
    <mergeCell ref="A90:A91"/>
    <mergeCell ref="B88:B89"/>
    <mergeCell ref="B90:B91"/>
    <mergeCell ref="A66:A67"/>
    <mergeCell ref="B66:B67"/>
    <mergeCell ref="A72:A73"/>
    <mergeCell ref="B72:B73"/>
    <mergeCell ref="A74:A75"/>
    <mergeCell ref="B74:B75"/>
    <mergeCell ref="A76:A77"/>
    <mergeCell ref="B86:B87"/>
    <mergeCell ref="B76:B77"/>
    <mergeCell ref="B78:B79"/>
    <mergeCell ref="B82:B83"/>
    <mergeCell ref="A78:A79"/>
  </mergeCells>
  <pageMargins left="0.7" right="0.7" top="0.75" bottom="0.75" header="0.3" footer="0.3"/>
  <ignoredErrors>
    <ignoredError sqref="O2:O4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4"/>
  <sheetViews>
    <sheetView topLeftCell="A60" zoomScale="80" zoomScaleNormal="80" workbookViewId="0">
      <selection activeCell="R74" sqref="R74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17" bestFit="1" customWidth="1"/>
    <col min="10" max="10" width="9.28515625" style="7" customWidth="1"/>
    <col min="11" max="11" width="16.7109375" style="17" customWidth="1"/>
    <col min="12" max="13" width="9.140625" style="7"/>
    <col min="14" max="17" width="10.5703125" style="7" bestFit="1" customWidth="1"/>
    <col min="18" max="16384" width="9.140625" style="7"/>
  </cols>
  <sheetData>
    <row r="1" spans="1:17" x14ac:dyDescent="0.25">
      <c r="A1" s="1" t="s">
        <v>0</v>
      </c>
      <c r="B1" s="2" t="s">
        <v>47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6" t="s">
        <v>3</v>
      </c>
      <c r="J1" s="5" t="s">
        <v>0</v>
      </c>
      <c r="K1" s="17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7.137041091918945</v>
      </c>
      <c r="E2" s="15">
        <v>26.619735717773438</v>
      </c>
      <c r="F2" s="7">
        <f>E2-D2</f>
        <v>9.4826946258544922</v>
      </c>
      <c r="G2" s="7">
        <f t="shared" ref="G2:G33" si="0">F2-9.821</f>
        <v>-0.33830537414550754</v>
      </c>
      <c r="H2" s="7">
        <v>1</v>
      </c>
      <c r="I2" s="18">
        <f>2^-F2</f>
        <v>1.3977338337666557E-3</v>
      </c>
      <c r="J2" s="7">
        <v>1</v>
      </c>
      <c r="K2" s="17">
        <f>2^-G2</f>
        <v>1.2642706773309218</v>
      </c>
      <c r="M2" s="7" t="s">
        <v>73</v>
      </c>
      <c r="N2" s="24">
        <f>AVERAGE(I2:I67)</f>
        <v>1.70667583977182E-3</v>
      </c>
      <c r="O2" s="24">
        <f>AVERAGE(I68:I93)</f>
        <v>2.3024044228498819E-3</v>
      </c>
      <c r="P2" s="24">
        <f>AVERAGE(K2:K67)</f>
        <v>1.5437132362447026</v>
      </c>
      <c r="Q2" s="24">
        <f>AVERAGE(K68:K93)</f>
        <v>2.0825584448520149</v>
      </c>
    </row>
    <row r="3" spans="1:17" x14ac:dyDescent="0.25">
      <c r="A3" s="37"/>
      <c r="B3" s="33"/>
      <c r="C3" s="8">
        <v>2</v>
      </c>
      <c r="D3" s="7">
        <v>17.524351119995117</v>
      </c>
      <c r="E3" s="15">
        <v>26.098361968994141</v>
      </c>
      <c r="F3" s="7">
        <f t="shared" ref="F3:F58" si="1">E3-D3</f>
        <v>8.5740108489990234</v>
      </c>
      <c r="G3" s="7">
        <f t="shared" si="0"/>
        <v>-1.2469891510009763</v>
      </c>
      <c r="H3" s="7">
        <v>1</v>
      </c>
      <c r="I3" s="18">
        <f t="shared" ref="I3:I34" si="2">2^-F3</f>
        <v>2.624010395852644E-3</v>
      </c>
      <c r="J3" s="7">
        <v>1</v>
      </c>
      <c r="K3" s="17">
        <f t="shared" ref="K3:K66" si="3">2^-G3</f>
        <v>2.3734557469700879</v>
      </c>
      <c r="M3" s="7" t="s">
        <v>74</v>
      </c>
      <c r="N3" s="24">
        <f>STDEV(I2:I67)</f>
        <v>1.6400796969083102E-3</v>
      </c>
      <c r="O3" s="24">
        <f>STDEV(I68:I93)</f>
        <v>1.5415890372564166E-3</v>
      </c>
      <c r="P3" s="24">
        <f>STDEV(K2:K67)</f>
        <v>1.4834760518740673</v>
      </c>
      <c r="Q3" s="24">
        <f>STDEV(K68:K93)</f>
        <v>1.3943898110027912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822673797607422</v>
      </c>
      <c r="E4" s="7">
        <v>24.803451538085937</v>
      </c>
      <c r="F4" s="7">
        <f t="shared" si="1"/>
        <v>7.9807777404785156</v>
      </c>
      <c r="G4" s="7">
        <f t="shared" si="0"/>
        <v>-1.8402222595214841</v>
      </c>
      <c r="H4" s="7">
        <v>1</v>
      </c>
      <c r="I4" s="18">
        <f t="shared" si="2"/>
        <v>3.958644582358087E-3</v>
      </c>
      <c r="J4" s="7">
        <v>1</v>
      </c>
      <c r="K4" s="17">
        <f t="shared" si="3"/>
        <v>3.5806518712959536</v>
      </c>
      <c r="M4" s="7" t="s">
        <v>75</v>
      </c>
      <c r="N4" s="24">
        <f>N3/SQRT(66)</f>
        <v>2.01879855217376E-4</v>
      </c>
      <c r="O4" s="24">
        <f>O3/SQRT(26)</f>
        <v>3.0233048395812245E-4</v>
      </c>
      <c r="P4" s="24">
        <f t="shared" ref="P4" si="4">P3/SQRT(66)</f>
        <v>0.18260327905731288</v>
      </c>
      <c r="Q4" s="24">
        <f>Q3/SQRT(26)</f>
        <v>0.2734623406099303</v>
      </c>
    </row>
    <row r="5" spans="1:17" x14ac:dyDescent="0.25">
      <c r="A5" s="37"/>
      <c r="B5" s="33"/>
      <c r="C5" s="8">
        <v>2</v>
      </c>
      <c r="D5" s="7">
        <v>17.460037231445312</v>
      </c>
      <c r="E5" s="7">
        <v>24.646402359008789</v>
      </c>
      <c r="F5" s="7">
        <f t="shared" si="1"/>
        <v>7.1863651275634766</v>
      </c>
      <c r="G5" s="7">
        <f t="shared" si="0"/>
        <v>-2.6346348724365232</v>
      </c>
      <c r="H5" s="7">
        <v>1</v>
      </c>
      <c r="I5" s="18">
        <f t="shared" si="2"/>
        <v>6.8657587144732206E-3</v>
      </c>
      <c r="J5" s="7">
        <v>1</v>
      </c>
      <c r="K5" s="17">
        <f t="shared" si="3"/>
        <v>6.2101790846302487</v>
      </c>
    </row>
    <row r="6" spans="1:17" x14ac:dyDescent="0.25">
      <c r="A6" s="36" t="s">
        <v>4</v>
      </c>
      <c r="B6" s="32" t="s">
        <v>7</v>
      </c>
      <c r="C6" s="8">
        <v>1</v>
      </c>
      <c r="D6" s="7">
        <v>20.68</v>
      </c>
      <c r="E6" s="7">
        <v>31.74</v>
      </c>
      <c r="F6" s="7">
        <f t="shared" si="1"/>
        <v>11.059999999999999</v>
      </c>
      <c r="G6" s="7">
        <f t="shared" si="0"/>
        <v>1.238999999999999</v>
      </c>
      <c r="H6" s="7">
        <v>1</v>
      </c>
      <c r="I6" s="18">
        <f t="shared" si="2"/>
        <v>4.6839068326428972E-4</v>
      </c>
      <c r="J6" s="7">
        <v>1</v>
      </c>
      <c r="K6" s="17">
        <f t="shared" si="3"/>
        <v>0.42366621747305944</v>
      </c>
    </row>
    <row r="7" spans="1:17" x14ac:dyDescent="0.25">
      <c r="A7" s="37"/>
      <c r="B7" s="33"/>
      <c r="C7" s="8">
        <v>2</v>
      </c>
      <c r="D7" s="15">
        <v>20.22</v>
      </c>
      <c r="E7" s="15">
        <v>29.89</v>
      </c>
      <c r="F7" s="7">
        <f t="shared" si="1"/>
        <v>9.6700000000000017</v>
      </c>
      <c r="G7" s="7">
        <f t="shared" si="0"/>
        <v>-0.15099999999999802</v>
      </c>
      <c r="H7" s="7">
        <v>1</v>
      </c>
      <c r="I7" s="18">
        <f t="shared" si="2"/>
        <v>1.2275521235564719E-3</v>
      </c>
      <c r="J7" s="7">
        <v>1</v>
      </c>
      <c r="K7" s="17">
        <f t="shared" si="3"/>
        <v>1.1103388336286375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15.485858917236328</v>
      </c>
      <c r="E8" s="7">
        <v>26.950349807739201</v>
      </c>
      <c r="F8" s="7">
        <f t="shared" si="1"/>
        <v>11.464490890502873</v>
      </c>
      <c r="G8" s="7">
        <f t="shared" si="0"/>
        <v>1.6434908905028731</v>
      </c>
      <c r="H8" s="7">
        <v>1</v>
      </c>
      <c r="I8" s="18">
        <f t="shared" si="2"/>
        <v>3.538704977566259E-4</v>
      </c>
      <c r="J8" s="7">
        <v>1</v>
      </c>
      <c r="K8" s="17">
        <f t="shared" si="3"/>
        <v>0.3200810362303137</v>
      </c>
    </row>
    <row r="9" spans="1:17" x14ac:dyDescent="0.25">
      <c r="A9" s="37"/>
      <c r="B9" s="33"/>
      <c r="C9" s="8">
        <v>2</v>
      </c>
      <c r="D9" s="7">
        <v>15.40442943572998</v>
      </c>
      <c r="E9" s="7">
        <v>27.528955459594727</v>
      </c>
      <c r="F9" s="7">
        <f t="shared" si="1"/>
        <v>12.124526023864746</v>
      </c>
      <c r="G9" s="7">
        <f t="shared" si="0"/>
        <v>2.3035260238647464</v>
      </c>
      <c r="H9" s="7">
        <v>1</v>
      </c>
      <c r="I9" s="18">
        <f t="shared" si="2"/>
        <v>2.239515041077678E-4</v>
      </c>
      <c r="J9" s="7">
        <v>1</v>
      </c>
      <c r="K9" s="17">
        <f t="shared" si="3"/>
        <v>0.20256740800543155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5.894512176513672</v>
      </c>
      <c r="E10" s="7">
        <v>28.345081329345703</v>
      </c>
      <c r="F10" s="7">
        <f t="shared" si="1"/>
        <v>12.450569152832031</v>
      </c>
      <c r="G10" s="7">
        <f t="shared" si="0"/>
        <v>2.6295691528320315</v>
      </c>
      <c r="H10" s="7">
        <v>1</v>
      </c>
      <c r="I10" s="18">
        <f t="shared" si="2"/>
        <v>1.7865090555104442E-4</v>
      </c>
      <c r="J10" s="7">
        <v>1</v>
      </c>
      <c r="K10" s="17">
        <f t="shared" si="3"/>
        <v>0.16159235464604796</v>
      </c>
    </row>
    <row r="11" spans="1:17" x14ac:dyDescent="0.25">
      <c r="A11" s="37"/>
      <c r="B11" s="33"/>
      <c r="C11" s="8">
        <v>2</v>
      </c>
      <c r="D11" s="7">
        <v>16.15203857421875</v>
      </c>
      <c r="E11" s="7">
        <v>28.55003547668457</v>
      </c>
      <c r="F11" s="7">
        <f t="shared" si="1"/>
        <v>12.39799690246582</v>
      </c>
      <c r="G11" s="7">
        <f t="shared" si="0"/>
        <v>2.5769969024658206</v>
      </c>
      <c r="H11" s="7">
        <v>1</v>
      </c>
      <c r="I11" s="18">
        <f t="shared" si="2"/>
        <v>1.8528106833580967E-4</v>
      </c>
      <c r="J11" s="7">
        <v>1</v>
      </c>
      <c r="K11" s="17">
        <f t="shared" si="3"/>
        <v>0.16758943376956065</v>
      </c>
    </row>
    <row r="12" spans="1:17" x14ac:dyDescent="0.25">
      <c r="A12" s="36" t="s">
        <v>4</v>
      </c>
      <c r="B12" s="32" t="s">
        <v>10</v>
      </c>
      <c r="C12" s="8">
        <v>1</v>
      </c>
      <c r="D12" s="15">
        <v>17.138256072998047</v>
      </c>
      <c r="E12" s="15">
        <v>27.637327194213867</v>
      </c>
      <c r="F12" s="7">
        <f t="shared" si="1"/>
        <v>10.49907112121582</v>
      </c>
      <c r="G12" s="7">
        <f t="shared" si="0"/>
        <v>0.67807112121582058</v>
      </c>
      <c r="H12" s="7">
        <v>1</v>
      </c>
      <c r="I12" s="18">
        <f t="shared" si="2"/>
        <v>6.9097870925501916E-4</v>
      </c>
      <c r="J12" s="7">
        <v>1</v>
      </c>
      <c r="K12" s="17">
        <f t="shared" si="3"/>
        <v>0.62500033959751022</v>
      </c>
    </row>
    <row r="13" spans="1:17" x14ac:dyDescent="0.25">
      <c r="A13" s="37"/>
      <c r="B13" s="33"/>
      <c r="C13" s="8">
        <v>2</v>
      </c>
      <c r="D13" s="15">
        <v>17.922161102294922</v>
      </c>
      <c r="E13" s="15">
        <v>28.497642517089844</v>
      </c>
      <c r="F13" s="7">
        <f t="shared" si="1"/>
        <v>10.575481414794922</v>
      </c>
      <c r="G13" s="7">
        <f t="shared" si="0"/>
        <v>0.75448141479492215</v>
      </c>
      <c r="H13" s="7">
        <v>1</v>
      </c>
      <c r="I13" s="18">
        <f t="shared" si="2"/>
        <v>6.5533426403581885E-4</v>
      </c>
      <c r="J13" s="7">
        <v>1</v>
      </c>
      <c r="K13" s="17">
        <f t="shared" si="3"/>
        <v>0.59275941803455234</v>
      </c>
    </row>
    <row r="14" spans="1:17" x14ac:dyDescent="0.25">
      <c r="A14" s="36" t="s">
        <v>4</v>
      </c>
      <c r="B14" s="32" t="s">
        <v>11</v>
      </c>
      <c r="C14" s="8">
        <v>1</v>
      </c>
      <c r="D14" s="15">
        <v>15.533737182617187</v>
      </c>
      <c r="E14" s="15">
        <v>25.608081817626953</v>
      </c>
      <c r="F14" s="7">
        <f t="shared" si="1"/>
        <v>10.074344635009766</v>
      </c>
      <c r="G14" s="7">
        <f t="shared" si="0"/>
        <v>0.2533446350097659</v>
      </c>
      <c r="H14" s="7">
        <v>1</v>
      </c>
      <c r="I14" s="18">
        <f t="shared" si="2"/>
        <v>9.275131555088581E-4</v>
      </c>
      <c r="J14" s="7">
        <v>1</v>
      </c>
      <c r="K14" s="17">
        <f t="shared" si="3"/>
        <v>0.8389492026450357</v>
      </c>
    </row>
    <row r="15" spans="1:17" x14ac:dyDescent="0.25">
      <c r="A15" s="37"/>
      <c r="B15" s="33"/>
      <c r="C15" s="8">
        <v>2</v>
      </c>
      <c r="D15" s="15">
        <v>16.205772399902344</v>
      </c>
      <c r="E15" s="15">
        <v>25.419063568115234</v>
      </c>
      <c r="F15" s="7">
        <f t="shared" si="1"/>
        <v>9.2132911682128906</v>
      </c>
      <c r="G15" s="7">
        <f t="shared" si="0"/>
        <v>-0.6077088317871091</v>
      </c>
      <c r="H15" s="7">
        <v>1</v>
      </c>
      <c r="I15" s="18">
        <f t="shared" si="2"/>
        <v>1.6847016436741544E-3</v>
      </c>
      <c r="J15" s="7">
        <v>1</v>
      </c>
      <c r="K15" s="17">
        <f t="shared" si="3"/>
        <v>1.5238372547716554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20.365421295166016</v>
      </c>
      <c r="E16" s="7">
        <v>28.190954208374023</v>
      </c>
      <c r="F16" s="7">
        <f t="shared" si="1"/>
        <v>7.8255329132080078</v>
      </c>
      <c r="G16" s="7">
        <f t="shared" si="0"/>
        <v>-1.9954670867919919</v>
      </c>
      <c r="H16" s="7">
        <v>1</v>
      </c>
      <c r="I16" s="18">
        <f t="shared" si="2"/>
        <v>4.408388502809492E-3</v>
      </c>
      <c r="J16" s="7">
        <v>1</v>
      </c>
      <c r="K16" s="17">
        <f t="shared" si="3"/>
        <v>3.9874518193248916</v>
      </c>
    </row>
    <row r="17" spans="1:11" x14ac:dyDescent="0.25">
      <c r="A17" s="37"/>
      <c r="B17" s="33"/>
      <c r="C17" s="8">
        <v>2</v>
      </c>
      <c r="D17" s="7">
        <v>19.247409820556641</v>
      </c>
      <c r="E17" s="7">
        <v>28.015581130981445</v>
      </c>
      <c r="F17" s="7">
        <f t="shared" si="1"/>
        <v>8.7681713104248047</v>
      </c>
      <c r="G17" s="7">
        <f t="shared" si="0"/>
        <v>-1.052828689575195</v>
      </c>
      <c r="H17" s="7">
        <v>1</v>
      </c>
      <c r="I17" s="18">
        <f t="shared" si="2"/>
        <v>2.2935986717939638E-3</v>
      </c>
      <c r="J17" s="7">
        <v>1</v>
      </c>
      <c r="K17" s="17">
        <f t="shared" si="3"/>
        <v>2.0745935143459886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6.221332550048828</v>
      </c>
      <c r="E18" s="7">
        <v>27.73786735534668</v>
      </c>
      <c r="F18" s="7">
        <f t="shared" si="1"/>
        <v>11.516534805297852</v>
      </c>
      <c r="G18" s="7">
        <f t="shared" si="0"/>
        <v>1.6955348052978518</v>
      </c>
      <c r="H18" s="7">
        <v>1</v>
      </c>
      <c r="I18" s="18">
        <f t="shared" si="2"/>
        <v>3.4133244959525498E-4</v>
      </c>
      <c r="J18" s="7">
        <v>1</v>
      </c>
      <c r="K18" s="17">
        <f t="shared" si="3"/>
        <v>0.30874018845340367</v>
      </c>
    </row>
    <row r="19" spans="1:11" x14ac:dyDescent="0.25">
      <c r="A19" s="37"/>
      <c r="B19" s="33"/>
      <c r="C19" s="8">
        <v>2</v>
      </c>
      <c r="D19" s="7">
        <v>15.898993492126465</v>
      </c>
      <c r="E19" s="7">
        <v>28.081487655639648</v>
      </c>
      <c r="F19" s="7">
        <f t="shared" si="1"/>
        <v>12.182494163513184</v>
      </c>
      <c r="G19" s="7">
        <f t="shared" si="0"/>
        <v>2.3614941635131839</v>
      </c>
      <c r="H19" s="7">
        <v>1</v>
      </c>
      <c r="I19" s="18">
        <f t="shared" si="2"/>
        <v>2.1513141551155138E-4</v>
      </c>
      <c r="J19" s="7">
        <v>1</v>
      </c>
      <c r="K19" s="17">
        <f t="shared" si="3"/>
        <v>0.19458950898469504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7.892745971679687</v>
      </c>
      <c r="E20" s="7">
        <v>26.113994598388672</v>
      </c>
      <c r="F20" s="7">
        <f t="shared" si="1"/>
        <v>8.2212486267089844</v>
      </c>
      <c r="G20" s="7">
        <f t="shared" si="0"/>
        <v>-1.5997513732910154</v>
      </c>
      <c r="H20" s="7">
        <v>1</v>
      </c>
      <c r="I20" s="18">
        <f t="shared" si="2"/>
        <v>3.3508698628943504E-3</v>
      </c>
      <c r="J20" s="7">
        <v>1</v>
      </c>
      <c r="K20" s="17">
        <f t="shared" si="3"/>
        <v>3.030910756301016</v>
      </c>
    </row>
    <row r="21" spans="1:11" x14ac:dyDescent="0.25">
      <c r="A21" s="37"/>
      <c r="B21" s="33"/>
      <c r="C21" s="8">
        <v>2</v>
      </c>
      <c r="D21" s="7">
        <v>17.085901260375977</v>
      </c>
      <c r="E21" s="7">
        <v>26.17957878112793</v>
      </c>
      <c r="F21" s="7">
        <f t="shared" si="1"/>
        <v>9.0936775207519531</v>
      </c>
      <c r="G21" s="7">
        <f t="shared" si="0"/>
        <v>-0.7273224792480466</v>
      </c>
      <c r="H21" s="7">
        <v>1</v>
      </c>
      <c r="I21" s="18">
        <f t="shared" si="2"/>
        <v>1.8303337816240122E-3</v>
      </c>
      <c r="J21" s="7">
        <v>1</v>
      </c>
      <c r="K21" s="17">
        <f t="shared" si="3"/>
        <v>1.6555636516285219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7.291902542114258</v>
      </c>
      <c r="E22" s="7">
        <v>28.8115234375</v>
      </c>
      <c r="F22" s="7">
        <f t="shared" si="1"/>
        <v>11.519620895385742</v>
      </c>
      <c r="G22" s="7">
        <f t="shared" si="0"/>
        <v>1.6986208953857425</v>
      </c>
      <c r="H22" s="7">
        <v>1</v>
      </c>
      <c r="I22" s="18">
        <f t="shared" si="2"/>
        <v>3.4060308073399325E-4</v>
      </c>
      <c r="J22" s="7">
        <v>1</v>
      </c>
      <c r="K22" s="17">
        <f t="shared" si="3"/>
        <v>0.30808046366033187</v>
      </c>
    </row>
    <row r="23" spans="1:11" x14ac:dyDescent="0.25">
      <c r="A23" s="37"/>
      <c r="B23" s="33"/>
      <c r="C23" s="8">
        <v>2</v>
      </c>
      <c r="D23" s="7">
        <v>17.892745971679687</v>
      </c>
      <c r="E23" s="7">
        <v>28.190954208374023</v>
      </c>
      <c r="F23" s="7">
        <f t="shared" si="1"/>
        <v>10.298208236694336</v>
      </c>
      <c r="G23" s="7">
        <f t="shared" si="0"/>
        <v>0.47720823669433621</v>
      </c>
      <c r="H23" s="7">
        <v>1</v>
      </c>
      <c r="I23" s="18">
        <f t="shared" si="2"/>
        <v>7.9420098098313392E-4</v>
      </c>
      <c r="J23" s="7">
        <v>1</v>
      </c>
      <c r="K23" s="17">
        <f t="shared" si="3"/>
        <v>0.71836639273343661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5.99970531463623</v>
      </c>
      <c r="E24" s="7">
        <v>26.741046905517578</v>
      </c>
      <c r="F24" s="7">
        <f t="shared" si="1"/>
        <v>10.741341590881348</v>
      </c>
      <c r="G24" s="7">
        <f t="shared" si="0"/>
        <v>0.92034159088134793</v>
      </c>
      <c r="H24" s="7">
        <v>1</v>
      </c>
      <c r="I24" s="18">
        <f t="shared" si="2"/>
        <v>5.8416292133670771E-4</v>
      </c>
      <c r="J24" s="7">
        <v>1</v>
      </c>
      <c r="K24" s="17">
        <f t="shared" si="3"/>
        <v>0.52838389855651524</v>
      </c>
    </row>
    <row r="25" spans="1:11" x14ac:dyDescent="0.25">
      <c r="A25" s="37"/>
      <c r="B25" s="33"/>
      <c r="C25" s="8">
        <v>2</v>
      </c>
      <c r="D25" s="7">
        <v>16.587011337280273</v>
      </c>
      <c r="E25" s="7">
        <v>26.813255310058594</v>
      </c>
      <c r="F25" s="7">
        <f t="shared" si="1"/>
        <v>10.22624397277832</v>
      </c>
      <c r="G25" s="7">
        <f t="shared" si="0"/>
        <v>0.40524397277832058</v>
      </c>
      <c r="H25" s="7">
        <v>1</v>
      </c>
      <c r="I25" s="18">
        <f t="shared" si="2"/>
        <v>8.3482187648093082E-4</v>
      </c>
      <c r="J25" s="7">
        <v>1</v>
      </c>
      <c r="K25" s="17">
        <f t="shared" si="3"/>
        <v>0.75510858629284516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5.758522033691406</v>
      </c>
      <c r="E26" s="7">
        <v>25.910486221313477</v>
      </c>
      <c r="F26" s="7">
        <f t="shared" si="1"/>
        <v>10.15196418762207</v>
      </c>
      <c r="G26" s="7">
        <f t="shared" si="0"/>
        <v>0.33096418762207058</v>
      </c>
      <c r="H26" s="7">
        <v>1</v>
      </c>
      <c r="I26" s="18">
        <f t="shared" si="2"/>
        <v>8.7892995219005681E-4</v>
      </c>
      <c r="J26" s="7">
        <v>1</v>
      </c>
      <c r="K26" s="17">
        <f t="shared" si="3"/>
        <v>0.79500498531057806</v>
      </c>
    </row>
    <row r="27" spans="1:11" x14ac:dyDescent="0.25">
      <c r="A27" s="37"/>
      <c r="B27" s="33"/>
      <c r="C27" s="8">
        <v>2</v>
      </c>
      <c r="D27" s="7">
        <v>16.211603164672852</v>
      </c>
      <c r="E27" s="7">
        <v>26.005771636962891</v>
      </c>
      <c r="F27" s="7">
        <f t="shared" si="1"/>
        <v>9.7941684722900391</v>
      </c>
      <c r="G27" s="7">
        <f t="shared" si="0"/>
        <v>-2.6831527709960667E-2</v>
      </c>
      <c r="H27" s="7">
        <v>1</v>
      </c>
      <c r="I27" s="18">
        <f t="shared" si="2"/>
        <v>1.126319251350049E-3</v>
      </c>
      <c r="J27" s="7">
        <v>1</v>
      </c>
      <c r="K27" s="17">
        <f t="shared" si="3"/>
        <v>1.0187722214306134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491174697875977</v>
      </c>
      <c r="E28" s="7">
        <v>30.993925094604492</v>
      </c>
      <c r="F28" s="7">
        <f t="shared" si="1"/>
        <v>10.502750396728516</v>
      </c>
      <c r="G28" s="7">
        <f t="shared" si="0"/>
        <v>0.6817503967285159</v>
      </c>
      <c r="H28" s="7">
        <v>1</v>
      </c>
      <c r="I28" s="18">
        <f t="shared" si="2"/>
        <v>6.8921876558168042E-4</v>
      </c>
      <c r="J28" s="7">
        <v>1</v>
      </c>
      <c r="K28" s="17">
        <f t="shared" si="3"/>
        <v>0.62340844482741653</v>
      </c>
    </row>
    <row r="29" spans="1:11" x14ac:dyDescent="0.25">
      <c r="A29" s="37"/>
      <c r="B29" s="33"/>
      <c r="C29" s="8">
        <v>2</v>
      </c>
      <c r="D29" s="7">
        <v>21.220422744750977</v>
      </c>
      <c r="E29" s="7">
        <v>30.401107788085938</v>
      </c>
      <c r="F29" s="7">
        <f t="shared" si="1"/>
        <v>9.1806850433349609</v>
      </c>
      <c r="G29" s="7">
        <f t="shared" si="0"/>
        <v>-0.64031495666503879</v>
      </c>
      <c r="H29" s="7">
        <v>1</v>
      </c>
      <c r="I29" s="18">
        <f t="shared" si="2"/>
        <v>1.7232108530332467E-3</v>
      </c>
      <c r="J29" s="7">
        <v>1</v>
      </c>
      <c r="K29" s="17">
        <f t="shared" si="3"/>
        <v>1.558669397361133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5.984613418579102</v>
      </c>
      <c r="E30" s="7">
        <v>29.000787734985352</v>
      </c>
      <c r="F30" s="7">
        <f t="shared" si="1"/>
        <v>13.01617431640625</v>
      </c>
      <c r="G30" s="7">
        <f t="shared" si="0"/>
        <v>3.1951743164062503</v>
      </c>
      <c r="H30" s="7">
        <v>1</v>
      </c>
      <c r="I30" s="18">
        <f t="shared" si="2"/>
        <v>1.2070940298882487E-4</v>
      </c>
      <c r="J30" s="7">
        <v>1</v>
      </c>
      <c r="K30" s="17">
        <f t="shared" si="3"/>
        <v>0.1091834188957397</v>
      </c>
    </row>
    <row r="31" spans="1:11" x14ac:dyDescent="0.25">
      <c r="A31" s="37"/>
      <c r="B31" s="33"/>
      <c r="C31" s="8">
        <v>2</v>
      </c>
      <c r="D31" s="7">
        <v>16.266002655029297</v>
      </c>
      <c r="E31" s="7">
        <v>29.332069396972656</v>
      </c>
      <c r="F31" s="7">
        <f t="shared" si="1"/>
        <v>13.066066741943359</v>
      </c>
      <c r="G31" s="7">
        <f t="shared" si="0"/>
        <v>3.2450667419433596</v>
      </c>
      <c r="H31" s="7">
        <v>1</v>
      </c>
      <c r="I31" s="18">
        <f t="shared" si="2"/>
        <v>1.1660629200624213E-4</v>
      </c>
      <c r="J31" s="7">
        <v>1</v>
      </c>
      <c r="K31" s="17">
        <f t="shared" si="3"/>
        <v>0.10547209505439387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5.136374473571777</v>
      </c>
      <c r="E32" s="7">
        <v>27.099355697631836</v>
      </c>
      <c r="F32" s="7">
        <f t="shared" si="1"/>
        <v>11.962981224060059</v>
      </c>
      <c r="G32" s="7">
        <f t="shared" si="0"/>
        <v>2.1419812240600589</v>
      </c>
      <c r="H32" s="7">
        <v>1</v>
      </c>
      <c r="I32" s="18">
        <f t="shared" si="2"/>
        <v>2.5048620556791264E-4</v>
      </c>
      <c r="J32" s="7">
        <v>1</v>
      </c>
      <c r="K32" s="17">
        <f t="shared" si="3"/>
        <v>0.2265684332202165</v>
      </c>
    </row>
    <row r="33" spans="1:11" x14ac:dyDescent="0.25">
      <c r="A33" s="37"/>
      <c r="B33" s="33"/>
      <c r="C33" s="8">
        <v>2</v>
      </c>
      <c r="D33" s="7">
        <v>15.090243339538574</v>
      </c>
      <c r="E33" s="7">
        <v>26.671201705932617</v>
      </c>
      <c r="F33" s="7">
        <f t="shared" si="1"/>
        <v>11.580958366394043</v>
      </c>
      <c r="G33" s="7">
        <f t="shared" si="0"/>
        <v>1.7599583663940432</v>
      </c>
      <c r="H33" s="7">
        <v>1</v>
      </c>
      <c r="I33" s="18">
        <f t="shared" si="2"/>
        <v>3.2642555649700601E-4</v>
      </c>
      <c r="J33" s="7">
        <v>1</v>
      </c>
      <c r="K33" s="17">
        <f t="shared" si="3"/>
        <v>0.29525668581582698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6.637401580810547</v>
      </c>
      <c r="E34" s="7">
        <v>25.793046951293945</v>
      </c>
      <c r="F34" s="7">
        <f t="shared" si="1"/>
        <v>9.1556453704833984</v>
      </c>
      <c r="G34" s="7">
        <f t="shared" ref="G34:G65" si="5">F34-9.821</f>
        <v>-0.66535462951660129</v>
      </c>
      <c r="H34" s="7">
        <v>1</v>
      </c>
      <c r="I34" s="18">
        <f t="shared" si="2"/>
        <v>1.7533802639327378E-3</v>
      </c>
      <c r="J34" s="7">
        <v>1</v>
      </c>
      <c r="K34" s="17">
        <f t="shared" si="3"/>
        <v>1.5859580703767864</v>
      </c>
    </row>
    <row r="35" spans="1:11" x14ac:dyDescent="0.25">
      <c r="A35" s="37"/>
      <c r="B35" s="33"/>
      <c r="C35" s="8">
        <v>2</v>
      </c>
      <c r="D35" s="7">
        <v>16.219722747802734</v>
      </c>
      <c r="E35" s="7">
        <v>25.825473785400391</v>
      </c>
      <c r="F35" s="7">
        <f t="shared" si="1"/>
        <v>9.6057510375976563</v>
      </c>
      <c r="G35" s="7">
        <f t="shared" si="5"/>
        <v>-0.21524896240234348</v>
      </c>
      <c r="H35" s="7">
        <v>1</v>
      </c>
      <c r="I35" s="18">
        <f t="shared" ref="I35:I66" si="6">2^-F35</f>
        <v>1.283455474593373E-3</v>
      </c>
      <c r="J35" s="7">
        <v>1</v>
      </c>
      <c r="K35" s="17">
        <f t="shared" si="3"/>
        <v>1.1609042315413638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6.044260025024414</v>
      </c>
      <c r="E36" s="7">
        <v>24.99836540222168</v>
      </c>
      <c r="F36" s="7">
        <f t="shared" si="1"/>
        <v>8.9541053771972656</v>
      </c>
      <c r="G36" s="7">
        <f t="shared" si="5"/>
        <v>-0.8668946228027341</v>
      </c>
      <c r="H36" s="7">
        <v>1</v>
      </c>
      <c r="I36" s="18">
        <f t="shared" si="6"/>
        <v>2.0162561130452309E-3</v>
      </c>
      <c r="J36" s="7">
        <v>1</v>
      </c>
      <c r="K36" s="17">
        <f t="shared" si="3"/>
        <v>1.8237331172294318</v>
      </c>
    </row>
    <row r="37" spans="1:11" x14ac:dyDescent="0.25">
      <c r="A37" s="37"/>
      <c r="B37" s="33"/>
      <c r="C37" s="8">
        <v>2</v>
      </c>
      <c r="D37" s="7">
        <v>16.635189056396484</v>
      </c>
      <c r="E37" s="7">
        <v>25.228872299194336</v>
      </c>
      <c r="F37" s="7">
        <f t="shared" si="1"/>
        <v>8.5936832427978516</v>
      </c>
      <c r="G37" s="7">
        <f t="shared" si="5"/>
        <v>-1.2273167572021482</v>
      </c>
      <c r="H37" s="7">
        <v>1</v>
      </c>
      <c r="I37" s="18">
        <f t="shared" si="6"/>
        <v>2.5884725911702404E-3</v>
      </c>
      <c r="J37" s="7">
        <v>1</v>
      </c>
      <c r="K37" s="17">
        <f t="shared" si="3"/>
        <v>2.3413112833309713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596640586853027</v>
      </c>
      <c r="E38" s="7">
        <v>24.007251739501953</v>
      </c>
      <c r="F38" s="7">
        <f t="shared" si="1"/>
        <v>8.4106111526489258</v>
      </c>
      <c r="G38" s="7">
        <f t="shared" si="5"/>
        <v>-1.4103888473510739</v>
      </c>
      <c r="H38" s="7">
        <v>1</v>
      </c>
      <c r="I38" s="18">
        <f t="shared" si="6"/>
        <v>2.9386899057200172E-3</v>
      </c>
      <c r="J38" s="7">
        <v>1</v>
      </c>
      <c r="K38" s="17">
        <f t="shared" si="3"/>
        <v>2.6580879619677575</v>
      </c>
    </row>
    <row r="39" spans="1:11" x14ac:dyDescent="0.25">
      <c r="A39" s="37"/>
      <c r="B39" s="33"/>
      <c r="C39" s="8">
        <v>2</v>
      </c>
      <c r="D39" s="7">
        <v>15.815737724304199</v>
      </c>
      <c r="E39" s="7">
        <v>23.812026977539063</v>
      </c>
      <c r="F39" s="7">
        <f t="shared" si="1"/>
        <v>7.9962892532348633</v>
      </c>
      <c r="G39" s="7">
        <f t="shared" si="5"/>
        <v>-1.8247107467651364</v>
      </c>
      <c r="H39" s="7">
        <v>1</v>
      </c>
      <c r="I39" s="18">
        <f t="shared" si="6"/>
        <v>3.9163101731592275E-3</v>
      </c>
      <c r="J39" s="7">
        <v>1</v>
      </c>
      <c r="K39" s="17">
        <f t="shared" si="3"/>
        <v>3.5423597795548454</v>
      </c>
    </row>
    <row r="40" spans="1:11" x14ac:dyDescent="0.25">
      <c r="A40" s="36" t="s">
        <v>4</v>
      </c>
      <c r="B40" s="32" t="s">
        <v>24</v>
      </c>
      <c r="C40" s="8">
        <v>1</v>
      </c>
      <c r="D40" s="15">
        <v>18.426933288574201</v>
      </c>
      <c r="E40" s="15">
        <v>29.277725219726563</v>
      </c>
      <c r="F40" s="7">
        <f t="shared" si="1"/>
        <v>10.850791931152362</v>
      </c>
      <c r="G40" s="7">
        <f t="shared" si="5"/>
        <v>1.0297919311523618</v>
      </c>
      <c r="H40" s="7">
        <v>1</v>
      </c>
      <c r="I40" s="18">
        <f t="shared" si="6"/>
        <v>5.4148465280916985E-4</v>
      </c>
      <c r="J40" s="7">
        <v>1</v>
      </c>
      <c r="K40" s="17">
        <f t="shared" si="3"/>
        <v>0.48978078102789646</v>
      </c>
    </row>
    <row r="41" spans="1:11" x14ac:dyDescent="0.25">
      <c r="A41" s="37"/>
      <c r="B41" s="33"/>
      <c r="C41" s="8">
        <v>2</v>
      </c>
      <c r="D41" s="15">
        <v>18.989574432373047</v>
      </c>
      <c r="E41" s="15">
        <v>29.129732131958008</v>
      </c>
      <c r="F41" s="7">
        <f t="shared" si="1"/>
        <v>10.140157699584961</v>
      </c>
      <c r="G41" s="7">
        <f t="shared" si="5"/>
        <v>0.31915769958496121</v>
      </c>
      <c r="H41" s="7">
        <v>1</v>
      </c>
      <c r="I41" s="18">
        <f t="shared" si="6"/>
        <v>8.8615230537768686E-4</v>
      </c>
      <c r="J41" s="7">
        <v>1</v>
      </c>
      <c r="K41" s="17">
        <f t="shared" si="3"/>
        <v>0.80153770930699297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025045394897461</v>
      </c>
      <c r="E42" s="7">
        <v>25.684497833251953</v>
      </c>
      <c r="F42" s="7">
        <f t="shared" si="1"/>
        <v>9.6594524383544922</v>
      </c>
      <c r="G42" s="7">
        <f t="shared" si="5"/>
        <v>-0.16154756164550754</v>
      </c>
      <c r="H42" s="7">
        <v>1</v>
      </c>
      <c r="I42" s="18">
        <f t="shared" si="6"/>
        <v>1.2365596596021671E-3</v>
      </c>
      <c r="J42" s="7">
        <v>1</v>
      </c>
      <c r="K42" s="17">
        <f t="shared" si="3"/>
        <v>1.1184862816065442</v>
      </c>
    </row>
    <row r="43" spans="1:11" x14ac:dyDescent="0.25">
      <c r="A43" s="37"/>
      <c r="B43" s="33"/>
      <c r="C43" s="8">
        <v>2</v>
      </c>
      <c r="D43" s="7">
        <v>16.856712341308594</v>
      </c>
      <c r="E43" s="7">
        <v>25.927139282226563</v>
      </c>
      <c r="F43" s="7">
        <f t="shared" si="1"/>
        <v>9.0704269409179687</v>
      </c>
      <c r="G43" s="7">
        <f t="shared" si="5"/>
        <v>-0.75057305908203098</v>
      </c>
      <c r="H43" s="7">
        <v>1</v>
      </c>
      <c r="I43" s="18">
        <f t="shared" si="6"/>
        <v>1.8600705524117098E-3</v>
      </c>
      <c r="J43" s="7">
        <v>1</v>
      </c>
      <c r="K43" s="17">
        <f t="shared" si="3"/>
        <v>1.6824609953410115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393234252929687</v>
      </c>
      <c r="E44" s="7">
        <v>26.018167495727539</v>
      </c>
      <c r="F44" s="7">
        <f t="shared" si="1"/>
        <v>9.6249332427978516</v>
      </c>
      <c r="G44" s="7">
        <f t="shared" si="5"/>
        <v>-0.19606675720214817</v>
      </c>
      <c r="H44" s="7">
        <v>1</v>
      </c>
      <c r="I44" s="18">
        <f t="shared" si="6"/>
        <v>1.2665034805994771E-3</v>
      </c>
      <c r="J44" s="7">
        <v>1</v>
      </c>
      <c r="K44" s="17">
        <f t="shared" si="3"/>
        <v>1.145570905259194</v>
      </c>
    </row>
    <row r="45" spans="1:11" x14ac:dyDescent="0.25">
      <c r="A45" s="37"/>
      <c r="B45" s="33"/>
      <c r="C45" s="8">
        <v>2</v>
      </c>
      <c r="D45" s="7">
        <v>16.998653411865234</v>
      </c>
      <c r="E45" s="7">
        <v>26.225345611572266</v>
      </c>
      <c r="F45" s="7">
        <f t="shared" si="1"/>
        <v>9.2266921997070312</v>
      </c>
      <c r="G45" s="7">
        <f t="shared" si="5"/>
        <v>-0.59430780029296848</v>
      </c>
      <c r="H45" s="7">
        <v>1</v>
      </c>
      <c r="I45" s="18">
        <f t="shared" si="6"/>
        <v>1.6691250965401522E-3</v>
      </c>
      <c r="J45" s="7">
        <v>1</v>
      </c>
      <c r="K45" s="17">
        <f t="shared" si="3"/>
        <v>1.5097480402732746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8.280309677124023</v>
      </c>
      <c r="E46" s="7">
        <v>25.199136734008789</v>
      </c>
      <c r="F46" s="7">
        <f t="shared" si="1"/>
        <v>6.9188270568847656</v>
      </c>
      <c r="G46" s="7">
        <f t="shared" si="5"/>
        <v>-2.9021729431152341</v>
      </c>
      <c r="H46" s="7">
        <v>1</v>
      </c>
      <c r="I46" s="18">
        <f t="shared" si="6"/>
        <v>8.2646700714848441E-3</v>
      </c>
      <c r="J46" s="7">
        <v>1</v>
      </c>
      <c r="K46" s="17">
        <f t="shared" si="3"/>
        <v>7.475514848943055</v>
      </c>
    </row>
    <row r="47" spans="1:11" x14ac:dyDescent="0.25">
      <c r="A47" s="37"/>
      <c r="B47" s="33"/>
      <c r="C47" s="8">
        <v>2</v>
      </c>
      <c r="D47" s="7">
        <v>17.977678298950195</v>
      </c>
      <c r="E47" s="7">
        <v>25.503877639770508</v>
      </c>
      <c r="F47" s="7">
        <f t="shared" si="1"/>
        <v>7.5261993408203125</v>
      </c>
      <c r="G47" s="7">
        <f t="shared" si="5"/>
        <v>-2.2948006591796872</v>
      </c>
      <c r="H47" s="7">
        <v>1</v>
      </c>
      <c r="I47" s="18">
        <f t="shared" si="6"/>
        <v>5.4248563811774633E-3</v>
      </c>
      <c r="J47" s="7">
        <v>1</v>
      </c>
      <c r="K47" s="17">
        <f t="shared" si="3"/>
        <v>4.906861868666188</v>
      </c>
    </row>
    <row r="48" spans="1:11" x14ac:dyDescent="0.25">
      <c r="A48" s="36" t="s">
        <v>4</v>
      </c>
      <c r="B48" s="32" t="s">
        <v>28</v>
      </c>
      <c r="C48" s="8">
        <v>1</v>
      </c>
      <c r="D48" s="15">
        <v>18.778924942016602</v>
      </c>
      <c r="E48" s="15">
        <v>29.891365051269531</v>
      </c>
      <c r="F48" s="7">
        <f t="shared" si="1"/>
        <v>11.11244010925293</v>
      </c>
      <c r="G48" s="7">
        <f t="shared" si="5"/>
        <v>1.29144010925293</v>
      </c>
      <c r="H48" s="7">
        <v>1</v>
      </c>
      <c r="I48" s="18">
        <f t="shared" si="6"/>
        <v>4.516709947600502E-4</v>
      </c>
      <c r="J48" s="7">
        <v>1</v>
      </c>
      <c r="K48" s="17">
        <f t="shared" si="3"/>
        <v>0.40854301490089778</v>
      </c>
    </row>
    <row r="49" spans="1:11" x14ac:dyDescent="0.25">
      <c r="A49" s="37"/>
      <c r="B49" s="33"/>
      <c r="C49" s="8">
        <v>2</v>
      </c>
      <c r="D49" s="15">
        <v>19.361946105957031</v>
      </c>
      <c r="E49" s="15">
        <v>29.619016647338867</v>
      </c>
      <c r="F49" s="7">
        <f t="shared" si="1"/>
        <v>10.257070541381836</v>
      </c>
      <c r="G49" s="7">
        <f t="shared" si="5"/>
        <v>0.43607054138183621</v>
      </c>
      <c r="H49" s="7">
        <v>1</v>
      </c>
      <c r="I49" s="18">
        <f t="shared" si="6"/>
        <v>8.1717317050391115E-4</v>
      </c>
      <c r="J49" s="7">
        <v>1</v>
      </c>
      <c r="K49" s="17">
        <f t="shared" si="3"/>
        <v>0.73914507384108452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717781066894531</v>
      </c>
      <c r="E50" s="7">
        <v>25.954849243164063</v>
      </c>
      <c r="F50" s="7">
        <f t="shared" si="1"/>
        <v>10.237068176269531</v>
      </c>
      <c r="G50" s="7">
        <f t="shared" si="5"/>
        <v>0.41606817626953152</v>
      </c>
      <c r="H50" s="7">
        <v>1</v>
      </c>
      <c r="I50" s="18">
        <f t="shared" si="6"/>
        <v>8.2858184121438114E-4</v>
      </c>
      <c r="J50" s="7">
        <v>1</v>
      </c>
      <c r="K50" s="17">
        <f t="shared" si="3"/>
        <v>0.74946438321038145</v>
      </c>
    </row>
    <row r="51" spans="1:11" x14ac:dyDescent="0.25">
      <c r="A51" s="37"/>
      <c r="B51" s="33"/>
      <c r="C51" s="8">
        <v>2</v>
      </c>
      <c r="D51" s="7">
        <v>16.207607269287109</v>
      </c>
      <c r="E51" s="7">
        <v>25.595804214477539</v>
      </c>
      <c r="F51" s="7">
        <f t="shared" si="1"/>
        <v>9.3881969451904297</v>
      </c>
      <c r="G51" s="7">
        <f t="shared" si="5"/>
        <v>-0.43280305480957004</v>
      </c>
      <c r="H51" s="7">
        <v>1</v>
      </c>
      <c r="I51" s="18">
        <f t="shared" si="6"/>
        <v>1.4923514582662713E-3</v>
      </c>
      <c r="J51" s="7">
        <v>1</v>
      </c>
      <c r="K51" s="17">
        <f t="shared" si="3"/>
        <v>1.3498537013113965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9.531816482543945</v>
      </c>
      <c r="E52" s="7">
        <v>30.19743537902832</v>
      </c>
      <c r="F52" s="7">
        <f t="shared" si="1"/>
        <v>10.665618896484375</v>
      </c>
      <c r="G52" s="7">
        <f t="shared" si="5"/>
        <v>0.84461889648437527</v>
      </c>
      <c r="H52" s="7">
        <v>1</v>
      </c>
      <c r="I52" s="18">
        <f t="shared" si="6"/>
        <v>6.156427788990348E-4</v>
      </c>
      <c r="J52" s="7">
        <v>1</v>
      </c>
      <c r="K52" s="17">
        <f t="shared" si="3"/>
        <v>0.5568578897278903</v>
      </c>
    </row>
    <row r="53" spans="1:11" x14ac:dyDescent="0.25">
      <c r="A53" s="37"/>
      <c r="B53" s="33"/>
      <c r="C53" s="8">
        <v>2</v>
      </c>
      <c r="D53" s="7">
        <v>20.089826583862305</v>
      </c>
      <c r="E53" s="7">
        <v>28.2227973937988</v>
      </c>
      <c r="F53" s="7">
        <f t="shared" si="1"/>
        <v>8.132970809936495</v>
      </c>
      <c r="G53" s="7">
        <f t="shared" si="5"/>
        <v>-1.6880291900635047</v>
      </c>
      <c r="H53" s="7">
        <v>1</v>
      </c>
      <c r="I53" s="18">
        <f t="shared" si="6"/>
        <v>3.562311003357375E-3</v>
      </c>
      <c r="J53" s="7">
        <v>1</v>
      </c>
      <c r="K53" s="17">
        <f t="shared" si="3"/>
        <v>3.2221623575793763</v>
      </c>
    </row>
    <row r="54" spans="1:11" x14ac:dyDescent="0.25">
      <c r="A54" s="36" t="s">
        <v>4</v>
      </c>
      <c r="B54" s="32" t="s">
        <v>31</v>
      </c>
      <c r="C54" s="8">
        <v>1</v>
      </c>
      <c r="D54" s="15">
        <v>16.392923355102539</v>
      </c>
      <c r="E54" s="15">
        <v>25.913599014282227</v>
      </c>
      <c r="F54" s="7">
        <f t="shared" si="1"/>
        <v>9.5206756591796875</v>
      </c>
      <c r="G54" s="7">
        <f t="shared" si="5"/>
        <v>-0.30032434082031223</v>
      </c>
      <c r="H54" s="7">
        <v>1</v>
      </c>
      <c r="I54" s="18">
        <f t="shared" si="6"/>
        <v>1.3614166183903789E-3</v>
      </c>
      <c r="J54" s="7">
        <v>1</v>
      </c>
      <c r="K54" s="17">
        <f t="shared" si="3"/>
        <v>1.2314212253298886</v>
      </c>
    </row>
    <row r="55" spans="1:11" x14ac:dyDescent="0.25">
      <c r="A55" s="37"/>
      <c r="B55" s="33"/>
      <c r="C55" s="8">
        <v>2</v>
      </c>
      <c r="D55" s="15">
        <v>16.368070602416992</v>
      </c>
      <c r="E55" s="15">
        <v>26.066722869873047</v>
      </c>
      <c r="F55" s="7">
        <f t="shared" si="1"/>
        <v>9.6986522674560547</v>
      </c>
      <c r="G55" s="7">
        <f t="shared" si="5"/>
        <v>-0.12234773254394504</v>
      </c>
      <c r="H55" s="7">
        <v>1</v>
      </c>
      <c r="I55" s="18">
        <f t="shared" si="6"/>
        <v>1.2034131421137888E-3</v>
      </c>
      <c r="J55" s="7">
        <v>1</v>
      </c>
      <c r="K55" s="17">
        <f t="shared" si="3"/>
        <v>1.0885047721776258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478384017944336</v>
      </c>
      <c r="E56" s="7">
        <v>25.916772842407227</v>
      </c>
      <c r="F56" s="7">
        <f t="shared" si="1"/>
        <v>9.4383888244628906</v>
      </c>
      <c r="G56" s="7">
        <f t="shared" si="5"/>
        <v>-0.3826111755371091</v>
      </c>
      <c r="H56" s="7">
        <v>1</v>
      </c>
      <c r="I56" s="18">
        <f t="shared" si="6"/>
        <v>1.4413247792880114E-3</v>
      </c>
      <c r="J56" s="7">
        <v>1</v>
      </c>
      <c r="K56" s="17">
        <f t="shared" si="3"/>
        <v>1.3036993245371402</v>
      </c>
    </row>
    <row r="57" spans="1:11" x14ac:dyDescent="0.25">
      <c r="A57" s="37"/>
      <c r="B57" s="33"/>
      <c r="C57" s="8">
        <v>2</v>
      </c>
      <c r="D57" s="7">
        <v>16.578207015991211</v>
      </c>
      <c r="E57" s="7">
        <v>26.001653671264648</v>
      </c>
      <c r="F57" s="7">
        <f t="shared" si="1"/>
        <v>9.4234466552734375</v>
      </c>
      <c r="G57" s="7">
        <f t="shared" si="5"/>
        <v>-0.39755334472656223</v>
      </c>
      <c r="H57" s="7">
        <v>1</v>
      </c>
      <c r="I57" s="18">
        <f t="shared" si="6"/>
        <v>1.4563303295340522E-3</v>
      </c>
      <c r="J57" s="7">
        <v>1</v>
      </c>
      <c r="K57" s="17">
        <f t="shared" si="3"/>
        <v>1.3172720640065438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7.738435745239258</v>
      </c>
      <c r="E58" s="7">
        <v>27.180662155151367</v>
      </c>
      <c r="F58" s="7">
        <f t="shared" si="1"/>
        <v>9.4422264099121094</v>
      </c>
      <c r="G58" s="7">
        <f t="shared" si="5"/>
        <v>-0.37877359008789035</v>
      </c>
      <c r="H58" s="7">
        <v>1</v>
      </c>
      <c r="I58" s="18">
        <f t="shared" si="6"/>
        <v>1.4374959333952103E-3</v>
      </c>
      <c r="J58" s="7">
        <v>1</v>
      </c>
      <c r="K58" s="17">
        <f t="shared" si="3"/>
        <v>1.3002360774772592</v>
      </c>
    </row>
    <row r="59" spans="1:11" x14ac:dyDescent="0.25">
      <c r="A59" s="37"/>
      <c r="B59" s="33"/>
      <c r="C59" s="8">
        <v>2</v>
      </c>
      <c r="D59" s="7">
        <v>18.358720779418945</v>
      </c>
      <c r="E59" s="7">
        <v>27.18507194519043</v>
      </c>
      <c r="F59" s="7">
        <f>E59-D59</f>
        <v>8.8263511657714844</v>
      </c>
      <c r="G59" s="7">
        <f t="shared" si="5"/>
        <v>-0.99464883422851535</v>
      </c>
      <c r="H59" s="7">
        <v>1</v>
      </c>
      <c r="I59" s="18">
        <f t="shared" si="6"/>
        <v>2.2029444542041648E-3</v>
      </c>
      <c r="J59" s="7">
        <v>1</v>
      </c>
      <c r="K59" s="17">
        <f t="shared" si="3"/>
        <v>1.9925954498315868</v>
      </c>
    </row>
    <row r="60" spans="1:11" x14ac:dyDescent="0.25">
      <c r="A60" s="36" t="s">
        <v>4</v>
      </c>
      <c r="B60" s="32" t="s">
        <v>34</v>
      </c>
      <c r="C60" s="8">
        <v>1</v>
      </c>
      <c r="D60" s="15">
        <v>17.576395034790039</v>
      </c>
      <c r="E60" s="15">
        <v>27.666545867919922</v>
      </c>
      <c r="F60" s="7">
        <f>E60-D60</f>
        <v>10.090150833129883</v>
      </c>
      <c r="G60" s="7">
        <f t="shared" si="5"/>
        <v>0.26915083312988308</v>
      </c>
      <c r="H60" s="7">
        <v>1</v>
      </c>
      <c r="I60" s="18">
        <f t="shared" si="6"/>
        <v>9.1740676529275382E-4</v>
      </c>
      <c r="J60" s="7">
        <v>1</v>
      </c>
      <c r="K60" s="17">
        <f t="shared" si="3"/>
        <v>0.82980782501274941</v>
      </c>
    </row>
    <row r="61" spans="1:11" x14ac:dyDescent="0.25">
      <c r="A61" s="37"/>
      <c r="B61" s="33"/>
      <c r="C61" s="8">
        <v>2</v>
      </c>
      <c r="D61" s="15">
        <v>17.686485290527344</v>
      </c>
      <c r="E61" s="15">
        <v>27.444446563720703</v>
      </c>
      <c r="F61" s="7">
        <f>E61-D61</f>
        <v>9.7579612731933594</v>
      </c>
      <c r="G61" s="7">
        <f t="shared" si="5"/>
        <v>-6.3038726806640355E-2</v>
      </c>
      <c r="H61" s="7">
        <v>1</v>
      </c>
      <c r="I61" s="18">
        <f t="shared" si="6"/>
        <v>1.1549440883592043E-3</v>
      </c>
      <c r="J61" s="7">
        <v>1</v>
      </c>
      <c r="K61" s="17">
        <f t="shared" si="3"/>
        <v>1.0446638047920376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966972351074219</v>
      </c>
      <c r="E62" s="7">
        <v>27.289957046508789</v>
      </c>
      <c r="F62" s="7">
        <f>E62-D62</f>
        <v>8.3229846954345703</v>
      </c>
      <c r="G62" s="7">
        <f t="shared" si="5"/>
        <v>-1.4980153045654294</v>
      </c>
      <c r="H62" s="7">
        <v>1</v>
      </c>
      <c r="I62" s="18">
        <f t="shared" si="6"/>
        <v>3.1227121513570945E-3</v>
      </c>
      <c r="J62" s="7">
        <v>1</v>
      </c>
      <c r="K62" s="17">
        <f t="shared" si="3"/>
        <v>2.8245387722114939</v>
      </c>
    </row>
    <row r="63" spans="1:11" x14ac:dyDescent="0.25">
      <c r="A63" s="37"/>
      <c r="B63" s="33"/>
      <c r="C63" s="8">
        <v>2</v>
      </c>
      <c r="D63" s="7">
        <v>18.996131896972656</v>
      </c>
      <c r="E63" s="7">
        <v>27.083080291748047</v>
      </c>
      <c r="F63" s="7">
        <f>E63-D63</f>
        <v>8.0869483947753906</v>
      </c>
      <c r="G63" s="7">
        <f t="shared" si="5"/>
        <v>-1.7340516052246091</v>
      </c>
      <c r="H63" s="7">
        <v>1</v>
      </c>
      <c r="I63" s="18">
        <f t="shared" si="6"/>
        <v>3.6777818040750199E-3</v>
      </c>
      <c r="J63" s="7">
        <v>1</v>
      </c>
      <c r="K63" s="17">
        <f t="shared" si="3"/>
        <v>3.3266073841706216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161649703979492</v>
      </c>
      <c r="E64" s="7">
        <v>26.070940017700195</v>
      </c>
      <c r="F64" s="7">
        <f>E64-'HSD11B1 '!D64</f>
        <v>8.0964565277099609</v>
      </c>
      <c r="G64" s="7">
        <f t="shared" si="5"/>
        <v>-1.7245434722900388</v>
      </c>
      <c r="H64" s="7">
        <v>1</v>
      </c>
      <c r="I64" s="18">
        <f t="shared" si="6"/>
        <v>3.6536229497409014E-3</v>
      </c>
      <c r="J64" s="7">
        <v>1</v>
      </c>
      <c r="K64" s="17">
        <f t="shared" si="3"/>
        <v>3.304755347398908</v>
      </c>
    </row>
    <row r="65" spans="1:11" x14ac:dyDescent="0.25">
      <c r="A65" s="37"/>
      <c r="B65" s="33"/>
      <c r="C65" s="8">
        <v>2</v>
      </c>
      <c r="D65" s="7">
        <v>17.249404907226562</v>
      </c>
      <c r="E65" s="7">
        <v>26.135129928588867</v>
      </c>
      <c r="F65" s="7">
        <f>E65-'HSD11B1 '!D65</f>
        <v>7.685577392578125</v>
      </c>
      <c r="G65" s="7">
        <f t="shared" si="5"/>
        <v>-2.1354226074218747</v>
      </c>
      <c r="H65" s="7">
        <v>1</v>
      </c>
      <c r="I65" s="18">
        <f t="shared" si="6"/>
        <v>4.8574760820781172E-3</v>
      </c>
      <c r="J65" s="7">
        <v>1</v>
      </c>
      <c r="K65" s="17">
        <f t="shared" si="3"/>
        <v>4.393658097163077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6.917240142822266</v>
      </c>
      <c r="E66" s="7">
        <v>28.338891983032227</v>
      </c>
      <c r="F66" s="7">
        <f t="shared" ref="F66:F93" si="7">E66-D66</f>
        <v>11.421651840209961</v>
      </c>
      <c r="G66" s="7">
        <f t="shared" ref="G66:G93" si="8">F66-9.821</f>
        <v>1.6006518402099612</v>
      </c>
      <c r="H66" s="7">
        <v>1</v>
      </c>
      <c r="I66" s="18">
        <f t="shared" si="6"/>
        <v>3.6453580883066491E-4</v>
      </c>
      <c r="J66" s="7">
        <v>1</v>
      </c>
      <c r="K66" s="17">
        <f t="shared" si="3"/>
        <v>0.32972796594595438</v>
      </c>
    </row>
    <row r="67" spans="1:11" x14ac:dyDescent="0.25">
      <c r="A67" s="37"/>
      <c r="B67" s="33"/>
      <c r="C67" s="8">
        <v>2</v>
      </c>
      <c r="D67" s="7">
        <v>17.271753311157227</v>
      </c>
      <c r="E67" s="7">
        <v>27.736204147338867</v>
      </c>
      <c r="F67" s="7">
        <f t="shared" si="7"/>
        <v>10.464450836181641</v>
      </c>
      <c r="G67" s="7">
        <f t="shared" si="8"/>
        <v>0.6434508361816409</v>
      </c>
      <c r="H67" s="7">
        <v>1</v>
      </c>
      <c r="I67" s="18">
        <f t="shared" ref="I67:I93" si="9">2^-F67</f>
        <v>7.0776064518134215E-4</v>
      </c>
      <c r="J67" s="7">
        <v>1</v>
      </c>
      <c r="K67" s="17">
        <f t="shared" ref="K67:K93" si="10">2^-G67</f>
        <v>0.64017984587254995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6.966011047363281</v>
      </c>
      <c r="E68" s="7">
        <v>25.364625930786133</v>
      </c>
      <c r="F68" s="7">
        <f t="shared" si="7"/>
        <v>8.3986148834228516</v>
      </c>
      <c r="G68" s="7">
        <f t="shared" si="8"/>
        <v>-1.4223851165771482</v>
      </c>
      <c r="H68" s="7">
        <v>2</v>
      </c>
      <c r="I68" s="18">
        <f t="shared" si="9"/>
        <v>2.9632275177632903E-3</v>
      </c>
      <c r="J68" s="7">
        <v>2</v>
      </c>
      <c r="K68" s="17">
        <f t="shared" si="10"/>
        <v>2.680282590622078</v>
      </c>
    </row>
    <row r="69" spans="1:11" x14ac:dyDescent="0.25">
      <c r="A69" s="35"/>
      <c r="B69" s="33"/>
      <c r="C69" s="8">
        <v>2</v>
      </c>
      <c r="D69" s="7">
        <v>17.749940872192301</v>
      </c>
      <c r="E69" s="7">
        <v>24.849769592285156</v>
      </c>
      <c r="F69" s="7">
        <f t="shared" si="7"/>
        <v>7.0998287200928551</v>
      </c>
      <c r="G69" s="7">
        <f t="shared" si="8"/>
        <v>-2.7211712799071446</v>
      </c>
      <c r="H69" s="7">
        <v>2</v>
      </c>
      <c r="I69" s="18">
        <f t="shared" si="9"/>
        <v>7.2901857017794751E-3</v>
      </c>
      <c r="J69" s="7">
        <v>2</v>
      </c>
      <c r="K69" s="17">
        <f t="shared" si="10"/>
        <v>6.5940794966802176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6.507373809814453</v>
      </c>
      <c r="E70" s="7">
        <v>25.364625930786133</v>
      </c>
      <c r="F70" s="7">
        <f t="shared" si="7"/>
        <v>8.8572521209716797</v>
      </c>
      <c r="G70" s="7">
        <f t="shared" si="8"/>
        <v>-0.96374787902832004</v>
      </c>
      <c r="H70" s="7">
        <v>2</v>
      </c>
      <c r="I70" s="18">
        <f t="shared" si="9"/>
        <v>2.1562615187710704E-3</v>
      </c>
      <c r="J70" s="7">
        <v>2</v>
      </c>
      <c r="K70" s="17">
        <f t="shared" si="10"/>
        <v>1.9503700525678287</v>
      </c>
    </row>
    <row r="71" spans="1:11" x14ac:dyDescent="0.25">
      <c r="A71" s="35"/>
      <c r="B71" s="33"/>
      <c r="C71" s="8">
        <v>2</v>
      </c>
      <c r="D71" s="7">
        <v>17.8903789520263</v>
      </c>
      <c r="E71" s="7">
        <v>26.002532958984375</v>
      </c>
      <c r="F71" s="7">
        <f t="shared" si="7"/>
        <v>8.1121540069580753</v>
      </c>
      <c r="G71" s="7">
        <f t="shared" si="8"/>
        <v>-1.7088459930419244</v>
      </c>
      <c r="H71" s="7">
        <v>2</v>
      </c>
      <c r="I71" s="18">
        <f t="shared" si="9"/>
        <v>3.6140845997466443E-3</v>
      </c>
      <c r="J71" s="7">
        <v>2</v>
      </c>
      <c r="K71" s="17">
        <f t="shared" si="10"/>
        <v>3.2689923320663823</v>
      </c>
    </row>
    <row r="72" spans="1:11" x14ac:dyDescent="0.25">
      <c r="A72" s="34" t="s">
        <v>65</v>
      </c>
      <c r="B72" s="32" t="s">
        <v>52</v>
      </c>
      <c r="C72" s="8">
        <v>1</v>
      </c>
      <c r="D72" s="7">
        <v>22.852031707763601</v>
      </c>
      <c r="E72" s="7">
        <v>31.625667572021399</v>
      </c>
      <c r="F72" s="7">
        <f t="shared" si="7"/>
        <v>8.7736358642577983</v>
      </c>
      <c r="G72" s="7">
        <f t="shared" si="8"/>
        <v>-1.0473641357422014</v>
      </c>
      <c r="H72" s="7">
        <v>2</v>
      </c>
      <c r="I72" s="18">
        <f t="shared" si="9"/>
        <v>2.2849275485195913E-3</v>
      </c>
      <c r="J72" s="7">
        <v>2</v>
      </c>
      <c r="K72" s="17">
        <f t="shared" si="10"/>
        <v>2.0667503566356471</v>
      </c>
    </row>
    <row r="73" spans="1:11" x14ac:dyDescent="0.25">
      <c r="A73" s="35"/>
      <c r="B73" s="33"/>
      <c r="C73" s="8">
        <v>2</v>
      </c>
      <c r="D73" s="7">
        <v>23.788599014282227</v>
      </c>
      <c r="E73" s="7">
        <v>32.434661865234297</v>
      </c>
      <c r="F73" s="7">
        <f t="shared" si="7"/>
        <v>8.6460628509520703</v>
      </c>
      <c r="G73" s="7">
        <f t="shared" si="8"/>
        <v>-1.1749371490479295</v>
      </c>
      <c r="H73" s="7">
        <v>2</v>
      </c>
      <c r="I73" s="18">
        <f t="shared" si="9"/>
        <v>2.4961790704452571E-3</v>
      </c>
      <c r="J73" s="7">
        <v>2</v>
      </c>
      <c r="K73" s="17">
        <f t="shared" si="10"/>
        <v>2.257830445176122</v>
      </c>
    </row>
    <row r="74" spans="1:11" x14ac:dyDescent="0.25">
      <c r="A74" s="34" t="s">
        <v>65</v>
      </c>
      <c r="B74" s="32" t="s">
        <v>53</v>
      </c>
      <c r="C74" s="8">
        <v>1</v>
      </c>
      <c r="D74" s="7">
        <v>17.983766555786133</v>
      </c>
      <c r="E74" s="7">
        <v>27.89787483215332</v>
      </c>
      <c r="F74" s="7">
        <f t="shared" si="7"/>
        <v>9.9141082763671875</v>
      </c>
      <c r="G74" s="7">
        <f t="shared" si="8"/>
        <v>9.310827636718777E-2</v>
      </c>
      <c r="H74" s="7">
        <v>2</v>
      </c>
      <c r="I74" s="18">
        <f t="shared" si="9"/>
        <v>1.0364683111123122E-3</v>
      </c>
      <c r="J74" s="7">
        <v>2</v>
      </c>
      <c r="K74" s="17">
        <f t="shared" si="10"/>
        <v>0.93750073301921655</v>
      </c>
    </row>
    <row r="75" spans="1:11" x14ac:dyDescent="0.25">
      <c r="A75" s="35"/>
      <c r="B75" s="33"/>
      <c r="C75" s="8">
        <v>2</v>
      </c>
      <c r="D75" s="7">
        <v>17.990095138549805</v>
      </c>
      <c r="E75" s="7">
        <v>28.420578002929688</v>
      </c>
      <c r="F75" s="7">
        <f t="shared" si="7"/>
        <v>10.430482864379883</v>
      </c>
      <c r="G75" s="7">
        <f t="shared" si="8"/>
        <v>0.60948286437988308</v>
      </c>
      <c r="H75" s="7">
        <v>2</v>
      </c>
      <c r="I75" s="18">
        <f t="shared" si="9"/>
        <v>7.2462245583206184E-4</v>
      </c>
      <c r="J75" s="7">
        <v>2</v>
      </c>
      <c r="K75" s="17">
        <f t="shared" si="10"/>
        <v>0.6554316000029935</v>
      </c>
    </row>
    <row r="76" spans="1:11" x14ac:dyDescent="0.25">
      <c r="A76" s="34" t="s">
        <v>65</v>
      </c>
      <c r="B76" s="32" t="s">
        <v>54</v>
      </c>
      <c r="C76" s="8">
        <v>1</v>
      </c>
      <c r="D76" s="7">
        <v>18.138778686523438</v>
      </c>
      <c r="E76" s="7">
        <v>28.241008758544922</v>
      </c>
      <c r="F76" s="7">
        <f t="shared" si="7"/>
        <v>10.102230072021484</v>
      </c>
      <c r="G76" s="7">
        <f t="shared" si="8"/>
        <v>0.28123007202148465</v>
      </c>
      <c r="H76" s="7">
        <v>2</v>
      </c>
      <c r="I76" s="18">
        <f t="shared" si="9"/>
        <v>9.0975766893590523E-4</v>
      </c>
      <c r="J76" s="7">
        <v>2</v>
      </c>
      <c r="K76" s="17">
        <f t="shared" si="10"/>
        <v>0.82288910558389883</v>
      </c>
    </row>
    <row r="77" spans="1:11" x14ac:dyDescent="0.25">
      <c r="A77" s="35"/>
      <c r="B77" s="33"/>
      <c r="C77" s="8">
        <v>2</v>
      </c>
      <c r="D77" s="7">
        <v>17.956188201904297</v>
      </c>
      <c r="E77" s="7">
        <v>28.668340682983398</v>
      </c>
      <c r="F77" s="7">
        <f t="shared" si="7"/>
        <v>10.712152481079102</v>
      </c>
      <c r="G77" s="7">
        <f t="shared" si="8"/>
        <v>0.89115248107910183</v>
      </c>
      <c r="H77" s="7">
        <v>2</v>
      </c>
      <c r="I77" s="18">
        <f t="shared" si="9"/>
        <v>5.9610228291846073E-4</v>
      </c>
      <c r="J77" s="7">
        <v>2</v>
      </c>
      <c r="K77" s="17">
        <f t="shared" si="10"/>
        <v>0.53918322557372278</v>
      </c>
    </row>
    <row r="78" spans="1:11" x14ac:dyDescent="0.25">
      <c r="A78" s="34" t="s">
        <v>65</v>
      </c>
      <c r="B78" s="32" t="s">
        <v>55</v>
      </c>
      <c r="C78" s="8">
        <v>1</v>
      </c>
      <c r="D78" s="7">
        <v>16.686000823974609</v>
      </c>
      <c r="E78" s="7">
        <v>25.773464202880859</v>
      </c>
      <c r="F78" s="7">
        <f t="shared" si="7"/>
        <v>9.08746337890625</v>
      </c>
      <c r="G78" s="7">
        <f t="shared" si="8"/>
        <v>-0.73353662109374973</v>
      </c>
      <c r="H78" s="7">
        <v>2</v>
      </c>
      <c r="I78" s="18">
        <f t="shared" si="9"/>
        <v>1.8382346090540279E-3</v>
      </c>
      <c r="J78" s="7">
        <v>2</v>
      </c>
      <c r="K78" s="17">
        <f t="shared" si="10"/>
        <v>1.6627100654915266</v>
      </c>
    </row>
    <row r="79" spans="1:11" x14ac:dyDescent="0.25">
      <c r="A79" s="35"/>
      <c r="B79" s="33"/>
      <c r="C79" s="8">
        <v>2</v>
      </c>
      <c r="D79" s="7">
        <v>16.56190299987793</v>
      </c>
      <c r="E79" s="7">
        <v>26.13116455078125</v>
      </c>
      <c r="F79" s="7">
        <f t="shared" si="7"/>
        <v>9.5692615509033203</v>
      </c>
      <c r="G79" s="7">
        <f t="shared" si="8"/>
        <v>-0.25173844909667942</v>
      </c>
      <c r="H79" s="7">
        <v>2</v>
      </c>
      <c r="I79" s="18">
        <f t="shared" si="9"/>
        <v>1.3163313868679448E-3</v>
      </c>
      <c r="J79" s="7">
        <v>2</v>
      </c>
      <c r="K79" s="17">
        <f t="shared" si="10"/>
        <v>1.190640974600117</v>
      </c>
    </row>
    <row r="80" spans="1:11" x14ac:dyDescent="0.25">
      <c r="A80" s="34" t="s">
        <v>65</v>
      </c>
      <c r="B80" s="32" t="s">
        <v>56</v>
      </c>
      <c r="C80" s="8">
        <v>1</v>
      </c>
      <c r="D80" s="7">
        <v>16.235624313354492</v>
      </c>
      <c r="E80" s="7">
        <v>25.56910514831543</v>
      </c>
      <c r="F80" s="7">
        <f t="shared" si="7"/>
        <v>9.3334808349609375</v>
      </c>
      <c r="G80" s="7">
        <f t="shared" si="8"/>
        <v>-0.48751916503906223</v>
      </c>
      <c r="H80" s="7">
        <v>2</v>
      </c>
      <c r="I80" s="18">
        <f t="shared" si="9"/>
        <v>1.5500378553179204E-3</v>
      </c>
      <c r="J80" s="7">
        <v>2</v>
      </c>
      <c r="K80" s="17">
        <f t="shared" si="10"/>
        <v>1.4020318903996092</v>
      </c>
    </row>
    <row r="81" spans="1:11" x14ac:dyDescent="0.25">
      <c r="A81" s="35"/>
      <c r="B81" s="33"/>
      <c r="C81" s="8">
        <v>2</v>
      </c>
      <c r="D81" s="7">
        <v>16.11747932434082</v>
      </c>
      <c r="E81" s="7">
        <v>25.053756713867188</v>
      </c>
      <c r="F81" s="7">
        <f t="shared" si="7"/>
        <v>8.9362773895263672</v>
      </c>
      <c r="G81" s="7">
        <f t="shared" si="8"/>
        <v>-0.88472261047363254</v>
      </c>
      <c r="H81" s="7">
        <v>2</v>
      </c>
      <c r="I81" s="18">
        <f t="shared" si="9"/>
        <v>2.0413264185386764E-3</v>
      </c>
      <c r="J81" s="7">
        <v>2</v>
      </c>
      <c r="K81" s="17">
        <f t="shared" si="10"/>
        <v>1.8464095748935323</v>
      </c>
    </row>
    <row r="82" spans="1:11" x14ac:dyDescent="0.25">
      <c r="A82" s="34" t="s">
        <v>65</v>
      </c>
      <c r="B82" s="32" t="s">
        <v>57</v>
      </c>
      <c r="C82" s="8">
        <v>1</v>
      </c>
      <c r="D82" s="7">
        <v>15.610118865966797</v>
      </c>
      <c r="E82" s="7">
        <v>24.19312858581543</v>
      </c>
      <c r="F82" s="7">
        <f t="shared" si="7"/>
        <v>8.5830097198486328</v>
      </c>
      <c r="G82" s="7">
        <f t="shared" si="8"/>
        <v>-1.2379902801513669</v>
      </c>
      <c r="H82" s="7">
        <v>2</v>
      </c>
      <c r="I82" s="18">
        <f t="shared" si="9"/>
        <v>2.6076939610364682E-3</v>
      </c>
      <c r="J82" s="7">
        <v>2</v>
      </c>
      <c r="K82" s="17">
        <f t="shared" si="10"/>
        <v>2.3586972932514132</v>
      </c>
    </row>
    <row r="83" spans="1:11" x14ac:dyDescent="0.25">
      <c r="A83" s="35"/>
      <c r="B83" s="33"/>
      <c r="C83" s="8">
        <v>2</v>
      </c>
      <c r="D83" s="7">
        <v>15.275045394897461</v>
      </c>
      <c r="E83" s="7">
        <v>24.160394668579102</v>
      </c>
      <c r="F83" s="7">
        <f t="shared" si="7"/>
        <v>8.8853492736816406</v>
      </c>
      <c r="G83" s="7">
        <f t="shared" si="8"/>
        <v>-0.9356507263183591</v>
      </c>
      <c r="H83" s="7">
        <v>2</v>
      </c>
      <c r="I83" s="18">
        <f t="shared" si="9"/>
        <v>2.1146736154196988E-3</v>
      </c>
      <c r="J83" s="7">
        <v>2</v>
      </c>
      <c r="K83" s="17">
        <f t="shared" si="10"/>
        <v>1.91275318627425</v>
      </c>
    </row>
    <row r="84" spans="1:11" x14ac:dyDescent="0.25">
      <c r="A84" s="34" t="s">
        <v>65</v>
      </c>
      <c r="B84" s="32" t="s">
        <v>58</v>
      </c>
      <c r="C84" s="8">
        <v>1</v>
      </c>
      <c r="D84" s="7">
        <v>17.945999145507813</v>
      </c>
      <c r="E84" s="7">
        <v>28.305437088012695</v>
      </c>
      <c r="F84" s="7">
        <f t="shared" si="7"/>
        <v>10.359437942504883</v>
      </c>
      <c r="G84" s="7">
        <f t="shared" si="8"/>
        <v>0.53843794250488308</v>
      </c>
      <c r="H84" s="7">
        <v>2</v>
      </c>
      <c r="I84" s="18">
        <f t="shared" si="9"/>
        <v>7.6119940665191012E-4</v>
      </c>
      <c r="J84" s="7">
        <v>2</v>
      </c>
      <c r="K84" s="17">
        <f t="shared" si="10"/>
        <v>0.6885159865081778</v>
      </c>
    </row>
    <row r="85" spans="1:11" x14ac:dyDescent="0.25">
      <c r="A85" s="35"/>
      <c r="B85" s="33"/>
      <c r="C85" s="8">
        <v>2</v>
      </c>
      <c r="D85" s="7">
        <v>17.790237426757813</v>
      </c>
      <c r="E85" s="7">
        <v>27.666713714599609</v>
      </c>
      <c r="F85" s="7">
        <f t="shared" si="7"/>
        <v>9.8764762878417969</v>
      </c>
      <c r="G85" s="7">
        <f t="shared" si="8"/>
        <v>5.5476287841797145E-2</v>
      </c>
      <c r="H85" s="7">
        <v>2</v>
      </c>
      <c r="I85" s="18">
        <f t="shared" si="9"/>
        <v>1.0638597690175355E-3</v>
      </c>
      <c r="J85" s="7">
        <v>2</v>
      </c>
      <c r="K85" s="17">
        <f t="shared" si="10"/>
        <v>0.9622767069581144</v>
      </c>
    </row>
    <row r="86" spans="1:11" x14ac:dyDescent="0.25">
      <c r="A86" s="34" t="s">
        <v>65</v>
      </c>
      <c r="B86" s="32" t="s">
        <v>59</v>
      </c>
      <c r="C86" s="8">
        <v>1</v>
      </c>
      <c r="D86" s="7">
        <v>17.11</v>
      </c>
      <c r="E86" s="7">
        <v>24.95</v>
      </c>
      <c r="F86" s="7">
        <f t="shared" si="7"/>
        <v>7.84</v>
      </c>
      <c r="G86" s="7">
        <f t="shared" si="8"/>
        <v>-1.9809999999999999</v>
      </c>
      <c r="H86" s="7">
        <v>2</v>
      </c>
      <c r="I86" s="18">
        <f t="shared" si="9"/>
        <v>4.3644028830946095E-3</v>
      </c>
      <c r="J86" s="7">
        <v>2</v>
      </c>
      <c r="K86" s="17">
        <f t="shared" si="10"/>
        <v>3.9476661835433671</v>
      </c>
    </row>
    <row r="87" spans="1:11" x14ac:dyDescent="0.25">
      <c r="A87" s="35"/>
      <c r="B87" s="33"/>
      <c r="C87" s="8">
        <v>2</v>
      </c>
      <c r="D87" s="7">
        <v>17.149999999999999</v>
      </c>
      <c r="E87" s="7">
        <v>24.8</v>
      </c>
      <c r="F87" s="7">
        <f t="shared" si="7"/>
        <v>7.6500000000000021</v>
      </c>
      <c r="G87" s="7">
        <f t="shared" si="8"/>
        <v>-2.1709999999999976</v>
      </c>
      <c r="H87" s="7">
        <v>2</v>
      </c>
      <c r="I87" s="18">
        <f t="shared" si="9"/>
        <v>4.978752450465862E-3</v>
      </c>
      <c r="J87" s="7">
        <v>2</v>
      </c>
      <c r="K87" s="17">
        <f t="shared" si="10"/>
        <v>4.5033543445470432</v>
      </c>
    </row>
    <row r="88" spans="1:11" x14ac:dyDescent="0.25">
      <c r="A88" s="34" t="s">
        <v>65</v>
      </c>
      <c r="B88" s="32" t="s">
        <v>60</v>
      </c>
      <c r="C88" s="8">
        <v>1</v>
      </c>
      <c r="D88" s="7">
        <v>18.05</v>
      </c>
      <c r="E88" s="7">
        <v>26.3</v>
      </c>
      <c r="F88" s="7">
        <f t="shared" si="7"/>
        <v>8.25</v>
      </c>
      <c r="G88" s="7">
        <f t="shared" si="8"/>
        <v>-1.5709999999999997</v>
      </c>
      <c r="H88" s="7">
        <v>2</v>
      </c>
      <c r="I88" s="18">
        <f t="shared" si="9"/>
        <v>3.2847516220848244E-3</v>
      </c>
      <c r="J88" s="7">
        <v>2</v>
      </c>
      <c r="K88" s="17">
        <f t="shared" si="10"/>
        <v>2.9711058413216569</v>
      </c>
    </row>
    <row r="89" spans="1:11" x14ac:dyDescent="0.25">
      <c r="A89" s="35"/>
      <c r="B89" s="33"/>
      <c r="C89" s="8">
        <v>2</v>
      </c>
      <c r="D89" s="7">
        <v>18.309999999999999</v>
      </c>
      <c r="E89" s="7">
        <v>26.59</v>
      </c>
      <c r="F89" s="7">
        <f t="shared" si="7"/>
        <v>8.2800000000000011</v>
      </c>
      <c r="G89" s="7">
        <f t="shared" si="8"/>
        <v>-1.5409999999999986</v>
      </c>
      <c r="H89" s="7">
        <v>2</v>
      </c>
      <c r="I89" s="18">
        <f t="shared" si="9"/>
        <v>3.2171524112014566E-3</v>
      </c>
      <c r="J89" s="7">
        <v>2</v>
      </c>
      <c r="K89" s="17">
        <f t="shared" si="10"/>
        <v>2.9099613672695117</v>
      </c>
    </row>
    <row r="90" spans="1:11" x14ac:dyDescent="0.25">
      <c r="A90" s="34" t="s">
        <v>65</v>
      </c>
      <c r="B90" s="32" t="s">
        <v>61</v>
      </c>
      <c r="C90" s="8">
        <v>1</v>
      </c>
      <c r="D90" s="7">
        <v>16.940000000000001</v>
      </c>
      <c r="E90" s="7">
        <v>27.19</v>
      </c>
      <c r="F90" s="7">
        <f t="shared" si="7"/>
        <v>10.25</v>
      </c>
      <c r="G90" s="7">
        <f t="shared" si="8"/>
        <v>0.42900000000000027</v>
      </c>
      <c r="H90" s="7">
        <v>2</v>
      </c>
      <c r="I90" s="18">
        <f t="shared" si="9"/>
        <v>8.2118790552120589E-4</v>
      </c>
      <c r="J90" s="7">
        <v>2</v>
      </c>
      <c r="K90" s="17">
        <f t="shared" si="10"/>
        <v>0.74277646033041422</v>
      </c>
    </row>
    <row r="91" spans="1:11" x14ac:dyDescent="0.25">
      <c r="A91" s="35"/>
      <c r="B91" s="33"/>
      <c r="C91" s="8">
        <v>2</v>
      </c>
      <c r="D91" s="7">
        <v>17.670000000000002</v>
      </c>
      <c r="E91" s="7">
        <v>27.49</v>
      </c>
      <c r="F91" s="7">
        <f t="shared" si="7"/>
        <v>9.8199999999999967</v>
      </c>
      <c r="G91" s="7">
        <f t="shared" si="8"/>
        <v>-1.0000000000029985E-3</v>
      </c>
      <c r="H91" s="7">
        <v>2</v>
      </c>
      <c r="I91" s="18">
        <f t="shared" si="9"/>
        <v>1.1063319192341806E-3</v>
      </c>
      <c r="J91" s="7">
        <v>2</v>
      </c>
      <c r="K91" s="17">
        <f t="shared" si="10"/>
        <v>1.0006933874625827</v>
      </c>
    </row>
    <row r="92" spans="1:11" x14ac:dyDescent="0.25">
      <c r="A92" s="34" t="s">
        <v>39</v>
      </c>
      <c r="B92" s="32" t="s">
        <v>62</v>
      </c>
      <c r="C92" s="8">
        <v>1</v>
      </c>
      <c r="D92" s="7">
        <v>17.93</v>
      </c>
      <c r="E92" s="7">
        <v>26.34</v>
      </c>
      <c r="F92" s="7">
        <f t="shared" si="7"/>
        <v>8.41</v>
      </c>
      <c r="G92" s="7">
        <f t="shared" si="8"/>
        <v>-1.4109999999999996</v>
      </c>
      <c r="H92" s="7">
        <v>2</v>
      </c>
      <c r="I92" s="18">
        <f t="shared" si="9"/>
        <v>2.9399350535372405E-3</v>
      </c>
      <c r="J92" s="7">
        <v>2</v>
      </c>
      <c r="K92" s="17">
        <f t="shared" si="10"/>
        <v>2.6592142163634289</v>
      </c>
    </row>
    <row r="93" spans="1:11" x14ac:dyDescent="0.25">
      <c r="A93" s="35"/>
      <c r="B93" s="33"/>
      <c r="C93" s="8">
        <v>2</v>
      </c>
      <c r="D93" s="7">
        <v>17.53</v>
      </c>
      <c r="E93" s="7">
        <v>26.66</v>
      </c>
      <c r="F93" s="7">
        <f t="shared" si="7"/>
        <v>9.129999999999999</v>
      </c>
      <c r="G93" s="7">
        <f t="shared" si="8"/>
        <v>-0.69100000000000072</v>
      </c>
      <c r="H93" s="7">
        <v>2</v>
      </c>
      <c r="I93" s="18">
        <f t="shared" si="9"/>
        <v>1.7848270512293E-3</v>
      </c>
      <c r="J93" s="7">
        <v>2</v>
      </c>
      <c r="K93" s="17">
        <f t="shared" si="10"/>
        <v>1.6144021490095306</v>
      </c>
    </row>
    <row r="94" spans="1:11" x14ac:dyDescent="0.25">
      <c r="D94" s="10"/>
      <c r="E94" s="11"/>
    </row>
  </sheetData>
  <mergeCells count="92">
    <mergeCell ref="A78:A79"/>
    <mergeCell ref="B78:B79"/>
    <mergeCell ref="A2:A3"/>
    <mergeCell ref="B2:B3"/>
    <mergeCell ref="A4:A5"/>
    <mergeCell ref="B4:B5"/>
    <mergeCell ref="A6:A7"/>
    <mergeCell ref="B6:B7"/>
    <mergeCell ref="A68:A69"/>
    <mergeCell ref="B68:B69"/>
    <mergeCell ref="A70:A71"/>
    <mergeCell ref="B70:B71"/>
    <mergeCell ref="A14:A15"/>
    <mergeCell ref="B14:B15"/>
    <mergeCell ref="A72:A73"/>
    <mergeCell ref="B72:B73"/>
    <mergeCell ref="A74:A75"/>
    <mergeCell ref="B74:B75"/>
    <mergeCell ref="A76:A77"/>
    <mergeCell ref="B76:B77"/>
    <mergeCell ref="A8:A9"/>
    <mergeCell ref="B8:B9"/>
    <mergeCell ref="A10:A11"/>
    <mergeCell ref="B10:B11"/>
    <mergeCell ref="A12:A13"/>
    <mergeCell ref="B12:B13"/>
    <mergeCell ref="A26:A27"/>
    <mergeCell ref="B26:B27"/>
    <mergeCell ref="A16:A17"/>
    <mergeCell ref="B16:B17"/>
    <mergeCell ref="A18:A19"/>
    <mergeCell ref="B18:B19"/>
    <mergeCell ref="A20:A21"/>
    <mergeCell ref="B20:B21"/>
    <mergeCell ref="A22:A23"/>
    <mergeCell ref="B22:B23"/>
    <mergeCell ref="A24:A25"/>
    <mergeCell ref="B24:B25"/>
    <mergeCell ref="A36:A37"/>
    <mergeCell ref="B36:B37"/>
    <mergeCell ref="A28:A29"/>
    <mergeCell ref="B28:B29"/>
    <mergeCell ref="A30:A31"/>
    <mergeCell ref="B30:B31"/>
    <mergeCell ref="A32:A33"/>
    <mergeCell ref="B32:B33"/>
    <mergeCell ref="A34:A35"/>
    <mergeCell ref="B34:B35"/>
    <mergeCell ref="A38:A39"/>
    <mergeCell ref="B38:B39"/>
    <mergeCell ref="A40:A41"/>
    <mergeCell ref="B40:B41"/>
    <mergeCell ref="A42:A43"/>
    <mergeCell ref="B42:B43"/>
    <mergeCell ref="A50:A51"/>
    <mergeCell ref="B50:B51"/>
    <mergeCell ref="A52:A53"/>
    <mergeCell ref="B52:B53"/>
    <mergeCell ref="A44:A45"/>
    <mergeCell ref="B44:B45"/>
    <mergeCell ref="A46:A47"/>
    <mergeCell ref="B46:B47"/>
    <mergeCell ref="A48:A49"/>
    <mergeCell ref="B48:B49"/>
    <mergeCell ref="A54:A55"/>
    <mergeCell ref="B54:B55"/>
    <mergeCell ref="A56:A57"/>
    <mergeCell ref="B56:B57"/>
    <mergeCell ref="A58:A59"/>
    <mergeCell ref="B58:B59"/>
    <mergeCell ref="A66:A67"/>
    <mergeCell ref="B66:B67"/>
    <mergeCell ref="A60:A61"/>
    <mergeCell ref="B60:B61"/>
    <mergeCell ref="A62:A63"/>
    <mergeCell ref="B62:B63"/>
    <mergeCell ref="A64:A65"/>
    <mergeCell ref="B64:B65"/>
    <mergeCell ref="B90:B91"/>
    <mergeCell ref="B92:B93"/>
    <mergeCell ref="A90:A91"/>
    <mergeCell ref="A92:A93"/>
    <mergeCell ref="A80:A81"/>
    <mergeCell ref="A82:A83"/>
    <mergeCell ref="A84:A85"/>
    <mergeCell ref="A86:A87"/>
    <mergeCell ref="A88:A89"/>
    <mergeCell ref="B80:B81"/>
    <mergeCell ref="B82:B83"/>
    <mergeCell ref="B84:B85"/>
    <mergeCell ref="B86:B87"/>
    <mergeCell ref="B88:B89"/>
  </mergeCells>
  <pageMargins left="0.7" right="0.7" top="0.75" bottom="0.75" header="0.3" footer="0.3"/>
  <ignoredErrors>
    <ignoredError sqref="O2:O4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0" zoomScaleNormal="80" workbookViewId="0">
      <selection activeCell="Q8" sqref="Q8"/>
    </sheetView>
  </sheetViews>
  <sheetFormatPr defaultColWidth="9.140625" defaultRowHeight="15.75" x14ac:dyDescent="0.25"/>
  <cols>
    <col min="1" max="1" width="20.42578125" style="7" customWidth="1"/>
    <col min="2" max="2" width="20.42578125" style="23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6" bestFit="1" customWidth="1"/>
    <col min="10" max="10" width="9.28515625" style="7" customWidth="1"/>
    <col min="11" max="11" width="15.140625" style="6" customWidth="1"/>
    <col min="12" max="13" width="9.140625" style="7"/>
    <col min="14" max="14" width="12.42578125" style="7" bestFit="1" customWidth="1"/>
    <col min="15" max="17" width="10.5703125" style="7" bestFit="1" customWidth="1"/>
    <col min="18" max="16384" width="9.140625" style="7"/>
  </cols>
  <sheetData>
    <row r="1" spans="1:17" x14ac:dyDescent="0.25">
      <c r="A1" s="1" t="s">
        <v>0</v>
      </c>
      <c r="B1" s="19" t="s">
        <v>48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3" t="s">
        <v>3</v>
      </c>
      <c r="J1" s="5" t="s">
        <v>0</v>
      </c>
      <c r="K1" s="6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8" t="s">
        <v>5</v>
      </c>
      <c r="C2" s="8">
        <v>1</v>
      </c>
      <c r="D2" s="7">
        <v>17.137041091918945</v>
      </c>
      <c r="E2" s="15">
        <v>28.611307144165</v>
      </c>
      <c r="F2" s="7">
        <f>E2-D2</f>
        <v>11.474266052246055</v>
      </c>
      <c r="G2" s="7">
        <f t="shared" ref="G2:G33" si="0">F2-12.189</f>
        <v>-0.71473394775394539</v>
      </c>
      <c r="H2" s="7">
        <v>1</v>
      </c>
      <c r="I2" s="9">
        <f>2^-F2</f>
        <v>3.5148090830548528E-4</v>
      </c>
      <c r="J2" s="7">
        <v>1</v>
      </c>
      <c r="K2" s="6">
        <f>2^-G2</f>
        <v>1.641180534088803</v>
      </c>
      <c r="M2" s="7" t="s">
        <v>73</v>
      </c>
      <c r="N2" s="24">
        <f>AVERAGE(I2:I67)</f>
        <v>4.2536820147897014E-4</v>
      </c>
      <c r="O2" s="24">
        <f>AVERAGE(I68:I91)</f>
        <v>4.8916150174806974E-4</v>
      </c>
      <c r="P2" s="24">
        <f>AVERAGE(K2:K67)</f>
        <v>1.9861847275098627</v>
      </c>
      <c r="Q2" s="24">
        <f>AVERAGE(K68:K91)</f>
        <v>2.2840567317438256</v>
      </c>
    </row>
    <row r="3" spans="1:17" x14ac:dyDescent="0.25">
      <c r="A3" s="37"/>
      <c r="B3" s="39"/>
      <c r="C3" s="8">
        <v>2</v>
      </c>
      <c r="D3" s="7">
        <v>17.524351119995117</v>
      </c>
      <c r="E3" s="15">
        <v>28.94877815246582</v>
      </c>
      <c r="F3" s="7">
        <f t="shared" ref="F3:F58" si="1">E3-D3</f>
        <v>11.424427032470703</v>
      </c>
      <c r="G3" s="7">
        <f t="shared" si="0"/>
        <v>-0.76457296752929693</v>
      </c>
      <c r="H3" s="7">
        <v>1</v>
      </c>
      <c r="I3" s="9">
        <f t="shared" ref="I3:I34" si="2">2^-F3</f>
        <v>3.6383525567820448E-4</v>
      </c>
      <c r="J3" s="7">
        <v>1</v>
      </c>
      <c r="K3" s="6">
        <f t="shared" ref="K3:K66" si="3">2^-G3</f>
        <v>1.6988670653921065</v>
      </c>
      <c r="M3" s="7" t="s">
        <v>74</v>
      </c>
      <c r="N3" s="24">
        <f>STDEV(I2:I67)</f>
        <v>4.6367105975700238E-4</v>
      </c>
      <c r="O3" s="24">
        <f>STDEV(I68:I91)</f>
        <v>3.5282767511439896E-4</v>
      </c>
      <c r="P3" s="24">
        <f>STDEV(K2:K67)</f>
        <v>2.1650334328604073</v>
      </c>
      <c r="Q3" s="24">
        <f>STDEV(K68:K91)</f>
        <v>1.6474690334596565</v>
      </c>
    </row>
    <row r="4" spans="1:17" x14ac:dyDescent="0.25">
      <c r="A4" s="36" t="s">
        <v>4</v>
      </c>
      <c r="B4" s="38" t="s">
        <v>6</v>
      </c>
      <c r="C4" s="8">
        <v>1</v>
      </c>
      <c r="D4" s="7">
        <v>16.822673797607422</v>
      </c>
      <c r="E4" s="15">
        <v>26.821414947509766</v>
      </c>
      <c r="F4" s="7">
        <f t="shared" si="1"/>
        <v>9.9987411499023437</v>
      </c>
      <c r="G4" s="7">
        <f t="shared" si="0"/>
        <v>-2.1902588500976563</v>
      </c>
      <c r="H4" s="7">
        <v>1</v>
      </c>
      <c r="I4" s="9">
        <f t="shared" si="2"/>
        <v>9.7741498944774511E-4</v>
      </c>
      <c r="J4" s="7">
        <v>1</v>
      </c>
      <c r="K4" s="6">
        <f t="shared" si="3"/>
        <v>4.5638736457743967</v>
      </c>
      <c r="M4" s="7" t="s">
        <v>75</v>
      </c>
      <c r="N4" s="24">
        <f>N3/SQRT(66)</f>
        <v>5.70739620694567E-5</v>
      </c>
      <c r="O4" s="24">
        <f>O3/SQRT(24)</f>
        <v>7.202064759689632E-5</v>
      </c>
      <c r="P4" s="24">
        <f t="shared" ref="P4" si="4">P3/SQRT(66)</f>
        <v>0.26649719327089061</v>
      </c>
      <c r="Q4" s="24">
        <f>Q3/SQRT(24)</f>
        <v>0.33628820825102879</v>
      </c>
    </row>
    <row r="5" spans="1:17" x14ac:dyDescent="0.25">
      <c r="A5" s="37"/>
      <c r="B5" s="39"/>
      <c r="C5" s="8">
        <v>2</v>
      </c>
      <c r="D5" s="7">
        <v>17.460037231445312</v>
      </c>
      <c r="E5" s="15">
        <v>26.993621826171875</v>
      </c>
      <c r="F5" s="7">
        <f t="shared" si="1"/>
        <v>9.5335845947265625</v>
      </c>
      <c r="G5" s="7">
        <f t="shared" si="0"/>
        <v>-2.6554154052734376</v>
      </c>
      <c r="H5" s="7">
        <v>1</v>
      </c>
      <c r="I5" s="9">
        <f t="shared" si="2"/>
        <v>1.3492892826377874E-3</v>
      </c>
      <c r="J5" s="7">
        <v>1</v>
      </c>
      <c r="K5" s="6">
        <f t="shared" si="3"/>
        <v>6.3002776344117652</v>
      </c>
    </row>
    <row r="6" spans="1:17" x14ac:dyDescent="0.25">
      <c r="A6" s="36" t="s">
        <v>4</v>
      </c>
      <c r="B6" s="38" t="s">
        <v>7</v>
      </c>
      <c r="C6" s="8">
        <v>1</v>
      </c>
      <c r="D6" s="7">
        <v>21.25</v>
      </c>
      <c r="E6" s="15">
        <v>32.94</v>
      </c>
      <c r="F6" s="7">
        <f t="shared" si="1"/>
        <v>11.689999999999998</v>
      </c>
      <c r="G6" s="7">
        <f t="shared" si="0"/>
        <v>-0.49900000000000233</v>
      </c>
      <c r="H6" s="7">
        <v>1</v>
      </c>
      <c r="I6" s="9">
        <f t="shared" si="2"/>
        <v>3.0266301268041694E-4</v>
      </c>
      <c r="J6" s="7">
        <v>1</v>
      </c>
      <c r="K6" s="6">
        <f t="shared" si="3"/>
        <v>1.4132336438827318</v>
      </c>
    </row>
    <row r="7" spans="1:17" x14ac:dyDescent="0.25">
      <c r="A7" s="37"/>
      <c r="B7" s="39"/>
      <c r="C7" s="8">
        <v>2</v>
      </c>
      <c r="D7" s="7">
        <v>21.45</v>
      </c>
      <c r="E7" s="15">
        <v>33.07</v>
      </c>
      <c r="F7" s="7">
        <f t="shared" si="1"/>
        <v>11.620000000000001</v>
      </c>
      <c r="G7" s="7">
        <f t="shared" si="0"/>
        <v>-0.56899999999999906</v>
      </c>
      <c r="H7" s="7">
        <v>1</v>
      </c>
      <c r="I7" s="9">
        <f t="shared" si="2"/>
        <v>3.1771041392625337E-4</v>
      </c>
      <c r="J7" s="7">
        <v>1</v>
      </c>
      <c r="K7" s="6">
        <f t="shared" si="3"/>
        <v>1.4834949338411207</v>
      </c>
    </row>
    <row r="8" spans="1:17" x14ac:dyDescent="0.25">
      <c r="A8" s="36" t="s">
        <v>4</v>
      </c>
      <c r="B8" s="38" t="s">
        <v>8</v>
      </c>
      <c r="C8" s="8">
        <v>1</v>
      </c>
      <c r="D8" s="7">
        <v>21.813705444335937</v>
      </c>
      <c r="E8" s="15">
        <v>33.414741516113281</v>
      </c>
      <c r="F8" s="7">
        <f t="shared" si="1"/>
        <v>11.601036071777344</v>
      </c>
      <c r="G8" s="7">
        <f t="shared" si="0"/>
        <v>-0.58796392822265631</v>
      </c>
      <c r="H8" s="7">
        <v>1</v>
      </c>
      <c r="I8" s="9">
        <f t="shared" si="2"/>
        <v>3.2191422022496226E-4</v>
      </c>
      <c r="J8" s="7">
        <v>1</v>
      </c>
      <c r="K8" s="6">
        <f t="shared" si="3"/>
        <v>1.5031238949126695</v>
      </c>
    </row>
    <row r="9" spans="1:17" x14ac:dyDescent="0.25">
      <c r="A9" s="37"/>
      <c r="B9" s="39"/>
      <c r="C9" s="8">
        <v>2</v>
      </c>
      <c r="D9" s="7">
        <v>21.367151260375977</v>
      </c>
      <c r="E9" s="7">
        <v>34.451774597167969</v>
      </c>
      <c r="F9" s="7">
        <f t="shared" si="1"/>
        <v>13.084623336791992</v>
      </c>
      <c r="G9" s="7">
        <f t="shared" si="0"/>
        <v>0.89562333679199213</v>
      </c>
      <c r="H9" s="7">
        <v>1</v>
      </c>
      <c r="I9" s="9">
        <f t="shared" si="2"/>
        <v>1.1511605384600857E-4</v>
      </c>
      <c r="J9" s="7">
        <v>1</v>
      </c>
      <c r="K9" s="6">
        <f t="shared" si="3"/>
        <v>0.53751490413523373</v>
      </c>
    </row>
    <row r="10" spans="1:17" x14ac:dyDescent="0.25">
      <c r="A10" s="36" t="s">
        <v>4</v>
      </c>
      <c r="B10" s="38" t="s">
        <v>9</v>
      </c>
      <c r="C10" s="8">
        <v>1</v>
      </c>
      <c r="D10" s="7">
        <v>15.081045150756836</v>
      </c>
      <c r="E10" s="7">
        <v>33.371299743652344</v>
      </c>
      <c r="F10" s="7">
        <f t="shared" si="1"/>
        <v>18.290254592895508</v>
      </c>
      <c r="G10" s="7">
        <f t="shared" si="0"/>
        <v>6.1012545928955078</v>
      </c>
      <c r="H10" s="7">
        <v>1</v>
      </c>
      <c r="I10" s="9">
        <f t="shared" si="2"/>
        <v>3.119498198821367E-6</v>
      </c>
      <c r="J10" s="7">
        <v>1</v>
      </c>
      <c r="K10" s="6">
        <f t="shared" si="3"/>
        <v>1.4565968162290695E-2</v>
      </c>
    </row>
    <row r="11" spans="1:17" x14ac:dyDescent="0.25">
      <c r="A11" s="37"/>
      <c r="B11" s="39"/>
      <c r="C11" s="8">
        <v>2</v>
      </c>
      <c r="D11" s="7">
        <v>14.948627471923828</v>
      </c>
      <c r="E11" s="7">
        <v>33.174263000488281</v>
      </c>
      <c r="F11" s="7">
        <f t="shared" si="1"/>
        <v>18.225635528564453</v>
      </c>
      <c r="G11" s="7">
        <f t="shared" si="0"/>
        <v>6.0366355285644531</v>
      </c>
      <c r="H11" s="7">
        <v>1</v>
      </c>
      <c r="I11" s="9">
        <f t="shared" si="2"/>
        <v>3.2623985534149738E-6</v>
      </c>
      <c r="J11" s="7">
        <v>1</v>
      </c>
      <c r="K11" s="6">
        <f t="shared" si="3"/>
        <v>1.5233217150021149E-2</v>
      </c>
    </row>
    <row r="12" spans="1:17" x14ac:dyDescent="0.25">
      <c r="A12" s="36" t="s">
        <v>4</v>
      </c>
      <c r="B12" s="38" t="s">
        <v>10</v>
      </c>
      <c r="C12" s="8">
        <v>1</v>
      </c>
      <c r="D12" s="15">
        <v>17.138256072998047</v>
      </c>
      <c r="E12" s="15">
        <v>29.882766723632812</v>
      </c>
      <c r="F12" s="7">
        <f t="shared" si="1"/>
        <v>12.744510650634766</v>
      </c>
      <c r="G12" s="7">
        <f t="shared" si="0"/>
        <v>0.55551065063476557</v>
      </c>
      <c r="H12" s="7">
        <v>1</v>
      </c>
      <c r="I12" s="9">
        <f t="shared" si="2"/>
        <v>1.4572028571643202E-4</v>
      </c>
      <c r="J12" s="7">
        <v>1</v>
      </c>
      <c r="K12" s="6">
        <f t="shared" si="3"/>
        <v>0.68041617820052303</v>
      </c>
    </row>
    <row r="13" spans="1:17" x14ac:dyDescent="0.25">
      <c r="A13" s="37"/>
      <c r="B13" s="39"/>
      <c r="C13" s="8">
        <v>2</v>
      </c>
      <c r="D13" s="15">
        <v>17.922161102294922</v>
      </c>
      <c r="E13" s="15">
        <v>29.724161148071289</v>
      </c>
      <c r="F13" s="7">
        <f t="shared" si="1"/>
        <v>11.802000045776367</v>
      </c>
      <c r="G13" s="7">
        <f t="shared" si="0"/>
        <v>-0.38699995422363287</v>
      </c>
      <c r="H13" s="7">
        <v>1</v>
      </c>
      <c r="I13" s="9">
        <f t="shared" si="2"/>
        <v>2.8005541695037486E-4</v>
      </c>
      <c r="J13" s="7">
        <v>1</v>
      </c>
      <c r="K13" s="6">
        <f t="shared" si="3"/>
        <v>1.3076713070446617</v>
      </c>
    </row>
    <row r="14" spans="1:17" x14ac:dyDescent="0.25">
      <c r="A14" s="36" t="s">
        <v>4</v>
      </c>
      <c r="B14" s="38" t="s">
        <v>11</v>
      </c>
      <c r="C14" s="8">
        <v>1</v>
      </c>
      <c r="D14" s="15">
        <v>15.533737182617187</v>
      </c>
      <c r="E14" s="15">
        <v>27.145036697387695</v>
      </c>
      <c r="F14" s="7">
        <f t="shared" si="1"/>
        <v>11.611299514770508</v>
      </c>
      <c r="G14" s="7">
        <f t="shared" si="0"/>
        <v>-0.57770048522949224</v>
      </c>
      <c r="H14" s="7">
        <v>1</v>
      </c>
      <c r="I14" s="9">
        <f t="shared" si="2"/>
        <v>3.1963222458236278E-4</v>
      </c>
      <c r="J14" s="7">
        <v>1</v>
      </c>
      <c r="K14" s="6">
        <f t="shared" si="3"/>
        <v>1.4924685030008733</v>
      </c>
    </row>
    <row r="15" spans="1:17" x14ac:dyDescent="0.25">
      <c r="A15" s="37"/>
      <c r="B15" s="39"/>
      <c r="C15" s="8">
        <v>2</v>
      </c>
      <c r="D15" s="15">
        <v>16.205772399902344</v>
      </c>
      <c r="E15" s="15">
        <v>27.124973297119141</v>
      </c>
      <c r="F15" s="7">
        <f t="shared" si="1"/>
        <v>10.919200897216797</v>
      </c>
      <c r="G15" s="7">
        <f t="shared" si="0"/>
        <v>-1.2697991027832032</v>
      </c>
      <c r="H15" s="7">
        <v>1</v>
      </c>
      <c r="I15" s="9">
        <f t="shared" si="2"/>
        <v>5.1640804718501034E-4</v>
      </c>
      <c r="J15" s="7">
        <v>1</v>
      </c>
      <c r="K15" s="6">
        <f t="shared" si="3"/>
        <v>2.4112798580520352</v>
      </c>
    </row>
    <row r="16" spans="1:17" x14ac:dyDescent="0.25">
      <c r="A16" s="36" t="s">
        <v>4</v>
      </c>
      <c r="B16" s="38" t="s">
        <v>12</v>
      </c>
      <c r="C16" s="8">
        <v>1</v>
      </c>
      <c r="D16" s="7">
        <v>20.790454864501953</v>
      </c>
      <c r="E16" s="7">
        <v>31.68846321105957</v>
      </c>
      <c r="F16" s="7">
        <f t="shared" si="1"/>
        <v>10.898008346557617</v>
      </c>
      <c r="G16" s="7">
        <f t="shared" si="0"/>
        <v>-1.2909916534423829</v>
      </c>
      <c r="H16" s="7">
        <v>1</v>
      </c>
      <c r="I16" s="9">
        <f t="shared" si="2"/>
        <v>5.2404984237255654E-4</v>
      </c>
      <c r="J16" s="7">
        <v>1</v>
      </c>
      <c r="K16" s="6">
        <f t="shared" si="3"/>
        <v>2.4469619255866806</v>
      </c>
    </row>
    <row r="17" spans="1:11" x14ac:dyDescent="0.25">
      <c r="A17" s="37"/>
      <c r="B17" s="39"/>
      <c r="C17" s="8">
        <v>2</v>
      </c>
      <c r="D17" s="7">
        <v>21.276865005493164</v>
      </c>
      <c r="E17" s="7">
        <v>30.418512344360352</v>
      </c>
      <c r="F17" s="7">
        <f t="shared" si="1"/>
        <v>9.1416473388671875</v>
      </c>
      <c r="G17" s="7">
        <f t="shared" si="0"/>
        <v>-3.0473526611328126</v>
      </c>
      <c r="H17" s="7">
        <v>1</v>
      </c>
      <c r="I17" s="9">
        <f t="shared" si="2"/>
        <v>1.7704755810839579E-3</v>
      </c>
      <c r="J17" s="7">
        <v>1</v>
      </c>
      <c r="K17" s="6">
        <f t="shared" si="3"/>
        <v>8.266935674438189</v>
      </c>
    </row>
    <row r="18" spans="1:11" x14ac:dyDescent="0.25">
      <c r="A18" s="36" t="s">
        <v>4</v>
      </c>
      <c r="B18" s="38" t="s">
        <v>13</v>
      </c>
      <c r="C18" s="8">
        <v>1</v>
      </c>
      <c r="D18" s="7">
        <v>15.398000717163086</v>
      </c>
      <c r="E18" s="7">
        <v>32.399444580078125</v>
      </c>
      <c r="F18" s="7">
        <f t="shared" si="1"/>
        <v>17.001443862915039</v>
      </c>
      <c r="G18" s="7">
        <f t="shared" si="0"/>
        <v>4.812443862915039</v>
      </c>
      <c r="H18" s="7">
        <v>1</v>
      </c>
      <c r="I18" s="9">
        <f t="shared" si="2"/>
        <v>7.621762780259185E-6</v>
      </c>
      <c r="J18" s="7">
        <v>1</v>
      </c>
      <c r="K18" s="6">
        <f t="shared" si="3"/>
        <v>3.5588529603810412E-2</v>
      </c>
    </row>
    <row r="19" spans="1:11" x14ac:dyDescent="0.25">
      <c r="A19" s="37"/>
      <c r="B19" s="39"/>
      <c r="C19" s="8">
        <v>2</v>
      </c>
      <c r="D19" s="7">
        <v>15.354866981506348</v>
      </c>
      <c r="E19" s="7">
        <v>32.58</v>
      </c>
      <c r="F19" s="7">
        <f t="shared" si="1"/>
        <v>17.225133018493651</v>
      </c>
      <c r="G19" s="7">
        <f t="shared" si="0"/>
        <v>5.0361330184936506</v>
      </c>
      <c r="H19" s="7">
        <v>1</v>
      </c>
      <c r="I19" s="9">
        <f t="shared" si="2"/>
        <v>6.5270701771950627E-6</v>
      </c>
      <c r="J19" s="7">
        <v>1</v>
      </c>
      <c r="K19" s="6">
        <f t="shared" si="3"/>
        <v>3.0477048016883487E-2</v>
      </c>
    </row>
    <row r="20" spans="1:11" x14ac:dyDescent="0.25">
      <c r="A20" s="36" t="s">
        <v>4</v>
      </c>
      <c r="B20" s="38" t="s">
        <v>14</v>
      </c>
      <c r="C20" s="8">
        <v>1</v>
      </c>
      <c r="D20" s="7">
        <v>17.608346939086914</v>
      </c>
      <c r="E20" s="7">
        <v>28.793533325195312</v>
      </c>
      <c r="F20" s="7">
        <f t="shared" si="1"/>
        <v>11.185186386108398</v>
      </c>
      <c r="G20" s="7">
        <f t="shared" si="0"/>
        <v>-1.0038136138916016</v>
      </c>
      <c r="H20" s="7">
        <v>1</v>
      </c>
      <c r="I20" s="9">
        <f t="shared" si="2"/>
        <v>4.2946066345469992E-4</v>
      </c>
      <c r="J20" s="7">
        <v>1</v>
      </c>
      <c r="K20" s="6">
        <f t="shared" si="3"/>
        <v>2.005293785135347</v>
      </c>
    </row>
    <row r="21" spans="1:11" x14ac:dyDescent="0.25">
      <c r="A21" s="37"/>
      <c r="B21" s="39"/>
      <c r="C21" s="8">
        <v>2</v>
      </c>
      <c r="D21" s="7">
        <v>17.81605339050293</v>
      </c>
      <c r="E21" s="7">
        <v>28.237154006958008</v>
      </c>
      <c r="F21" s="7">
        <f t="shared" si="1"/>
        <v>10.421100616455078</v>
      </c>
      <c r="G21" s="7">
        <f t="shared" si="0"/>
        <v>-1.7678993835449219</v>
      </c>
      <c r="H21" s="7">
        <v>1</v>
      </c>
      <c r="I21" s="9">
        <f t="shared" si="2"/>
        <v>7.2935023397895061E-4</v>
      </c>
      <c r="J21" s="7">
        <v>1</v>
      </c>
      <c r="K21" s="6">
        <f t="shared" si="3"/>
        <v>3.4055773108990994</v>
      </c>
    </row>
    <row r="22" spans="1:11" x14ac:dyDescent="0.25">
      <c r="A22" s="36" t="s">
        <v>4</v>
      </c>
      <c r="B22" s="38" t="s">
        <v>15</v>
      </c>
      <c r="C22" s="8">
        <v>1</v>
      </c>
      <c r="D22" s="7">
        <v>18.796970367431641</v>
      </c>
      <c r="E22" s="7">
        <v>30.013952255249023</v>
      </c>
      <c r="F22" s="7">
        <f t="shared" si="1"/>
        <v>11.216981887817383</v>
      </c>
      <c r="G22" s="7">
        <f t="shared" si="0"/>
        <v>-0.97201811218261724</v>
      </c>
      <c r="H22" s="7">
        <v>1</v>
      </c>
      <c r="I22" s="9">
        <f t="shared" si="2"/>
        <v>4.2009933198118213E-4</v>
      </c>
      <c r="J22" s="7">
        <v>1</v>
      </c>
      <c r="K22" s="6">
        <f t="shared" si="3"/>
        <v>1.9615826343318525</v>
      </c>
    </row>
    <row r="23" spans="1:11" x14ac:dyDescent="0.25">
      <c r="A23" s="37"/>
      <c r="B23" s="39"/>
      <c r="C23" s="8">
        <v>2</v>
      </c>
      <c r="D23" s="7">
        <v>17.95750617980957</v>
      </c>
      <c r="E23" s="7">
        <v>30.037422180175781</v>
      </c>
      <c r="F23" s="7">
        <f t="shared" si="1"/>
        <v>12.079916000366211</v>
      </c>
      <c r="G23" s="7">
        <f t="shared" si="0"/>
        <v>-0.10908399963378912</v>
      </c>
      <c r="H23" s="7">
        <v>1</v>
      </c>
      <c r="I23" s="9">
        <f t="shared" si="2"/>
        <v>2.3098455363600395E-4</v>
      </c>
      <c r="J23" s="7">
        <v>1</v>
      </c>
      <c r="K23" s="6">
        <f t="shared" si="3"/>
        <v>1.078543227085101</v>
      </c>
    </row>
    <row r="24" spans="1:11" x14ac:dyDescent="0.25">
      <c r="A24" s="36" t="s">
        <v>4</v>
      </c>
      <c r="B24" s="38" t="s">
        <v>16</v>
      </c>
      <c r="C24" s="8">
        <v>1</v>
      </c>
      <c r="D24" s="7">
        <v>15.99970531463623</v>
      </c>
      <c r="E24" s="7">
        <v>28.425558090209961</v>
      </c>
      <c r="F24" s="7">
        <f t="shared" si="1"/>
        <v>12.42585277557373</v>
      </c>
      <c r="G24" s="7">
        <f t="shared" si="0"/>
        <v>0.23685277557373041</v>
      </c>
      <c r="H24" s="7">
        <v>1</v>
      </c>
      <c r="I24" s="9">
        <f t="shared" si="2"/>
        <v>1.817379365821287E-4</v>
      </c>
      <c r="J24" s="7">
        <v>1</v>
      </c>
      <c r="K24" s="6">
        <f t="shared" si="3"/>
        <v>0.84859449482479932</v>
      </c>
    </row>
    <row r="25" spans="1:11" x14ac:dyDescent="0.25">
      <c r="A25" s="37"/>
      <c r="B25" s="39"/>
      <c r="C25" s="8">
        <v>2</v>
      </c>
      <c r="D25" s="7">
        <v>16.587011337280273</v>
      </c>
      <c r="E25" s="7">
        <v>28.237154006958008</v>
      </c>
      <c r="F25" s="7">
        <f t="shared" si="1"/>
        <v>11.650142669677734</v>
      </c>
      <c r="G25" s="7">
        <f t="shared" si="0"/>
        <v>-0.53885733032226568</v>
      </c>
      <c r="H25" s="7">
        <v>1</v>
      </c>
      <c r="I25" s="9">
        <f t="shared" si="2"/>
        <v>3.1114125753616554E-4</v>
      </c>
      <c r="J25" s="7">
        <v>1</v>
      </c>
      <c r="K25" s="6">
        <f t="shared" si="3"/>
        <v>1.4528213713856983</v>
      </c>
    </row>
    <row r="26" spans="1:11" x14ac:dyDescent="0.25">
      <c r="A26" s="36" t="s">
        <v>4</v>
      </c>
      <c r="B26" s="38" t="s">
        <v>17</v>
      </c>
      <c r="C26" s="8">
        <v>1</v>
      </c>
      <c r="D26" s="7">
        <v>15.758522033691406</v>
      </c>
      <c r="E26" s="7">
        <v>27.087005615234375</v>
      </c>
      <c r="F26" s="7">
        <f t="shared" si="1"/>
        <v>11.328483581542969</v>
      </c>
      <c r="G26" s="7">
        <f t="shared" si="0"/>
        <v>-0.86051641845703131</v>
      </c>
      <c r="H26" s="7">
        <v>1</v>
      </c>
      <c r="I26" s="9">
        <f t="shared" si="2"/>
        <v>3.8885405893748928E-4</v>
      </c>
      <c r="J26" s="7">
        <v>1</v>
      </c>
      <c r="K26" s="6">
        <f t="shared" si="3"/>
        <v>1.8156881271484642</v>
      </c>
    </row>
    <row r="27" spans="1:11" x14ac:dyDescent="0.25">
      <c r="A27" s="37"/>
      <c r="B27" s="39"/>
      <c r="C27" s="8">
        <v>2</v>
      </c>
      <c r="D27" s="7">
        <v>16.211603164672852</v>
      </c>
      <c r="E27" s="7">
        <v>27.251745223999023</v>
      </c>
      <c r="F27" s="7">
        <f t="shared" si="1"/>
        <v>11.040142059326172</v>
      </c>
      <c r="G27" s="7">
        <f t="shared" si="0"/>
        <v>-1.1488579406738282</v>
      </c>
      <c r="H27" s="7">
        <v>1</v>
      </c>
      <c r="I27" s="9">
        <f t="shared" si="2"/>
        <v>4.7488241050749701E-4</v>
      </c>
      <c r="J27" s="7">
        <v>1</v>
      </c>
      <c r="K27" s="6">
        <f t="shared" si="3"/>
        <v>2.2173829351456389</v>
      </c>
    </row>
    <row r="28" spans="1:11" x14ac:dyDescent="0.25">
      <c r="A28" s="36" t="s">
        <v>4</v>
      </c>
      <c r="B28" s="38" t="s">
        <v>18</v>
      </c>
      <c r="C28" s="8">
        <v>1</v>
      </c>
      <c r="D28" s="7">
        <v>20.491174697875977</v>
      </c>
      <c r="E28" s="7">
        <v>33.243404388427734</v>
      </c>
      <c r="F28" s="7">
        <f t="shared" si="1"/>
        <v>12.752229690551758</v>
      </c>
      <c r="G28" s="7">
        <f t="shared" si="0"/>
        <v>0.56322969055175776</v>
      </c>
      <c r="H28" s="7">
        <v>1</v>
      </c>
      <c r="I28" s="9">
        <f t="shared" si="2"/>
        <v>1.4494270147840285E-4</v>
      </c>
      <c r="J28" s="7">
        <v>1</v>
      </c>
      <c r="K28" s="6">
        <f t="shared" si="3"/>
        <v>0.67678538038217229</v>
      </c>
    </row>
    <row r="29" spans="1:11" x14ac:dyDescent="0.25">
      <c r="A29" s="37"/>
      <c r="B29" s="39"/>
      <c r="C29" s="8">
        <v>2</v>
      </c>
      <c r="D29" s="7">
        <v>21.220422744750977</v>
      </c>
      <c r="E29" s="7">
        <v>32.301467895507813</v>
      </c>
      <c r="F29" s="7">
        <f t="shared" si="1"/>
        <v>11.081045150756836</v>
      </c>
      <c r="G29" s="7">
        <f t="shared" si="0"/>
        <v>-1.1079548492431641</v>
      </c>
      <c r="H29" s="7">
        <v>1</v>
      </c>
      <c r="I29" s="9">
        <f t="shared" si="2"/>
        <v>4.616076805643649E-4</v>
      </c>
      <c r="J29" s="7">
        <v>1</v>
      </c>
      <c r="K29" s="6">
        <f t="shared" si="3"/>
        <v>2.1553988334116716</v>
      </c>
    </row>
    <row r="30" spans="1:11" x14ac:dyDescent="0.25">
      <c r="A30" s="36" t="s">
        <v>4</v>
      </c>
      <c r="B30" s="38" t="s">
        <v>19</v>
      </c>
      <c r="C30" s="8">
        <v>1</v>
      </c>
      <c r="D30" s="7">
        <v>15.748988151550293</v>
      </c>
      <c r="E30" s="7">
        <v>30.362125396728501</v>
      </c>
      <c r="F30" s="7">
        <f t="shared" si="1"/>
        <v>14.613137245178208</v>
      </c>
      <c r="G30" s="7">
        <f t="shared" si="0"/>
        <v>2.4241372451782084</v>
      </c>
      <c r="H30" s="7">
        <v>1</v>
      </c>
      <c r="I30" s="9">
        <f t="shared" si="2"/>
        <v>3.9903166327790307E-5</v>
      </c>
      <c r="J30" s="7">
        <v>1</v>
      </c>
      <c r="K30" s="6">
        <f t="shared" si="3"/>
        <v>0.18632107257660452</v>
      </c>
    </row>
    <row r="31" spans="1:11" x14ac:dyDescent="0.25">
      <c r="A31" s="37"/>
      <c r="B31" s="39"/>
      <c r="C31" s="8">
        <v>2</v>
      </c>
      <c r="D31" s="7">
        <v>16.030563354492188</v>
      </c>
      <c r="E31" s="7">
        <v>30.668899536132798</v>
      </c>
      <c r="F31" s="7">
        <f t="shared" si="1"/>
        <v>14.638336181640611</v>
      </c>
      <c r="G31" s="7">
        <f t="shared" si="0"/>
        <v>2.4493361816406107</v>
      </c>
      <c r="H31" s="7">
        <v>1</v>
      </c>
      <c r="I31" s="9">
        <f t="shared" si="2"/>
        <v>3.9212246376513263E-5</v>
      </c>
      <c r="J31" s="7">
        <v>1</v>
      </c>
      <c r="K31" s="6">
        <f t="shared" si="3"/>
        <v>0.18309493895780826</v>
      </c>
    </row>
    <row r="32" spans="1:11" x14ac:dyDescent="0.25">
      <c r="A32" s="36" t="s">
        <v>4</v>
      </c>
      <c r="B32" s="38" t="s">
        <v>20</v>
      </c>
      <c r="C32" s="8">
        <v>1</v>
      </c>
      <c r="D32" s="7">
        <v>14.730890274047852</v>
      </c>
      <c r="E32" s="7">
        <v>32.885246276855469</v>
      </c>
      <c r="F32" s="7">
        <f t="shared" si="1"/>
        <v>18.154356002807617</v>
      </c>
      <c r="G32" s="7">
        <f t="shared" si="0"/>
        <v>5.9653560028076171</v>
      </c>
      <c r="H32" s="7">
        <v>1</v>
      </c>
      <c r="I32" s="9">
        <f t="shared" si="2"/>
        <v>3.4276328088831428E-6</v>
      </c>
      <c r="J32" s="7">
        <v>1</v>
      </c>
      <c r="K32" s="6">
        <f t="shared" si="3"/>
        <v>1.6004750502846429E-2</v>
      </c>
    </row>
    <row r="33" spans="1:11" x14ac:dyDescent="0.25">
      <c r="A33" s="37"/>
      <c r="B33" s="39"/>
      <c r="C33" s="8">
        <v>2</v>
      </c>
      <c r="D33" s="7">
        <v>14.749125480651855</v>
      </c>
      <c r="E33" s="7">
        <v>32</v>
      </c>
      <c r="F33" s="7">
        <f t="shared" si="1"/>
        <v>17.250874519348145</v>
      </c>
      <c r="G33" s="7">
        <f t="shared" si="0"/>
        <v>5.0618745193481445</v>
      </c>
      <c r="H33" s="7">
        <v>1</v>
      </c>
      <c r="I33" s="9">
        <f t="shared" si="2"/>
        <v>6.4116427842053148E-6</v>
      </c>
      <c r="J33" s="7">
        <v>1</v>
      </c>
      <c r="K33" s="6">
        <f t="shared" si="3"/>
        <v>2.9938079367380761E-2</v>
      </c>
    </row>
    <row r="34" spans="1:11" x14ac:dyDescent="0.25">
      <c r="A34" s="36" t="s">
        <v>4</v>
      </c>
      <c r="B34" s="38" t="s">
        <v>21</v>
      </c>
      <c r="C34" s="8">
        <v>1</v>
      </c>
      <c r="D34" s="7">
        <v>17.245988845825195</v>
      </c>
      <c r="E34" s="7">
        <v>28.54768180847168</v>
      </c>
      <c r="F34" s="7">
        <f t="shared" si="1"/>
        <v>11.301692962646484</v>
      </c>
      <c r="G34" s="7">
        <f t="shared" ref="G34:G65" si="5">F34-12.189</f>
        <v>-0.88730703735351568</v>
      </c>
      <c r="H34" s="7">
        <v>1</v>
      </c>
      <c r="I34" s="9">
        <f t="shared" si="2"/>
        <v>3.9614248032847403E-4</v>
      </c>
      <c r="J34" s="7">
        <v>1</v>
      </c>
      <c r="K34" s="6">
        <f t="shared" si="3"/>
        <v>1.849720175628105</v>
      </c>
    </row>
    <row r="35" spans="1:11" x14ac:dyDescent="0.25">
      <c r="A35" s="37"/>
      <c r="B35" s="39"/>
      <c r="C35" s="8">
        <v>2</v>
      </c>
      <c r="D35" s="7">
        <v>17.941135406494141</v>
      </c>
      <c r="E35" s="7">
        <v>27.587282180786133</v>
      </c>
      <c r="F35" s="7">
        <f t="shared" si="1"/>
        <v>9.6461467742919922</v>
      </c>
      <c r="G35" s="7">
        <f t="shared" si="5"/>
        <v>-2.5428532257080079</v>
      </c>
      <c r="H35" s="7">
        <v>1</v>
      </c>
      <c r="I35" s="9">
        <f t="shared" ref="I35:I66" si="6">2^-F35</f>
        <v>1.2480169344353039E-3</v>
      </c>
      <c r="J35" s="7">
        <v>1</v>
      </c>
      <c r="K35" s="6">
        <f t="shared" si="3"/>
        <v>5.8274035676163001</v>
      </c>
    </row>
    <row r="36" spans="1:11" x14ac:dyDescent="0.25">
      <c r="A36" s="36" t="s">
        <v>4</v>
      </c>
      <c r="B36" s="38" t="s">
        <v>22</v>
      </c>
      <c r="C36" s="8">
        <v>1</v>
      </c>
      <c r="D36" s="7">
        <v>16.044260025024414</v>
      </c>
      <c r="E36" s="7">
        <v>27.86</v>
      </c>
      <c r="F36" s="7">
        <f t="shared" si="1"/>
        <v>11.815739974975585</v>
      </c>
      <c r="G36" s="7">
        <f t="shared" si="5"/>
        <v>-0.37326002502441469</v>
      </c>
      <c r="H36" s="7">
        <v>1</v>
      </c>
      <c r="I36" s="9">
        <f t="shared" si="6"/>
        <v>2.7740088773683865E-4</v>
      </c>
      <c r="J36" s="7">
        <v>1</v>
      </c>
      <c r="K36" s="6">
        <f t="shared" si="3"/>
        <v>1.2952764327585191</v>
      </c>
    </row>
    <row r="37" spans="1:11" x14ac:dyDescent="0.25">
      <c r="A37" s="37"/>
      <c r="B37" s="39"/>
      <c r="C37" s="8">
        <v>2</v>
      </c>
      <c r="D37" s="7">
        <v>16.635189056396484</v>
      </c>
      <c r="E37" s="7">
        <v>28.44</v>
      </c>
      <c r="F37" s="7">
        <f t="shared" si="1"/>
        <v>11.804810943603517</v>
      </c>
      <c r="G37" s="7">
        <f t="shared" si="5"/>
        <v>-0.38418905639648315</v>
      </c>
      <c r="H37" s="7">
        <v>1</v>
      </c>
      <c r="I37" s="9">
        <f t="shared" si="6"/>
        <v>2.7951029774311728E-4</v>
      </c>
      <c r="J37" s="7">
        <v>1</v>
      </c>
      <c r="K37" s="6">
        <f t="shared" si="3"/>
        <v>1.3051259652904761</v>
      </c>
    </row>
    <row r="38" spans="1:11" x14ac:dyDescent="0.25">
      <c r="A38" s="36" t="s">
        <v>4</v>
      </c>
      <c r="B38" s="38" t="s">
        <v>23</v>
      </c>
      <c r="C38" s="8">
        <v>1</v>
      </c>
      <c r="D38" s="7">
        <v>15.107150077819824</v>
      </c>
      <c r="E38" s="7">
        <v>26.014778137207031</v>
      </c>
      <c r="F38" s="7">
        <f t="shared" si="1"/>
        <v>10.907628059387207</v>
      </c>
      <c r="G38" s="7">
        <f t="shared" si="5"/>
        <v>-1.281371940612793</v>
      </c>
      <c r="H38" s="7">
        <v>1</v>
      </c>
      <c r="I38" s="9">
        <f t="shared" si="6"/>
        <v>5.2056716650345999E-4</v>
      </c>
      <c r="J38" s="7">
        <v>1</v>
      </c>
      <c r="K38" s="6">
        <f t="shared" si="3"/>
        <v>2.4307001608425924</v>
      </c>
    </row>
    <row r="39" spans="1:11" x14ac:dyDescent="0.25">
      <c r="A39" s="37"/>
      <c r="B39" s="39"/>
      <c r="C39" s="8">
        <v>2</v>
      </c>
      <c r="D39" s="7">
        <v>15.274117469787598</v>
      </c>
      <c r="E39" s="7">
        <v>26.581121444702148</v>
      </c>
      <c r="F39" s="7">
        <f t="shared" si="1"/>
        <v>11.307003974914551</v>
      </c>
      <c r="G39" s="7">
        <f t="shared" si="5"/>
        <v>-0.88199602508544928</v>
      </c>
      <c r="H39" s="7">
        <v>1</v>
      </c>
      <c r="I39" s="9">
        <f t="shared" si="6"/>
        <v>3.9468683677847637E-4</v>
      </c>
      <c r="J39" s="7">
        <v>1</v>
      </c>
      <c r="K39" s="6">
        <f t="shared" si="3"/>
        <v>1.8429232947666514</v>
      </c>
    </row>
    <row r="40" spans="1:11" x14ac:dyDescent="0.25">
      <c r="A40" s="36" t="s">
        <v>4</v>
      </c>
      <c r="B40" s="38" t="s">
        <v>24</v>
      </c>
      <c r="C40" s="8">
        <v>1</v>
      </c>
      <c r="D40" s="15">
        <v>18.426933288574201</v>
      </c>
      <c r="E40" s="15">
        <v>31.821359634399414</v>
      </c>
      <c r="F40" s="7">
        <f t="shared" si="1"/>
        <v>13.394426345825213</v>
      </c>
      <c r="G40" s="7">
        <f t="shared" si="5"/>
        <v>1.205426345825213</v>
      </c>
      <c r="H40" s="7">
        <v>1</v>
      </c>
      <c r="I40" s="9">
        <f t="shared" si="6"/>
        <v>9.2870096152982031E-5</v>
      </c>
      <c r="J40" s="7">
        <v>1</v>
      </c>
      <c r="K40" s="6">
        <f t="shared" si="3"/>
        <v>0.43364117482238468</v>
      </c>
    </row>
    <row r="41" spans="1:11" x14ac:dyDescent="0.25">
      <c r="A41" s="37"/>
      <c r="B41" s="39"/>
      <c r="C41" s="8">
        <v>2</v>
      </c>
      <c r="D41" s="15">
        <v>18.989574432373047</v>
      </c>
      <c r="E41" s="15">
        <v>30.813495635986328</v>
      </c>
      <c r="F41" s="7">
        <f t="shared" si="1"/>
        <v>11.823921203613281</v>
      </c>
      <c r="G41" s="7">
        <f t="shared" si="5"/>
        <v>-0.36507879638671881</v>
      </c>
      <c r="H41" s="7">
        <v>1</v>
      </c>
      <c r="I41" s="9">
        <f t="shared" si="6"/>
        <v>2.7583225591214038E-4</v>
      </c>
      <c r="J41" s="7">
        <v>1</v>
      </c>
      <c r="K41" s="6">
        <f t="shared" si="3"/>
        <v>1.2879519722970425</v>
      </c>
    </row>
    <row r="42" spans="1:11" x14ac:dyDescent="0.25">
      <c r="A42" s="36" t="s">
        <v>4</v>
      </c>
      <c r="B42" s="38" t="s">
        <v>25</v>
      </c>
      <c r="C42" s="8">
        <v>1</v>
      </c>
      <c r="D42" s="7">
        <v>16.025045394897461</v>
      </c>
      <c r="E42" s="7">
        <v>28.037712097167969</v>
      </c>
      <c r="F42" s="7">
        <f t="shared" si="1"/>
        <v>12.012666702270508</v>
      </c>
      <c r="G42" s="7">
        <f t="shared" si="5"/>
        <v>-0.17633329772949224</v>
      </c>
      <c r="H42" s="7">
        <v>1</v>
      </c>
      <c r="I42" s="9">
        <f t="shared" si="6"/>
        <v>2.420064799083857E-4</v>
      </c>
      <c r="J42" s="7">
        <v>1</v>
      </c>
      <c r="K42" s="6">
        <f t="shared" si="3"/>
        <v>1.1300082438725092</v>
      </c>
    </row>
    <row r="43" spans="1:11" x14ac:dyDescent="0.25">
      <c r="A43" s="37"/>
      <c r="B43" s="39"/>
      <c r="C43" s="8">
        <v>2</v>
      </c>
      <c r="D43" s="7">
        <v>16.856712341308594</v>
      </c>
      <c r="E43" s="7">
        <v>27.805778503417969</v>
      </c>
      <c r="F43" s="7">
        <f t="shared" si="1"/>
        <v>10.949066162109375</v>
      </c>
      <c r="G43" s="7">
        <f t="shared" si="5"/>
        <v>-1.2399338378906251</v>
      </c>
      <c r="H43" s="7">
        <v>1</v>
      </c>
      <c r="I43" s="9">
        <f t="shared" si="6"/>
        <v>5.0582776093625024E-4</v>
      </c>
      <c r="J43" s="7">
        <v>1</v>
      </c>
      <c r="K43" s="6">
        <f t="shared" si="3"/>
        <v>2.3618770045079671</v>
      </c>
    </row>
    <row r="44" spans="1:11" x14ac:dyDescent="0.25">
      <c r="A44" s="36" t="s">
        <v>4</v>
      </c>
      <c r="B44" s="38" t="s">
        <v>26</v>
      </c>
      <c r="C44" s="8">
        <v>1</v>
      </c>
      <c r="D44" s="7">
        <v>16.393234252929687</v>
      </c>
      <c r="E44" s="7">
        <v>28.505842208862305</v>
      </c>
      <c r="F44" s="7">
        <f t="shared" si="1"/>
        <v>12.112607955932617</v>
      </c>
      <c r="G44" s="7">
        <f t="shared" si="5"/>
        <v>-7.6392044067382869E-2</v>
      </c>
      <c r="H44" s="7">
        <v>1</v>
      </c>
      <c r="I44" s="9">
        <f t="shared" si="6"/>
        <v>2.2580922465267886E-4</v>
      </c>
      <c r="J44" s="7">
        <v>1</v>
      </c>
      <c r="K44" s="6">
        <f t="shared" si="3"/>
        <v>1.0543779054865905</v>
      </c>
    </row>
    <row r="45" spans="1:11" x14ac:dyDescent="0.25">
      <c r="A45" s="37"/>
      <c r="B45" s="39"/>
      <c r="C45" s="8">
        <v>2</v>
      </c>
      <c r="D45" s="7">
        <v>16.998653411865234</v>
      </c>
      <c r="E45" s="7">
        <v>28.232982635498047</v>
      </c>
      <c r="F45" s="7">
        <f t="shared" si="1"/>
        <v>11.234329223632813</v>
      </c>
      <c r="G45" s="7">
        <f t="shared" si="5"/>
        <v>-0.95467077636718756</v>
      </c>
      <c r="H45" s="7">
        <v>1</v>
      </c>
      <c r="I45" s="9">
        <f t="shared" si="6"/>
        <v>4.1507819788590697E-4</v>
      </c>
      <c r="J45" s="7">
        <v>1</v>
      </c>
      <c r="K45" s="6">
        <f t="shared" si="3"/>
        <v>1.9381372996309036</v>
      </c>
    </row>
    <row r="46" spans="1:11" x14ac:dyDescent="0.25">
      <c r="A46" s="36" t="s">
        <v>4</v>
      </c>
      <c r="B46" s="38" t="s">
        <v>27</v>
      </c>
      <c r="C46" s="8">
        <v>1</v>
      </c>
      <c r="D46" s="7">
        <v>17.872428894042969</v>
      </c>
      <c r="E46" s="7">
        <v>27.9028015136718</v>
      </c>
      <c r="F46" s="7">
        <f t="shared" si="1"/>
        <v>10.030372619628832</v>
      </c>
      <c r="G46" s="7">
        <f t="shared" si="5"/>
        <v>-2.1586273803711684</v>
      </c>
      <c r="H46" s="7">
        <v>1</v>
      </c>
      <c r="I46" s="9">
        <f t="shared" si="6"/>
        <v>9.5621813021237614E-4</v>
      </c>
      <c r="J46" s="7">
        <v>1</v>
      </c>
      <c r="K46" s="6">
        <f t="shared" si="3"/>
        <v>4.4648985039135711</v>
      </c>
    </row>
    <row r="47" spans="1:11" x14ac:dyDescent="0.25">
      <c r="A47" s="37"/>
      <c r="B47" s="39"/>
      <c r="C47" s="8">
        <v>2</v>
      </c>
      <c r="D47" s="7">
        <v>17.595369338989258</v>
      </c>
      <c r="E47" s="7">
        <v>27.303798675537109</v>
      </c>
      <c r="F47" s="7">
        <f t="shared" si="1"/>
        <v>9.7084293365478516</v>
      </c>
      <c r="G47" s="7">
        <f t="shared" si="5"/>
        <v>-2.4805706634521485</v>
      </c>
      <c r="H47" s="7">
        <v>1</v>
      </c>
      <c r="I47" s="9">
        <f t="shared" si="6"/>
        <v>1.1952852462482398E-3</v>
      </c>
      <c r="J47" s="7">
        <v>1</v>
      </c>
      <c r="K47" s="6">
        <f t="shared" si="3"/>
        <v>5.5811818863321685</v>
      </c>
    </row>
    <row r="48" spans="1:11" x14ac:dyDescent="0.25">
      <c r="A48" s="36" t="s">
        <v>4</v>
      </c>
      <c r="B48" s="38" t="s">
        <v>28</v>
      </c>
      <c r="C48" s="8">
        <v>1</v>
      </c>
      <c r="D48" s="15">
        <v>18.778924942016602</v>
      </c>
      <c r="E48" s="15">
        <v>32.025302886962891</v>
      </c>
      <c r="F48" s="7">
        <f t="shared" si="1"/>
        <v>13.246377944946289</v>
      </c>
      <c r="G48" s="7">
        <f t="shared" si="5"/>
        <v>1.057377944946289</v>
      </c>
      <c r="H48" s="7">
        <v>1</v>
      </c>
      <c r="I48" s="9">
        <f t="shared" si="6"/>
        <v>1.0290652303294048E-4</v>
      </c>
      <c r="J48" s="7">
        <v>1</v>
      </c>
      <c r="K48" s="6">
        <f t="shared" si="3"/>
        <v>0.48050456921442813</v>
      </c>
    </row>
    <row r="49" spans="1:11" x14ac:dyDescent="0.25">
      <c r="A49" s="37"/>
      <c r="B49" s="39"/>
      <c r="C49" s="8">
        <v>2</v>
      </c>
      <c r="D49" s="15">
        <v>19.361946105957031</v>
      </c>
      <c r="E49" s="15">
        <v>30.591085433959961</v>
      </c>
      <c r="F49" s="7">
        <f t="shared" si="1"/>
        <v>11.22913932800293</v>
      </c>
      <c r="G49" s="7">
        <f t="shared" si="5"/>
        <v>-0.95986067199707037</v>
      </c>
      <c r="H49" s="7">
        <v>1</v>
      </c>
      <c r="I49" s="9">
        <f t="shared" si="6"/>
        <v>4.1657407321311798E-4</v>
      </c>
      <c r="J49" s="7">
        <v>1</v>
      </c>
      <c r="K49" s="6">
        <f t="shared" si="3"/>
        <v>1.9451220359577746</v>
      </c>
    </row>
    <row r="50" spans="1:11" x14ac:dyDescent="0.25">
      <c r="A50" s="36" t="s">
        <v>4</v>
      </c>
      <c r="B50" s="38" t="s">
        <v>29</v>
      </c>
      <c r="C50" s="8">
        <v>1</v>
      </c>
      <c r="D50" s="7">
        <v>15.717781066894531</v>
      </c>
      <c r="E50" s="7">
        <v>28.076959609985352</v>
      </c>
      <c r="F50" s="7">
        <f t="shared" si="1"/>
        <v>12.35917854309082</v>
      </c>
      <c r="G50" s="7">
        <f t="shared" si="5"/>
        <v>0.17017854309082026</v>
      </c>
      <c r="H50" s="7">
        <v>1</v>
      </c>
      <c r="I50" s="9">
        <f t="shared" si="6"/>
        <v>1.9033407102793477E-4</v>
      </c>
      <c r="J50" s="7">
        <v>1</v>
      </c>
      <c r="K50" s="6">
        <f t="shared" si="3"/>
        <v>0.8887326877891969</v>
      </c>
    </row>
    <row r="51" spans="1:11" x14ac:dyDescent="0.25">
      <c r="A51" s="37"/>
      <c r="B51" s="39"/>
      <c r="C51" s="8">
        <v>2</v>
      </c>
      <c r="D51" s="7">
        <v>16.207607269287109</v>
      </c>
      <c r="E51" s="7">
        <v>27.95237922668457</v>
      </c>
      <c r="F51" s="7">
        <f t="shared" si="1"/>
        <v>11.744771957397461</v>
      </c>
      <c r="G51" s="7">
        <f t="shared" si="5"/>
        <v>-0.44422804260253912</v>
      </c>
      <c r="H51" s="7">
        <v>1</v>
      </c>
      <c r="I51" s="9">
        <f t="shared" si="6"/>
        <v>2.9138778931764835E-4</v>
      </c>
      <c r="J51" s="7">
        <v>1</v>
      </c>
      <c r="K51" s="6">
        <f t="shared" si="3"/>
        <v>1.3605858992592981</v>
      </c>
    </row>
    <row r="52" spans="1:11" x14ac:dyDescent="0.25">
      <c r="A52" s="36" t="s">
        <v>4</v>
      </c>
      <c r="B52" s="38" t="s">
        <v>30</v>
      </c>
      <c r="C52" s="8">
        <v>1</v>
      </c>
      <c r="D52" s="7">
        <v>19.531816482543945</v>
      </c>
      <c r="E52" s="7">
        <v>30.52635383605957</v>
      </c>
      <c r="F52" s="7">
        <f t="shared" si="1"/>
        <v>10.994537353515625</v>
      </c>
      <c r="G52" s="7">
        <f t="shared" si="5"/>
        <v>-1.1944626464843751</v>
      </c>
      <c r="H52" s="7">
        <v>1</v>
      </c>
      <c r="I52" s="9">
        <f t="shared" si="6"/>
        <v>4.9013359157514772E-4</v>
      </c>
      <c r="J52" s="7">
        <v>1</v>
      </c>
      <c r="K52" s="6">
        <f t="shared" si="3"/>
        <v>2.288595740446397</v>
      </c>
    </row>
    <row r="53" spans="1:11" x14ac:dyDescent="0.25">
      <c r="A53" s="37"/>
      <c r="B53" s="39"/>
      <c r="C53" s="8">
        <v>2</v>
      </c>
      <c r="D53" s="7">
        <v>20.089826583862305</v>
      </c>
      <c r="E53" s="7">
        <v>31.934303283691406</v>
      </c>
      <c r="F53" s="7">
        <f t="shared" si="1"/>
        <v>11.844476699829102</v>
      </c>
      <c r="G53" s="7">
        <f t="shared" si="5"/>
        <v>-0.34452330017089849</v>
      </c>
      <c r="H53" s="7">
        <v>1</v>
      </c>
      <c r="I53" s="9">
        <f t="shared" si="6"/>
        <v>2.7193006744840996E-4</v>
      </c>
      <c r="J53" s="7">
        <v>1</v>
      </c>
      <c r="K53" s="6">
        <f t="shared" si="3"/>
        <v>1.269731364589229</v>
      </c>
    </row>
    <row r="54" spans="1:11" x14ac:dyDescent="0.25">
      <c r="A54" s="36" t="s">
        <v>4</v>
      </c>
      <c r="B54" s="38" t="s">
        <v>31</v>
      </c>
      <c r="C54" s="8">
        <v>1</v>
      </c>
      <c r="D54" s="15">
        <v>16.392923355102539</v>
      </c>
      <c r="E54" s="15">
        <v>28.578626632690401</v>
      </c>
      <c r="F54" s="7">
        <f t="shared" si="1"/>
        <v>12.185703277587862</v>
      </c>
      <c r="G54" s="7">
        <f t="shared" si="5"/>
        <v>-3.2967224121378536E-3</v>
      </c>
      <c r="H54" s="7">
        <v>1</v>
      </c>
      <c r="I54" s="9">
        <f t="shared" si="6"/>
        <v>2.1465341152258012E-4</v>
      </c>
      <c r="J54" s="7">
        <v>1</v>
      </c>
      <c r="K54" s="6">
        <f t="shared" si="3"/>
        <v>1.0022877267075549</v>
      </c>
    </row>
    <row r="55" spans="1:11" x14ac:dyDescent="0.25">
      <c r="A55" s="37"/>
      <c r="B55" s="39"/>
      <c r="C55" s="8">
        <v>2</v>
      </c>
      <c r="D55" s="15">
        <v>16.368070602416992</v>
      </c>
      <c r="E55" s="15">
        <v>28.208179473876953</v>
      </c>
      <c r="F55" s="7">
        <f t="shared" si="1"/>
        <v>11.840108871459961</v>
      </c>
      <c r="G55" s="7">
        <f t="shared" si="5"/>
        <v>-0.34889112854003912</v>
      </c>
      <c r="H55" s="7">
        <v>1</v>
      </c>
      <c r="I55" s="9">
        <f t="shared" si="6"/>
        <v>2.7275459627875835E-4</v>
      </c>
      <c r="J55" s="7">
        <v>1</v>
      </c>
      <c r="K55" s="6">
        <f t="shared" si="3"/>
        <v>1.2735813622254797</v>
      </c>
    </row>
    <row r="56" spans="1:11" x14ac:dyDescent="0.25">
      <c r="A56" s="36" t="s">
        <v>4</v>
      </c>
      <c r="B56" s="38" t="s">
        <v>32</v>
      </c>
      <c r="C56" s="8">
        <v>1</v>
      </c>
      <c r="D56" s="7">
        <v>16.478384017944336</v>
      </c>
      <c r="E56" s="7">
        <v>28.995029449462891</v>
      </c>
      <c r="F56" s="7">
        <f t="shared" si="1"/>
        <v>12.516645431518555</v>
      </c>
      <c r="G56" s="7">
        <f t="shared" si="5"/>
        <v>0.32764543151855463</v>
      </c>
      <c r="H56" s="7">
        <v>1</v>
      </c>
      <c r="I56" s="9">
        <f t="shared" si="6"/>
        <v>1.7065313857006945E-4</v>
      </c>
      <c r="J56" s="7">
        <v>1</v>
      </c>
      <c r="K56" s="6">
        <f t="shared" si="3"/>
        <v>0.79683590910415958</v>
      </c>
    </row>
    <row r="57" spans="1:11" x14ac:dyDescent="0.25">
      <c r="A57" s="37"/>
      <c r="B57" s="39"/>
      <c r="C57" s="8">
        <v>2</v>
      </c>
      <c r="D57" s="7">
        <v>16.578207015991211</v>
      </c>
      <c r="E57" s="7">
        <v>28.368562698364258</v>
      </c>
      <c r="F57" s="7">
        <f t="shared" si="1"/>
        <v>11.790355682373047</v>
      </c>
      <c r="G57" s="7">
        <f t="shared" si="5"/>
        <v>-0.39864431762695318</v>
      </c>
      <c r="H57" s="7">
        <v>1</v>
      </c>
      <c r="I57" s="9">
        <f t="shared" si="6"/>
        <v>2.8232496310541376E-4</v>
      </c>
      <c r="J57" s="7">
        <v>1</v>
      </c>
      <c r="K57" s="6">
        <f t="shared" si="3"/>
        <v>1.3182685681841724</v>
      </c>
    </row>
    <row r="58" spans="1:11" x14ac:dyDescent="0.25">
      <c r="A58" s="36" t="s">
        <v>4</v>
      </c>
      <c r="B58" s="38" t="s">
        <v>33</v>
      </c>
      <c r="C58" s="8">
        <v>1</v>
      </c>
      <c r="D58" s="7">
        <v>17.738435745239258</v>
      </c>
      <c r="E58" s="7">
        <v>30.363458633422852</v>
      </c>
      <c r="F58" s="7">
        <f t="shared" si="1"/>
        <v>12.625022888183594</v>
      </c>
      <c r="G58" s="7">
        <f t="shared" si="5"/>
        <v>0.43602288818359369</v>
      </c>
      <c r="H58" s="7">
        <v>1</v>
      </c>
      <c r="I58" s="9">
        <f t="shared" si="6"/>
        <v>1.5830309821904235E-4</v>
      </c>
      <c r="J58" s="7">
        <v>1</v>
      </c>
      <c r="K58" s="6">
        <f t="shared" si="3"/>
        <v>0.73916948870871468</v>
      </c>
    </row>
    <row r="59" spans="1:11" x14ac:dyDescent="0.25">
      <c r="A59" s="37"/>
      <c r="B59" s="39"/>
      <c r="C59" s="8">
        <v>2</v>
      </c>
      <c r="D59" s="7">
        <v>18.358720779418945</v>
      </c>
      <c r="E59" s="7">
        <v>29.963947296142578</v>
      </c>
      <c r="F59" s="7">
        <f t="shared" ref="F59:F91" si="7">E59-D59</f>
        <v>11.605226516723633</v>
      </c>
      <c r="G59" s="7">
        <f t="shared" si="5"/>
        <v>-0.58377348327636724</v>
      </c>
      <c r="H59" s="7">
        <v>1</v>
      </c>
      <c r="I59" s="9">
        <f t="shared" si="6"/>
        <v>3.2098054638698932E-4</v>
      </c>
      <c r="J59" s="7">
        <v>1</v>
      </c>
      <c r="K59" s="6">
        <f t="shared" si="3"/>
        <v>1.498764263160673</v>
      </c>
    </row>
    <row r="60" spans="1:11" x14ac:dyDescent="0.25">
      <c r="A60" s="36" t="s">
        <v>4</v>
      </c>
      <c r="B60" s="38" t="s">
        <v>34</v>
      </c>
      <c r="C60" s="8">
        <v>1</v>
      </c>
      <c r="D60" s="15">
        <v>17.576395034790039</v>
      </c>
      <c r="E60" s="15">
        <v>31.026132583618164</v>
      </c>
      <c r="F60" s="7">
        <f t="shared" si="7"/>
        <v>13.449737548828125</v>
      </c>
      <c r="G60" s="7">
        <f t="shared" si="5"/>
        <v>1.2607375488281249</v>
      </c>
      <c r="H60" s="7">
        <v>1</v>
      </c>
      <c r="I60" s="9">
        <f t="shared" si="6"/>
        <v>8.9376956950385693E-5</v>
      </c>
      <c r="J60" s="7">
        <v>1</v>
      </c>
      <c r="K60" s="6">
        <f t="shared" si="3"/>
        <v>0.41733055331579361</v>
      </c>
    </row>
    <row r="61" spans="1:11" x14ac:dyDescent="0.25">
      <c r="A61" s="37"/>
      <c r="B61" s="39"/>
      <c r="C61" s="8">
        <v>2</v>
      </c>
      <c r="D61" s="15">
        <v>17.686485290527344</v>
      </c>
      <c r="E61" s="15">
        <v>31.065690994262695</v>
      </c>
      <c r="F61" s="7">
        <f t="shared" si="7"/>
        <v>13.379205703735352</v>
      </c>
      <c r="G61" s="7">
        <f t="shared" si="5"/>
        <v>1.1902057037353515</v>
      </c>
      <c r="H61" s="7">
        <v>1</v>
      </c>
      <c r="I61" s="9">
        <f t="shared" si="6"/>
        <v>9.3855075850839202E-5</v>
      </c>
      <c r="J61" s="7">
        <v>1</v>
      </c>
      <c r="K61" s="6">
        <f t="shared" si="3"/>
        <v>0.43824037059204746</v>
      </c>
    </row>
    <row r="62" spans="1:11" x14ac:dyDescent="0.25">
      <c r="A62" s="36" t="s">
        <v>4</v>
      </c>
      <c r="B62" s="38" t="s">
        <v>35</v>
      </c>
      <c r="C62" s="8">
        <v>1</v>
      </c>
      <c r="D62" s="7">
        <v>18.966972351074219</v>
      </c>
      <c r="E62" s="7">
        <v>28.400661468505859</v>
      </c>
      <c r="F62" s="7">
        <f t="shared" si="7"/>
        <v>9.4336891174316406</v>
      </c>
      <c r="G62" s="7">
        <f t="shared" si="5"/>
        <v>-2.7553108825683594</v>
      </c>
      <c r="H62" s="7">
        <v>1</v>
      </c>
      <c r="I62" s="9">
        <f t="shared" si="6"/>
        <v>1.4460276784672606E-3</v>
      </c>
      <c r="J62" s="7">
        <v>1</v>
      </c>
      <c r="K62" s="6">
        <f t="shared" si="3"/>
        <v>6.7519811789932547</v>
      </c>
    </row>
    <row r="63" spans="1:11" x14ac:dyDescent="0.25">
      <c r="A63" s="37"/>
      <c r="B63" s="39"/>
      <c r="C63" s="8">
        <v>2</v>
      </c>
      <c r="D63" s="7">
        <v>18.996131896972656</v>
      </c>
      <c r="E63" s="7">
        <v>27.627845764160156</v>
      </c>
      <c r="F63" s="7">
        <f t="shared" si="7"/>
        <v>8.6317138671875</v>
      </c>
      <c r="G63" s="7">
        <f t="shared" si="5"/>
        <v>-3.5572861328125001</v>
      </c>
      <c r="H63" s="7">
        <v>1</v>
      </c>
      <c r="I63" s="9">
        <f t="shared" si="6"/>
        <v>2.5211298356881922E-3</v>
      </c>
      <c r="J63" s="7">
        <v>1</v>
      </c>
      <c r="K63" s="6">
        <f t="shared" si="3"/>
        <v>11.77198849914714</v>
      </c>
    </row>
    <row r="64" spans="1:11" x14ac:dyDescent="0.25">
      <c r="A64" s="36" t="s">
        <v>4</v>
      </c>
      <c r="B64" s="38" t="s">
        <v>36</v>
      </c>
      <c r="C64" s="8">
        <v>1</v>
      </c>
      <c r="D64" s="7">
        <v>17.974483489990234</v>
      </c>
      <c r="E64" s="7">
        <v>28.171016693115234</v>
      </c>
      <c r="F64" s="7">
        <f t="shared" si="7"/>
        <v>10.196533203125</v>
      </c>
      <c r="G64" s="7">
        <f t="shared" si="5"/>
        <v>-1.9924667968750001</v>
      </c>
      <c r="H64" s="7">
        <v>1</v>
      </c>
      <c r="I64" s="9">
        <f t="shared" si="6"/>
        <v>8.5219239471692818E-4</v>
      </c>
      <c r="J64" s="7">
        <v>1</v>
      </c>
      <c r="K64" s="6">
        <f t="shared" si="3"/>
        <v>3.9791679617840492</v>
      </c>
    </row>
    <row r="65" spans="1:11" x14ac:dyDescent="0.25">
      <c r="A65" s="37"/>
      <c r="B65" s="39"/>
      <c r="C65" s="8">
        <v>2</v>
      </c>
      <c r="D65" s="7">
        <v>18.449552536010742</v>
      </c>
      <c r="E65" s="7">
        <v>28.087230682373047</v>
      </c>
      <c r="F65" s="7">
        <f t="shared" si="7"/>
        <v>9.6376781463623047</v>
      </c>
      <c r="G65" s="7">
        <f t="shared" si="5"/>
        <v>-2.5513218536376954</v>
      </c>
      <c r="H65" s="7">
        <v>1</v>
      </c>
      <c r="I65" s="9">
        <f t="shared" si="6"/>
        <v>1.2553643443664086E-3</v>
      </c>
      <c r="J65" s="7">
        <v>1</v>
      </c>
      <c r="K65" s="6">
        <f t="shared" si="3"/>
        <v>5.861711053086947</v>
      </c>
    </row>
    <row r="66" spans="1:11" x14ac:dyDescent="0.25">
      <c r="A66" s="36" t="s">
        <v>4</v>
      </c>
      <c r="B66" s="38" t="s">
        <v>37</v>
      </c>
      <c r="C66" s="8">
        <v>1</v>
      </c>
      <c r="D66" s="7">
        <v>16.917240142822266</v>
      </c>
      <c r="E66" s="7">
        <v>31.920909881591797</v>
      </c>
      <c r="F66" s="7">
        <f t="shared" si="7"/>
        <v>15.003669738769531</v>
      </c>
      <c r="G66" s="7">
        <f t="shared" ref="G66:G91" si="8">F66-12.189</f>
        <v>2.8146697387695312</v>
      </c>
      <c r="H66" s="7">
        <v>1</v>
      </c>
      <c r="I66" s="9">
        <f t="shared" si="6"/>
        <v>3.044005014964051E-5</v>
      </c>
      <c r="J66" s="7">
        <v>1</v>
      </c>
      <c r="K66" s="6">
        <f t="shared" si="3"/>
        <v>0.14213465534479866</v>
      </c>
    </row>
    <row r="67" spans="1:11" x14ac:dyDescent="0.25">
      <c r="A67" s="37"/>
      <c r="B67" s="39"/>
      <c r="C67" s="8">
        <v>2</v>
      </c>
      <c r="D67" s="7">
        <v>17.271753311157227</v>
      </c>
      <c r="E67" s="7">
        <v>31.902637481689453</v>
      </c>
      <c r="F67" s="7">
        <f t="shared" si="7"/>
        <v>14.630884170532227</v>
      </c>
      <c r="G67" s="7">
        <f t="shared" si="8"/>
        <v>2.4418841705322265</v>
      </c>
      <c r="H67" s="7">
        <v>1</v>
      </c>
      <c r="I67" s="9">
        <f t="shared" ref="I67:I91" si="9">2^-F67</f>
        <v>3.9415314988156795E-5</v>
      </c>
      <c r="J67" s="7">
        <v>1</v>
      </c>
      <c r="K67" s="6">
        <f t="shared" ref="K67:K91" si="10">2^-G67</f>
        <v>0.18404313342481488</v>
      </c>
    </row>
    <row r="68" spans="1:11" x14ac:dyDescent="0.25">
      <c r="A68" s="34" t="s">
        <v>65</v>
      </c>
      <c r="B68" s="38" t="s">
        <v>50</v>
      </c>
      <c r="C68" s="8">
        <v>1</v>
      </c>
      <c r="D68" s="7">
        <v>16.749294281005859</v>
      </c>
      <c r="E68" s="7">
        <v>28.86181640625</v>
      </c>
      <c r="F68" s="7">
        <f t="shared" si="7"/>
        <v>12.112522125244141</v>
      </c>
      <c r="G68" s="7">
        <f t="shared" si="8"/>
        <v>-7.6477874755859432E-2</v>
      </c>
      <c r="H68" s="7">
        <v>2</v>
      </c>
      <c r="I68" s="9">
        <f t="shared" si="9"/>
        <v>2.2582265918818983E-4</v>
      </c>
      <c r="J68" s="7">
        <v>2</v>
      </c>
      <c r="K68" s="6">
        <f t="shared" si="10"/>
        <v>1.0544406357733405</v>
      </c>
    </row>
    <row r="69" spans="1:11" x14ac:dyDescent="0.25">
      <c r="A69" s="35"/>
      <c r="B69" s="39"/>
      <c r="C69" s="8">
        <v>2</v>
      </c>
      <c r="D69" s="7">
        <v>17.755094528198242</v>
      </c>
      <c r="E69" s="7">
        <v>28.700345993041992</v>
      </c>
      <c r="F69" s="7">
        <f t="shared" si="7"/>
        <v>10.94525146484375</v>
      </c>
      <c r="G69" s="7">
        <f t="shared" si="8"/>
        <v>-1.2437485351562501</v>
      </c>
      <c r="H69" s="7">
        <v>2</v>
      </c>
      <c r="I69" s="9">
        <f t="shared" si="9"/>
        <v>5.0716701352785786E-4</v>
      </c>
      <c r="J69" s="7">
        <v>2</v>
      </c>
      <c r="K69" s="6">
        <f t="shared" si="10"/>
        <v>2.3681304175145805</v>
      </c>
    </row>
    <row r="70" spans="1:11" x14ac:dyDescent="0.25">
      <c r="A70" s="34" t="s">
        <v>65</v>
      </c>
      <c r="B70" s="38" t="s">
        <v>51</v>
      </c>
      <c r="C70" s="8">
        <v>1</v>
      </c>
      <c r="D70" s="7">
        <v>17.303325653076172</v>
      </c>
      <c r="E70" s="7">
        <v>29.9606838226318</v>
      </c>
      <c r="F70" s="7">
        <f t="shared" si="7"/>
        <v>12.657358169555629</v>
      </c>
      <c r="G70" s="7">
        <f t="shared" si="8"/>
        <v>0.46835816955562848</v>
      </c>
      <c r="H70" s="7">
        <v>2</v>
      </c>
      <c r="I70" s="9">
        <f t="shared" si="9"/>
        <v>1.5479449978185306E-4</v>
      </c>
      <c r="J70" s="7">
        <v>2</v>
      </c>
      <c r="K70" s="6">
        <f t="shared" si="10"/>
        <v>0.72278668292614578</v>
      </c>
    </row>
    <row r="71" spans="1:11" x14ac:dyDescent="0.25">
      <c r="A71" s="35"/>
      <c r="B71" s="39"/>
      <c r="C71" s="8">
        <v>2</v>
      </c>
      <c r="D71" s="7">
        <v>17.562116622924801</v>
      </c>
      <c r="E71" s="7">
        <v>29.398996353149414</v>
      </c>
      <c r="F71" s="7">
        <f t="shared" si="7"/>
        <v>11.836879730224613</v>
      </c>
      <c r="G71" s="7">
        <f t="shared" si="8"/>
        <v>-0.35212026977538713</v>
      </c>
      <c r="H71" s="7">
        <v>2</v>
      </c>
      <c r="I71" s="9">
        <f t="shared" si="9"/>
        <v>2.7336577848823587E-4</v>
      </c>
      <c r="J71" s="7">
        <v>2</v>
      </c>
      <c r="K71" s="6">
        <f t="shared" si="10"/>
        <v>1.2764351739724995</v>
      </c>
    </row>
    <row r="72" spans="1:11" x14ac:dyDescent="0.25">
      <c r="A72" s="34" t="s">
        <v>65</v>
      </c>
      <c r="B72" s="38" t="s">
        <v>53</v>
      </c>
      <c r="C72" s="8">
        <v>1</v>
      </c>
      <c r="D72" s="7">
        <v>17.764324188232422</v>
      </c>
      <c r="E72" s="7">
        <v>27.692289352416992</v>
      </c>
      <c r="F72" s="7">
        <f t="shared" si="7"/>
        <v>9.9279651641845703</v>
      </c>
      <c r="G72" s="7">
        <f t="shared" si="8"/>
        <v>-2.2610348358154297</v>
      </c>
      <c r="H72" s="7">
        <v>2</v>
      </c>
      <c r="I72" s="9">
        <f t="shared" si="9"/>
        <v>1.0265608314260061E-3</v>
      </c>
      <c r="J72" s="7">
        <v>2</v>
      </c>
      <c r="K72" s="6">
        <f t="shared" si="10"/>
        <v>4.7933518258979815</v>
      </c>
    </row>
    <row r="73" spans="1:11" x14ac:dyDescent="0.25">
      <c r="A73" s="35"/>
      <c r="B73" s="39"/>
      <c r="C73" s="8">
        <v>2</v>
      </c>
      <c r="D73" s="7">
        <v>17.855308532714844</v>
      </c>
      <c r="E73" s="7">
        <v>27.960926055908203</v>
      </c>
      <c r="F73" s="7">
        <f t="shared" si="7"/>
        <v>10.105617523193359</v>
      </c>
      <c r="G73" s="7">
        <f t="shared" si="8"/>
        <v>-2.0833824768066407</v>
      </c>
      <c r="H73" s="7">
        <v>2</v>
      </c>
      <c r="I73" s="9">
        <f t="shared" si="9"/>
        <v>9.0762406173879268E-4</v>
      </c>
      <c r="J73" s="7">
        <v>2</v>
      </c>
      <c r="K73" s="6">
        <f t="shared" si="10"/>
        <v>4.2379967366582401</v>
      </c>
    </row>
    <row r="74" spans="1:11" x14ac:dyDescent="0.25">
      <c r="A74" s="34" t="s">
        <v>65</v>
      </c>
      <c r="B74" s="38" t="s">
        <v>54</v>
      </c>
      <c r="C74" s="8">
        <v>1</v>
      </c>
      <c r="D74" s="7">
        <v>17.855308532714844</v>
      </c>
      <c r="E74" s="7">
        <v>30.482135772705078</v>
      </c>
      <c r="F74" s="7">
        <f t="shared" si="7"/>
        <v>12.626827239990234</v>
      </c>
      <c r="G74" s="7">
        <f t="shared" si="8"/>
        <v>0.43782723999023432</v>
      </c>
      <c r="H74" s="7">
        <v>2</v>
      </c>
      <c r="I74" s="9">
        <f t="shared" si="9"/>
        <v>1.5810523524124192E-4</v>
      </c>
      <c r="J74" s="7">
        <v>2</v>
      </c>
      <c r="K74" s="6">
        <f t="shared" si="10"/>
        <v>0.73824560106671266</v>
      </c>
    </row>
    <row r="75" spans="1:11" x14ac:dyDescent="0.25">
      <c r="A75" s="35"/>
      <c r="B75" s="39"/>
      <c r="C75" s="8">
        <v>2</v>
      </c>
      <c r="D75" s="7">
        <v>17.855312347412109</v>
      </c>
      <c r="E75" s="7">
        <v>30.8348884582519</v>
      </c>
      <c r="F75" s="7">
        <f t="shared" si="7"/>
        <v>12.97957611083979</v>
      </c>
      <c r="G75" s="7">
        <f t="shared" si="8"/>
        <v>0.7905761108397904</v>
      </c>
      <c r="H75" s="7">
        <v>2</v>
      </c>
      <c r="I75" s="9">
        <f t="shared" si="9"/>
        <v>1.2381072298315923E-4</v>
      </c>
      <c r="J75" s="7">
        <v>2</v>
      </c>
      <c r="K75" s="6">
        <f t="shared" si="10"/>
        <v>0.57811318814169255</v>
      </c>
    </row>
    <row r="76" spans="1:11" x14ac:dyDescent="0.25">
      <c r="A76" s="34" t="s">
        <v>65</v>
      </c>
      <c r="B76" s="38" t="s">
        <v>55</v>
      </c>
      <c r="C76" s="8">
        <v>1</v>
      </c>
      <c r="D76" s="7">
        <v>16.306205749511719</v>
      </c>
      <c r="E76" s="7">
        <v>29.011335372924805</v>
      </c>
      <c r="F76" s="7">
        <f t="shared" si="7"/>
        <v>12.705129623413086</v>
      </c>
      <c r="G76" s="7">
        <f t="shared" si="8"/>
        <v>0.51612962341308588</v>
      </c>
      <c r="H76" s="7">
        <v>2</v>
      </c>
      <c r="I76" s="9">
        <f t="shared" si="9"/>
        <v>1.4975277696747914E-4</v>
      </c>
      <c r="J76" s="7">
        <v>2</v>
      </c>
      <c r="K76" s="6">
        <f t="shared" si="10"/>
        <v>0.69924521269064177</v>
      </c>
    </row>
    <row r="77" spans="1:11" x14ac:dyDescent="0.25">
      <c r="A77" s="35"/>
      <c r="B77" s="39"/>
      <c r="C77" s="8">
        <v>2</v>
      </c>
      <c r="D77" s="7">
        <v>16.200099945068359</v>
      </c>
      <c r="E77" s="7">
        <v>28.271717071533203</v>
      </c>
      <c r="F77" s="7">
        <f t="shared" si="7"/>
        <v>12.071617126464844</v>
      </c>
      <c r="G77" s="7">
        <f t="shared" si="8"/>
        <v>-0.11738287353515631</v>
      </c>
      <c r="H77" s="7">
        <v>2</v>
      </c>
      <c r="I77" s="9">
        <f t="shared" si="9"/>
        <v>2.3231708447654095E-4</v>
      </c>
      <c r="J77" s="7">
        <v>2</v>
      </c>
      <c r="K77" s="6">
        <f t="shared" si="10"/>
        <v>1.0847652540142625</v>
      </c>
    </row>
    <row r="78" spans="1:11" x14ac:dyDescent="0.25">
      <c r="A78" s="34" t="s">
        <v>65</v>
      </c>
      <c r="B78" s="38" t="s">
        <v>56</v>
      </c>
      <c r="C78" s="8">
        <v>1</v>
      </c>
      <c r="D78" s="7">
        <v>17.805335998535156</v>
      </c>
      <c r="E78" s="7">
        <v>28.621055603027344</v>
      </c>
      <c r="F78" s="7">
        <f t="shared" si="7"/>
        <v>10.815719604492188</v>
      </c>
      <c r="G78" s="7">
        <f t="shared" si="8"/>
        <v>-1.3732803955078126</v>
      </c>
      <c r="H78" s="7">
        <v>2</v>
      </c>
      <c r="I78" s="9">
        <f t="shared" si="9"/>
        <v>5.5480960918754217E-4</v>
      </c>
      <c r="J78" s="7">
        <v>2</v>
      </c>
      <c r="K78" s="6">
        <f t="shared" si="10"/>
        <v>2.5905894437163108</v>
      </c>
    </row>
    <row r="79" spans="1:11" x14ac:dyDescent="0.25">
      <c r="A79" s="35"/>
      <c r="B79" s="39"/>
      <c r="C79" s="8">
        <v>2</v>
      </c>
      <c r="D79" s="7">
        <v>17.918418884277344</v>
      </c>
      <c r="E79" s="7">
        <v>29.552150726318359</v>
      </c>
      <c r="F79" s="7">
        <f t="shared" si="7"/>
        <v>11.633731842041016</v>
      </c>
      <c r="G79" s="7">
        <f t="shared" si="8"/>
        <v>-0.55526815795898443</v>
      </c>
      <c r="H79" s="7">
        <v>2</v>
      </c>
      <c r="I79" s="9">
        <f t="shared" si="9"/>
        <v>3.1470073268310332E-4</v>
      </c>
      <c r="J79" s="7">
        <v>2</v>
      </c>
      <c r="K79" s="6">
        <f t="shared" si="10"/>
        <v>1.469441737342104</v>
      </c>
    </row>
    <row r="80" spans="1:11" x14ac:dyDescent="0.25">
      <c r="A80" s="34" t="s">
        <v>65</v>
      </c>
      <c r="B80" s="38" t="s">
        <v>57</v>
      </c>
      <c r="C80" s="8">
        <v>1</v>
      </c>
      <c r="D80" s="7">
        <v>17.062036514282227</v>
      </c>
      <c r="E80" s="7">
        <v>27.806173324584961</v>
      </c>
      <c r="F80" s="7">
        <f t="shared" si="7"/>
        <v>10.744136810302734</v>
      </c>
      <c r="G80" s="7">
        <f t="shared" si="8"/>
        <v>-1.4448631896972657</v>
      </c>
      <c r="H80" s="7">
        <v>2</v>
      </c>
      <c r="I80" s="9">
        <f t="shared" si="9"/>
        <v>5.8303220231255802E-4</v>
      </c>
      <c r="J80" s="7">
        <v>2</v>
      </c>
      <c r="K80" s="6">
        <f t="shared" si="10"/>
        <v>2.722370059288258</v>
      </c>
    </row>
    <row r="81" spans="1:11" x14ac:dyDescent="0.25">
      <c r="A81" s="35"/>
      <c r="B81" s="39"/>
      <c r="C81" s="8">
        <v>2</v>
      </c>
      <c r="D81" s="7">
        <v>16.926616668701172</v>
      </c>
      <c r="E81" s="7">
        <v>29.076099395751953</v>
      </c>
      <c r="F81" s="7">
        <f t="shared" si="7"/>
        <v>12.149482727050781</v>
      </c>
      <c r="G81" s="7">
        <f t="shared" si="8"/>
        <v>-3.9517272949218807E-2</v>
      </c>
      <c r="H81" s="7">
        <v>2</v>
      </c>
      <c r="I81" s="9">
        <f t="shared" si="9"/>
        <v>2.2011075697131414E-4</v>
      </c>
      <c r="J81" s="7">
        <v>2</v>
      </c>
      <c r="K81" s="6">
        <f t="shared" si="10"/>
        <v>1.0277698763965393</v>
      </c>
    </row>
    <row r="82" spans="1:11" x14ac:dyDescent="0.25">
      <c r="A82" s="34" t="s">
        <v>65</v>
      </c>
      <c r="B82" s="38" t="s">
        <v>58</v>
      </c>
      <c r="C82" s="8">
        <v>1</v>
      </c>
      <c r="D82" s="7">
        <v>19.382741928100586</v>
      </c>
      <c r="E82" s="7">
        <v>30.579551696777344</v>
      </c>
      <c r="F82" s="7">
        <f t="shared" si="7"/>
        <v>11.196809768676758</v>
      </c>
      <c r="G82" s="7">
        <f t="shared" si="8"/>
        <v>-0.99219023132324224</v>
      </c>
      <c r="H82" s="7">
        <v>2</v>
      </c>
      <c r="I82" s="9">
        <f t="shared" si="9"/>
        <v>4.2601452227678221E-4</v>
      </c>
      <c r="J82" s="7">
        <v>2</v>
      </c>
      <c r="K82" s="6">
        <f t="shared" si="10"/>
        <v>1.98920261294</v>
      </c>
    </row>
    <row r="83" spans="1:11" x14ac:dyDescent="0.25">
      <c r="A83" s="35"/>
      <c r="B83" s="39"/>
      <c r="C83" s="8">
        <v>2</v>
      </c>
      <c r="D83" s="7">
        <v>19.901996612548828</v>
      </c>
      <c r="E83" s="7">
        <v>29.772623062133789</v>
      </c>
      <c r="F83" s="7">
        <f t="shared" si="7"/>
        <v>9.8706264495849609</v>
      </c>
      <c r="G83" s="7">
        <f t="shared" si="8"/>
        <v>-2.3183735504150391</v>
      </c>
      <c r="H83" s="7">
        <v>2</v>
      </c>
      <c r="I83" s="9">
        <f t="shared" si="9"/>
        <v>1.0681822639342917E-3</v>
      </c>
      <c r="J83" s="7">
        <v>2</v>
      </c>
      <c r="K83" s="6">
        <f t="shared" si="10"/>
        <v>4.9876960512011657</v>
      </c>
    </row>
    <row r="84" spans="1:11" x14ac:dyDescent="0.25">
      <c r="A84" s="34" t="s">
        <v>65</v>
      </c>
      <c r="B84" s="38" t="s">
        <v>59</v>
      </c>
      <c r="C84" s="8">
        <v>1</v>
      </c>
      <c r="D84" s="7">
        <v>17.841934204101563</v>
      </c>
      <c r="E84" s="7">
        <v>29.897062301635742</v>
      </c>
      <c r="F84" s="7">
        <f t="shared" si="7"/>
        <v>12.05512809753418</v>
      </c>
      <c r="G84" s="7">
        <f t="shared" si="8"/>
        <v>-0.13387190246582037</v>
      </c>
      <c r="H84" s="7">
        <v>2</v>
      </c>
      <c r="I84" s="9">
        <f t="shared" si="9"/>
        <v>2.3498754338560507E-4</v>
      </c>
      <c r="J84" s="7">
        <v>2</v>
      </c>
      <c r="K84" s="6">
        <f t="shared" si="10"/>
        <v>1.0972345093139866</v>
      </c>
    </row>
    <row r="85" spans="1:11" x14ac:dyDescent="0.25">
      <c r="A85" s="35"/>
      <c r="B85" s="39"/>
      <c r="C85" s="8">
        <v>2</v>
      </c>
      <c r="D85" s="7">
        <v>17.839685440063477</v>
      </c>
      <c r="E85" s="7">
        <v>29.513679504394531</v>
      </c>
      <c r="F85" s="7">
        <f t="shared" si="7"/>
        <v>11.673994064331055</v>
      </c>
      <c r="G85" s="7">
        <f t="shared" si="8"/>
        <v>-0.51500593566894537</v>
      </c>
      <c r="H85" s="7">
        <v>2</v>
      </c>
      <c r="I85" s="9">
        <f t="shared" si="9"/>
        <v>3.0603959420225134E-4</v>
      </c>
      <c r="J85" s="7">
        <v>2</v>
      </c>
      <c r="K85" s="6">
        <f t="shared" si="10"/>
        <v>1.4290000190526224</v>
      </c>
    </row>
    <row r="86" spans="1:11" x14ac:dyDescent="0.25">
      <c r="A86" s="34" t="s">
        <v>65</v>
      </c>
      <c r="B86" s="38" t="s">
        <v>60</v>
      </c>
      <c r="C86" s="8">
        <v>1</v>
      </c>
      <c r="D86" s="7">
        <v>18.853269577026367</v>
      </c>
      <c r="E86" s="7">
        <v>28.592718124389648</v>
      </c>
      <c r="F86" s="7">
        <f t="shared" si="7"/>
        <v>9.7394485473632812</v>
      </c>
      <c r="G86" s="7">
        <f t="shared" si="8"/>
        <v>-2.4495514526367188</v>
      </c>
      <c r="H86" s="7">
        <v>2</v>
      </c>
      <c r="I86" s="9">
        <f t="shared" si="9"/>
        <v>1.1698598767414764E-3</v>
      </c>
      <c r="J86" s="7">
        <v>2</v>
      </c>
      <c r="K86" s="6">
        <f t="shared" si="10"/>
        <v>5.4624624323860429</v>
      </c>
    </row>
    <row r="87" spans="1:11" x14ac:dyDescent="0.25">
      <c r="A87" s="35"/>
      <c r="B87" s="39"/>
      <c r="C87" s="8">
        <v>2</v>
      </c>
      <c r="D87" s="7">
        <v>18.972423553466797</v>
      </c>
      <c r="E87" s="7">
        <v>28.641899108886719</v>
      </c>
      <c r="F87" s="7">
        <f t="shared" si="7"/>
        <v>9.6694755554199219</v>
      </c>
      <c r="G87" s="7">
        <f t="shared" si="8"/>
        <v>-2.5195244445800782</v>
      </c>
      <c r="H87" s="7">
        <v>2</v>
      </c>
      <c r="I87" s="9">
        <f t="shared" si="9"/>
        <v>1.2279984410851449E-3</v>
      </c>
      <c r="J87" s="7">
        <v>2</v>
      </c>
      <c r="K87" s="6">
        <f t="shared" si="10"/>
        <v>5.7339306055528469</v>
      </c>
    </row>
    <row r="88" spans="1:11" x14ac:dyDescent="0.25">
      <c r="A88" s="34" t="s">
        <v>65</v>
      </c>
      <c r="B88" s="38" t="s">
        <v>61</v>
      </c>
      <c r="C88" s="8">
        <v>1</v>
      </c>
      <c r="D88" s="7">
        <v>18.645420074462891</v>
      </c>
      <c r="E88" s="7">
        <v>31.043193817138672</v>
      </c>
      <c r="F88" s="7">
        <f t="shared" si="7"/>
        <v>12.397773742675781</v>
      </c>
      <c r="G88" s="7">
        <f t="shared" si="8"/>
        <v>0.20877374267578119</v>
      </c>
      <c r="H88" s="7">
        <v>2</v>
      </c>
      <c r="I88" s="9">
        <f t="shared" si="9"/>
        <v>1.8530973030604831E-4</v>
      </c>
      <c r="J88" s="7">
        <v>2</v>
      </c>
      <c r="K88" s="6">
        <f t="shared" si="10"/>
        <v>0.86527238028873044</v>
      </c>
    </row>
    <row r="89" spans="1:11" x14ac:dyDescent="0.25">
      <c r="A89" s="35"/>
      <c r="B89" s="39"/>
      <c r="C89" s="8">
        <v>2</v>
      </c>
      <c r="D89" s="7">
        <v>18.597742080688477</v>
      </c>
      <c r="E89" s="7">
        <v>30.122785568237305</v>
      </c>
      <c r="F89" s="7">
        <f t="shared" si="7"/>
        <v>11.525043487548828</v>
      </c>
      <c r="G89" s="7">
        <f t="shared" si="8"/>
        <v>-0.66395651245117193</v>
      </c>
      <c r="H89" s="7">
        <v>2</v>
      </c>
      <c r="I89" s="9">
        <f t="shared" si="9"/>
        <v>3.393252743630418E-4</v>
      </c>
      <c r="J89" s="7">
        <v>2</v>
      </c>
      <c r="K89" s="6">
        <f t="shared" si="10"/>
        <v>1.5844218614712042</v>
      </c>
    </row>
    <row r="90" spans="1:11" x14ac:dyDescent="0.25">
      <c r="A90" s="34" t="s">
        <v>65</v>
      </c>
      <c r="B90" s="38" t="s">
        <v>62</v>
      </c>
      <c r="C90" s="8">
        <v>1</v>
      </c>
      <c r="D90" s="7">
        <v>18.519264221191406</v>
      </c>
      <c r="E90" s="7">
        <v>29.017562866210937</v>
      </c>
      <c r="F90" s="7">
        <f t="shared" si="7"/>
        <v>10.498298645019531</v>
      </c>
      <c r="G90" s="7">
        <f t="shared" si="8"/>
        <v>-1.6907013549804688</v>
      </c>
      <c r="H90" s="7">
        <v>2</v>
      </c>
      <c r="I90" s="9">
        <f t="shared" si="9"/>
        <v>6.9134878575406982E-4</v>
      </c>
      <c r="J90" s="7">
        <v>2</v>
      </c>
      <c r="K90" s="6">
        <f t="shared" si="10"/>
        <v>3.2281359887102647</v>
      </c>
    </row>
    <row r="91" spans="1:11" x14ac:dyDescent="0.25">
      <c r="A91" s="35"/>
      <c r="B91" s="39"/>
      <c r="C91" s="8">
        <v>2</v>
      </c>
      <c r="D91" s="7">
        <v>18.4493408203125</v>
      </c>
      <c r="E91" s="7">
        <v>29.017133712768555</v>
      </c>
      <c r="F91" s="7">
        <f t="shared" si="7"/>
        <v>10.567792892456055</v>
      </c>
      <c r="G91" s="7">
        <f t="shared" si="8"/>
        <v>-1.6212071075439454</v>
      </c>
      <c r="H91" s="7">
        <v>2</v>
      </c>
      <c r="I91" s="9">
        <f t="shared" si="9"/>
        <v>6.5883604493108532E-4</v>
      </c>
      <c r="J91" s="7">
        <v>2</v>
      </c>
      <c r="K91" s="6">
        <f t="shared" si="10"/>
        <v>3.0763232555356375</v>
      </c>
    </row>
  </sheetData>
  <mergeCells count="90">
    <mergeCell ref="B70:B71"/>
    <mergeCell ref="B72:B73"/>
    <mergeCell ref="B90:B91"/>
    <mergeCell ref="A90:A91"/>
    <mergeCell ref="A2:A3"/>
    <mergeCell ref="B2:B3"/>
    <mergeCell ref="A4:A5"/>
    <mergeCell ref="B4:B5"/>
    <mergeCell ref="A6:A7"/>
    <mergeCell ref="B6:B7"/>
    <mergeCell ref="B74:B75"/>
    <mergeCell ref="B76:B77"/>
    <mergeCell ref="A68:A69"/>
    <mergeCell ref="A70:A71"/>
    <mergeCell ref="A72:A73"/>
    <mergeCell ref="A74:A75"/>
    <mergeCell ref="A76:A77"/>
    <mergeCell ref="B68:B69"/>
    <mergeCell ref="A14:A15"/>
    <mergeCell ref="B14:B15"/>
    <mergeCell ref="A8:A9"/>
    <mergeCell ref="B8:B9"/>
    <mergeCell ref="A10:A11"/>
    <mergeCell ref="B10:B11"/>
    <mergeCell ref="A12:A13"/>
    <mergeCell ref="B12:B13"/>
    <mergeCell ref="A16:A17"/>
    <mergeCell ref="B16:B17"/>
    <mergeCell ref="A18:A19"/>
    <mergeCell ref="B18:B19"/>
    <mergeCell ref="A20:A21"/>
    <mergeCell ref="B20:B21"/>
    <mergeCell ref="A22:A23"/>
    <mergeCell ref="B22:B23"/>
    <mergeCell ref="A24:A25"/>
    <mergeCell ref="B24:B25"/>
    <mergeCell ref="A26:A27"/>
    <mergeCell ref="B26:B27"/>
    <mergeCell ref="A34:A35"/>
    <mergeCell ref="B34:B35"/>
    <mergeCell ref="A36:A37"/>
    <mergeCell ref="B36:B37"/>
    <mergeCell ref="A28:A29"/>
    <mergeCell ref="B28:B29"/>
    <mergeCell ref="A30:A31"/>
    <mergeCell ref="B30:B31"/>
    <mergeCell ref="A32:A33"/>
    <mergeCell ref="B32:B33"/>
    <mergeCell ref="A38:A39"/>
    <mergeCell ref="B38:B39"/>
    <mergeCell ref="A40:A41"/>
    <mergeCell ref="B40:B41"/>
    <mergeCell ref="A42:A43"/>
    <mergeCell ref="B42:B43"/>
    <mergeCell ref="A50:A51"/>
    <mergeCell ref="B50:B51"/>
    <mergeCell ref="A52:A53"/>
    <mergeCell ref="B52:B53"/>
    <mergeCell ref="A44:A45"/>
    <mergeCell ref="B44:B45"/>
    <mergeCell ref="A46:A47"/>
    <mergeCell ref="B46:B47"/>
    <mergeCell ref="A48:A49"/>
    <mergeCell ref="B48:B49"/>
    <mergeCell ref="A54:A55"/>
    <mergeCell ref="B54:B55"/>
    <mergeCell ref="A56:A57"/>
    <mergeCell ref="B56:B57"/>
    <mergeCell ref="A58:A59"/>
    <mergeCell ref="B58:B59"/>
    <mergeCell ref="A66:A67"/>
    <mergeCell ref="B66:B67"/>
    <mergeCell ref="A60:A61"/>
    <mergeCell ref="B60:B61"/>
    <mergeCell ref="A62:A63"/>
    <mergeCell ref="B62:B63"/>
    <mergeCell ref="A64:A65"/>
    <mergeCell ref="B64:B65"/>
    <mergeCell ref="A78:A79"/>
    <mergeCell ref="B78:B79"/>
    <mergeCell ref="A80:A81"/>
    <mergeCell ref="B80:B81"/>
    <mergeCell ref="A82:A83"/>
    <mergeCell ref="B82:B83"/>
    <mergeCell ref="A84:A85"/>
    <mergeCell ref="B84:B85"/>
    <mergeCell ref="A86:A87"/>
    <mergeCell ref="B86:B87"/>
    <mergeCell ref="A88:A89"/>
    <mergeCell ref="B88:B89"/>
  </mergeCells>
  <pageMargins left="0.7" right="0.7" top="0.75" bottom="0.75" header="0.3" footer="0.3"/>
  <ignoredErrors>
    <ignoredError sqref="O2:O4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0" zoomScaleNormal="80" workbookViewId="0">
      <selection activeCell="R13" sqref="R13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6" bestFit="1" customWidth="1"/>
    <col min="10" max="10" width="9.28515625" style="7" customWidth="1"/>
    <col min="11" max="11" width="19" style="6" customWidth="1"/>
    <col min="12" max="13" width="9.140625" style="7"/>
    <col min="14" max="14" width="13.5703125" style="7" bestFit="1" customWidth="1"/>
    <col min="15" max="17" width="10.42578125" style="7" bestFit="1" customWidth="1"/>
    <col min="18" max="16384" width="9.140625" style="7"/>
  </cols>
  <sheetData>
    <row r="1" spans="1:17" x14ac:dyDescent="0.25">
      <c r="A1" s="1" t="s">
        <v>0</v>
      </c>
      <c r="B1" s="2" t="s">
        <v>42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4" t="s">
        <v>3</v>
      </c>
      <c r="J1" s="5" t="s">
        <v>0</v>
      </c>
      <c r="K1" s="6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8.038978576660156</v>
      </c>
      <c r="E2" s="7">
        <v>28.219301223754883</v>
      </c>
      <c r="F2" s="7">
        <f>E2-D2</f>
        <v>10.180322647094727</v>
      </c>
      <c r="G2" s="7">
        <f t="shared" ref="G2:G33" si="0">F2-11.396</f>
        <v>-1.2156773529052742</v>
      </c>
      <c r="H2" s="7">
        <v>1</v>
      </c>
      <c r="I2" s="9">
        <f>2^-F2</f>
        <v>8.6182188375691848E-4</v>
      </c>
      <c r="J2" s="7">
        <v>1</v>
      </c>
      <c r="K2" s="6">
        <f>2^-G2</f>
        <v>2.3224979978456384</v>
      </c>
      <c r="M2" s="7" t="s">
        <v>73</v>
      </c>
      <c r="N2" s="24">
        <f>AVERAGE(I2:I67)</f>
        <v>6.095465923473619E-4</v>
      </c>
      <c r="O2" s="24">
        <f>AVERAGE(I68:I91)</f>
        <v>6.4282130251332907E-4</v>
      </c>
      <c r="P2" s="7">
        <f>AVERAGE(K2:K67)</f>
        <v>1.642648866316879</v>
      </c>
      <c r="Q2" s="7">
        <f>AVERAGE(K68:K91)</f>
        <v>1.7323198867398766</v>
      </c>
    </row>
    <row r="3" spans="1:17" x14ac:dyDescent="0.25">
      <c r="A3" s="37"/>
      <c r="B3" s="33"/>
      <c r="C3" s="8">
        <v>2</v>
      </c>
      <c r="D3" s="7">
        <v>18.818023681640625</v>
      </c>
      <c r="E3" s="7">
        <v>28.226936340332031</v>
      </c>
      <c r="F3" s="7">
        <f t="shared" ref="F3:F58" si="1">E3-D3</f>
        <v>9.4089126586914062</v>
      </c>
      <c r="G3" s="7">
        <f t="shared" si="0"/>
        <v>-1.9870873413085945</v>
      </c>
      <c r="H3" s="7">
        <v>1</v>
      </c>
      <c r="I3" s="9">
        <f t="shared" ref="I3:I34" si="2">2^-F3</f>
        <v>1.4710758406193344E-3</v>
      </c>
      <c r="J3" s="7">
        <v>1</v>
      </c>
      <c r="K3" s="6">
        <f t="shared" ref="K3:K66" si="3">2^-G3</f>
        <v>3.9643582495535181</v>
      </c>
      <c r="M3" s="7" t="s">
        <v>74</v>
      </c>
      <c r="N3" s="7">
        <f>STDEV(I2:I67)</f>
        <v>5.4618517228361937E-4</v>
      </c>
      <c r="O3" s="7">
        <f>STDEV(I68:I91)</f>
        <v>3.4279517227947417E-4</v>
      </c>
      <c r="P3" s="7">
        <f>STDEV(K2:K67)</f>
        <v>1.4718980719680503</v>
      </c>
      <c r="Q3" s="7">
        <f>STDEV(K68:K91)</f>
        <v>0.92378844897698775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918340682983398</v>
      </c>
      <c r="E4" s="7">
        <v>26.585174560546875</v>
      </c>
      <c r="F4" s="7">
        <f t="shared" si="1"/>
        <v>9.6668338775634766</v>
      </c>
      <c r="G4" s="7">
        <f t="shared" si="0"/>
        <v>-1.7291661224365242</v>
      </c>
      <c r="H4" s="7">
        <v>1</v>
      </c>
      <c r="I4" s="9">
        <f t="shared" si="2"/>
        <v>1.2302490539918749E-3</v>
      </c>
      <c r="J4" s="7">
        <v>1</v>
      </c>
      <c r="K4" s="6">
        <f t="shared" si="3"/>
        <v>3.3153613508769091</v>
      </c>
      <c r="M4" s="7" t="s">
        <v>75</v>
      </c>
      <c r="N4" s="24">
        <f>N3/SQRT(66)</f>
        <v>6.7230747207194425E-5</v>
      </c>
      <c r="O4" s="24">
        <f>O3/SQRT(24)</f>
        <v>6.9972771531180374E-5</v>
      </c>
      <c r="P4" s="24">
        <f t="shared" ref="P4" si="4">P3/SQRT(66)</f>
        <v>0.18117812824815249</v>
      </c>
      <c r="Q4" s="24">
        <f>Q3/SQRT(24)</f>
        <v>0.18856752752255942</v>
      </c>
    </row>
    <row r="5" spans="1:17" x14ac:dyDescent="0.25">
      <c r="A5" s="37"/>
      <c r="B5" s="33"/>
      <c r="C5" s="8">
        <v>2</v>
      </c>
      <c r="D5" s="7">
        <v>17.292154312133789</v>
      </c>
      <c r="E5" s="7">
        <v>26.14141845703125</v>
      </c>
      <c r="F5" s="7">
        <f t="shared" si="1"/>
        <v>8.8492641448974609</v>
      </c>
      <c r="G5" s="7">
        <f t="shared" si="0"/>
        <v>-2.5467358551025399</v>
      </c>
      <c r="H5" s="7">
        <v>1</v>
      </c>
      <c r="I5" s="9">
        <f t="shared" si="2"/>
        <v>2.1682335134134826E-3</v>
      </c>
      <c r="J5" s="7">
        <v>1</v>
      </c>
      <c r="K5" s="6">
        <f t="shared" si="3"/>
        <v>5.8431075941266952</v>
      </c>
    </row>
    <row r="6" spans="1:17" x14ac:dyDescent="0.25">
      <c r="A6" s="36" t="s">
        <v>4</v>
      </c>
      <c r="B6" s="32" t="s">
        <v>7</v>
      </c>
      <c r="C6" s="8">
        <v>1</v>
      </c>
      <c r="D6" s="7">
        <v>16.682628631591797</v>
      </c>
      <c r="E6" s="7">
        <v>28.049001693725501</v>
      </c>
      <c r="F6" s="7">
        <f t="shared" si="1"/>
        <v>11.366373062133704</v>
      </c>
      <c r="G6" s="7">
        <f t="shared" si="0"/>
        <v>-2.9626937866296998E-2</v>
      </c>
      <c r="H6" s="7">
        <v>1</v>
      </c>
      <c r="I6" s="9">
        <f t="shared" si="2"/>
        <v>3.7877452861779311E-4</v>
      </c>
      <c r="J6" s="7">
        <v>1</v>
      </c>
      <c r="K6" s="6">
        <f t="shared" si="3"/>
        <v>1.020748139412383</v>
      </c>
    </row>
    <row r="7" spans="1:17" x14ac:dyDescent="0.25">
      <c r="A7" s="37"/>
      <c r="B7" s="33"/>
      <c r="C7" s="8">
        <v>2</v>
      </c>
      <c r="D7" s="7">
        <v>17.642097473144531</v>
      </c>
      <c r="E7" s="7">
        <v>27.865093231201172</v>
      </c>
      <c r="F7" s="7">
        <f t="shared" si="1"/>
        <v>10.222995758056641</v>
      </c>
      <c r="G7" s="7">
        <f t="shared" si="0"/>
        <v>-1.1730042419433602</v>
      </c>
      <c r="H7" s="7">
        <v>1</v>
      </c>
      <c r="I7" s="9">
        <f t="shared" si="2"/>
        <v>8.3670358785216089E-4</v>
      </c>
      <c r="J7" s="7">
        <v>1</v>
      </c>
      <c r="K7" s="6">
        <f t="shared" si="3"/>
        <v>2.254807454071341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20.36375617980957</v>
      </c>
      <c r="E8" s="7">
        <v>32.189037322998047</v>
      </c>
      <c r="F8" s="7">
        <f t="shared" si="1"/>
        <v>11.825281143188477</v>
      </c>
      <c r="G8" s="7">
        <f t="shared" si="0"/>
        <v>0.42928114318847577</v>
      </c>
      <c r="H8" s="7">
        <v>1</v>
      </c>
      <c r="I8" s="9">
        <f t="shared" si="2"/>
        <v>2.7557236837744392E-4</v>
      </c>
      <c r="J8" s="7">
        <v>1</v>
      </c>
      <c r="K8" s="6">
        <f t="shared" si="3"/>
        <v>0.7426317269041568</v>
      </c>
    </row>
    <row r="9" spans="1:17" x14ac:dyDescent="0.25">
      <c r="A9" s="37"/>
      <c r="B9" s="33"/>
      <c r="C9" s="8">
        <v>2</v>
      </c>
      <c r="D9" s="7">
        <v>20.836679458618164</v>
      </c>
      <c r="E9" s="7">
        <v>32.026210784912109</v>
      </c>
      <c r="F9" s="7">
        <f t="shared" si="1"/>
        <v>11.189531326293945</v>
      </c>
      <c r="G9" s="7">
        <f t="shared" si="0"/>
        <v>-0.20646867370605548</v>
      </c>
      <c r="H9" s="7">
        <v>1</v>
      </c>
      <c r="I9" s="9">
        <f t="shared" si="2"/>
        <v>4.2816920975926551E-4</v>
      </c>
      <c r="J9" s="7">
        <v>1</v>
      </c>
      <c r="K9" s="6">
        <f t="shared" si="3"/>
        <v>1.1538603871023598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5.894512176513672</v>
      </c>
      <c r="E10" s="7">
        <v>30.196071624755859</v>
      </c>
      <c r="F10" s="7">
        <f t="shared" si="1"/>
        <v>14.301559448242188</v>
      </c>
      <c r="G10" s="7">
        <f t="shared" si="0"/>
        <v>2.9055594482421867</v>
      </c>
      <c r="H10" s="7">
        <v>1</v>
      </c>
      <c r="I10" s="9">
        <f t="shared" si="2"/>
        <v>4.9522392885427199E-5</v>
      </c>
      <c r="J10" s="7">
        <v>1</v>
      </c>
      <c r="K10" s="6">
        <f t="shared" si="3"/>
        <v>0.13345641424599822</v>
      </c>
    </row>
    <row r="11" spans="1:17" x14ac:dyDescent="0.25">
      <c r="A11" s="37"/>
      <c r="B11" s="33"/>
      <c r="C11" s="8">
        <v>2</v>
      </c>
      <c r="D11" s="7">
        <v>16.15203857421875</v>
      </c>
      <c r="E11" s="7">
        <v>29.893276214599609</v>
      </c>
      <c r="F11" s="7">
        <f t="shared" si="1"/>
        <v>13.741237640380859</v>
      </c>
      <c r="G11" s="7">
        <f t="shared" si="0"/>
        <v>2.3452376403808586</v>
      </c>
      <c r="H11" s="7">
        <v>1</v>
      </c>
      <c r="I11" s="9">
        <f t="shared" si="2"/>
        <v>7.302562669274399E-5</v>
      </c>
      <c r="J11" s="7">
        <v>1</v>
      </c>
      <c r="K11" s="6">
        <f t="shared" si="3"/>
        <v>0.19679457551713564</v>
      </c>
    </row>
    <row r="12" spans="1:17" x14ac:dyDescent="0.25">
      <c r="A12" s="36" t="s">
        <v>4</v>
      </c>
      <c r="B12" s="32" t="s">
        <v>10</v>
      </c>
      <c r="C12" s="8">
        <v>1</v>
      </c>
      <c r="D12" s="7">
        <v>18.621671676635742</v>
      </c>
      <c r="E12" s="7">
        <v>29.435430526733398</v>
      </c>
      <c r="F12" s="7">
        <f t="shared" si="1"/>
        <v>10.813758850097656</v>
      </c>
      <c r="G12" s="7">
        <f t="shared" si="0"/>
        <v>-0.58224114990234455</v>
      </c>
      <c r="H12" s="7">
        <v>1</v>
      </c>
      <c r="I12" s="9">
        <f t="shared" si="2"/>
        <v>5.555641587798966E-4</v>
      </c>
      <c r="J12" s="7">
        <v>1</v>
      </c>
      <c r="K12" s="6">
        <f t="shared" si="3"/>
        <v>1.4971732219380967</v>
      </c>
    </row>
    <row r="13" spans="1:17" x14ac:dyDescent="0.25">
      <c r="A13" s="37"/>
      <c r="B13" s="33"/>
      <c r="C13" s="8">
        <v>2</v>
      </c>
      <c r="D13" s="7">
        <v>19.377569198608398</v>
      </c>
      <c r="E13" s="7">
        <v>28.983921051025391</v>
      </c>
      <c r="F13" s="7">
        <f t="shared" si="1"/>
        <v>9.6063518524169922</v>
      </c>
      <c r="G13" s="7">
        <f t="shared" si="0"/>
        <v>-1.7896481475830086</v>
      </c>
      <c r="H13" s="7">
        <v>1</v>
      </c>
      <c r="I13" s="9">
        <f t="shared" si="2"/>
        <v>1.28292108686619E-3</v>
      </c>
      <c r="J13" s="7">
        <v>1</v>
      </c>
      <c r="K13" s="6">
        <f t="shared" si="3"/>
        <v>3.4573056356516059</v>
      </c>
    </row>
    <row r="14" spans="1:17" x14ac:dyDescent="0.25">
      <c r="A14" s="36" t="s">
        <v>4</v>
      </c>
      <c r="B14" s="32" t="s">
        <v>11</v>
      </c>
      <c r="C14" s="8">
        <v>1</v>
      </c>
      <c r="D14" s="7">
        <v>17.067468643188477</v>
      </c>
      <c r="E14" s="7">
        <v>28.397726058959961</v>
      </c>
      <c r="F14" s="7">
        <f t="shared" si="1"/>
        <v>11.330257415771484</v>
      </c>
      <c r="G14" s="7">
        <f t="shared" si="0"/>
        <v>-6.5742584228516421E-2</v>
      </c>
      <c r="H14" s="7">
        <v>1</v>
      </c>
      <c r="I14" s="9">
        <f t="shared" si="2"/>
        <v>3.8837624571117765E-4</v>
      </c>
      <c r="J14" s="7">
        <v>1</v>
      </c>
      <c r="K14" s="6">
        <f t="shared" si="3"/>
        <v>1.0466235194016382</v>
      </c>
    </row>
    <row r="15" spans="1:17" x14ac:dyDescent="0.25">
      <c r="A15" s="37"/>
      <c r="B15" s="33"/>
      <c r="C15" s="8">
        <v>2</v>
      </c>
      <c r="D15" s="7">
        <v>17.76563835144043</v>
      </c>
      <c r="E15" s="7">
        <v>27.571945190429688</v>
      </c>
      <c r="F15" s="7">
        <f t="shared" si="1"/>
        <v>9.8063068389892578</v>
      </c>
      <c r="G15" s="7">
        <f t="shared" si="0"/>
        <v>-1.589693161010743</v>
      </c>
      <c r="H15" s="7">
        <v>1</v>
      </c>
      <c r="I15" s="9">
        <f t="shared" si="2"/>
        <v>1.1168825220661737E-3</v>
      </c>
      <c r="J15" s="7">
        <v>1</v>
      </c>
      <c r="K15" s="6">
        <f t="shared" si="3"/>
        <v>3.0098532773613287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16.566404342651367</v>
      </c>
      <c r="E16" s="7">
        <v>27.876125335693359</v>
      </c>
      <c r="F16" s="7">
        <f t="shared" si="1"/>
        <v>11.309720993041992</v>
      </c>
      <c r="G16" s="7">
        <f t="shared" si="0"/>
        <v>-8.6279006958008608E-2</v>
      </c>
      <c r="H16" s="7">
        <v>1</v>
      </c>
      <c r="I16" s="9">
        <f t="shared" si="2"/>
        <v>3.9394422513947859E-4</v>
      </c>
      <c r="J16" s="7">
        <v>1</v>
      </c>
      <c r="K16" s="6">
        <f t="shared" si="3"/>
        <v>1.0616285004980821</v>
      </c>
    </row>
    <row r="17" spans="1:11" x14ac:dyDescent="0.25">
      <c r="A17" s="37"/>
      <c r="B17" s="33"/>
      <c r="C17" s="8">
        <v>2</v>
      </c>
      <c r="D17" s="7">
        <v>16.462617874145508</v>
      </c>
      <c r="E17" s="7">
        <v>27.754978179931641</v>
      </c>
      <c r="F17" s="7">
        <f t="shared" si="1"/>
        <v>11.292360305786133</v>
      </c>
      <c r="G17" s="7">
        <f t="shared" si="0"/>
        <v>-0.10363969421386798</v>
      </c>
      <c r="H17" s="7">
        <v>1</v>
      </c>
      <c r="I17" s="9">
        <f t="shared" si="2"/>
        <v>3.9871339485222923E-4</v>
      </c>
      <c r="J17" s="7">
        <v>1</v>
      </c>
      <c r="K17" s="6">
        <f t="shared" si="3"/>
        <v>1.0744807932026548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6.221332550048828</v>
      </c>
      <c r="E18" s="7">
        <v>30.318691253662109</v>
      </c>
      <c r="F18" s="7">
        <f t="shared" si="1"/>
        <v>14.097358703613281</v>
      </c>
      <c r="G18" s="7">
        <f t="shared" si="0"/>
        <v>2.7013587036132805</v>
      </c>
      <c r="H18" s="7">
        <v>1</v>
      </c>
      <c r="I18" s="9">
        <f t="shared" si="2"/>
        <v>5.7052170388981856E-5</v>
      </c>
      <c r="J18" s="7">
        <v>1</v>
      </c>
      <c r="K18" s="6">
        <f t="shared" si="3"/>
        <v>0.15374818625345091</v>
      </c>
    </row>
    <row r="19" spans="1:11" x14ac:dyDescent="0.25">
      <c r="A19" s="37"/>
      <c r="B19" s="33"/>
      <c r="C19" s="8">
        <v>2</v>
      </c>
      <c r="D19" s="7">
        <v>15.898993492126465</v>
      </c>
      <c r="E19" s="7">
        <v>29.684518814086914</v>
      </c>
      <c r="F19" s="7">
        <f t="shared" si="1"/>
        <v>13.785525321960449</v>
      </c>
      <c r="G19" s="7">
        <f t="shared" si="0"/>
        <v>2.3895253219604484</v>
      </c>
      <c r="H19" s="7">
        <v>1</v>
      </c>
      <c r="I19" s="9">
        <f t="shared" si="2"/>
        <v>7.0817953460880964E-5</v>
      </c>
      <c r="J19" s="7">
        <v>1</v>
      </c>
      <c r="K19" s="6">
        <f t="shared" si="3"/>
        <v>0.19084518300629794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6.780187606811523</v>
      </c>
      <c r="E20" s="7">
        <v>28.049001693725501</v>
      </c>
      <c r="F20" s="7">
        <f t="shared" si="1"/>
        <v>11.268814086913977</v>
      </c>
      <c r="G20" s="7">
        <f t="shared" si="0"/>
        <v>-0.12718591308602356</v>
      </c>
      <c r="H20" s="7">
        <v>1</v>
      </c>
      <c r="I20" s="9">
        <f t="shared" si="2"/>
        <v>4.0527418796670433E-4</v>
      </c>
      <c r="J20" s="7">
        <v>1</v>
      </c>
      <c r="K20" s="6">
        <f t="shared" si="3"/>
        <v>1.0921612781843355</v>
      </c>
    </row>
    <row r="21" spans="1:11" x14ac:dyDescent="0.25">
      <c r="A21" s="37"/>
      <c r="B21" s="33"/>
      <c r="C21" s="8">
        <v>2</v>
      </c>
      <c r="D21" s="7">
        <v>16.682628631591797</v>
      </c>
      <c r="E21" s="7">
        <v>27.865093231201172</v>
      </c>
      <c r="F21" s="7">
        <f t="shared" si="1"/>
        <v>11.182464599609375</v>
      </c>
      <c r="G21" s="7">
        <f t="shared" si="0"/>
        <v>-0.2135354003906258</v>
      </c>
      <c r="H21" s="7">
        <v>1</v>
      </c>
      <c r="I21" s="9">
        <f t="shared" si="2"/>
        <v>4.3027164811813769E-4</v>
      </c>
      <c r="J21" s="7">
        <v>1</v>
      </c>
      <c r="K21" s="6">
        <f t="shared" si="3"/>
        <v>1.1595261853039422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7.642097473144531</v>
      </c>
      <c r="E22" s="7">
        <v>27.960832595825195</v>
      </c>
      <c r="F22" s="7">
        <f t="shared" si="1"/>
        <v>10.318735122680664</v>
      </c>
      <c r="G22" s="7">
        <f t="shared" si="0"/>
        <v>-1.0772648773193367</v>
      </c>
      <c r="H22" s="7">
        <v>1</v>
      </c>
      <c r="I22" s="9">
        <f t="shared" si="2"/>
        <v>7.8298097704445268E-4</v>
      </c>
      <c r="J22" s="7">
        <v>1</v>
      </c>
      <c r="K22" s="6">
        <f t="shared" si="3"/>
        <v>2.1100319982706219</v>
      </c>
    </row>
    <row r="23" spans="1:11" x14ac:dyDescent="0.25">
      <c r="A23" s="37"/>
      <c r="B23" s="33"/>
      <c r="C23" s="8">
        <v>2</v>
      </c>
      <c r="D23" s="7">
        <v>17.186752319335938</v>
      </c>
      <c r="E23" s="7">
        <v>26.971891403198242</v>
      </c>
      <c r="F23" s="7">
        <f t="shared" si="1"/>
        <v>9.7851390838623047</v>
      </c>
      <c r="G23" s="7">
        <f t="shared" si="0"/>
        <v>-1.6108609161376961</v>
      </c>
      <c r="H23" s="7">
        <v>1</v>
      </c>
      <c r="I23" s="9">
        <f t="shared" si="2"/>
        <v>1.1333906459327539E-3</v>
      </c>
      <c r="J23" s="7">
        <v>1</v>
      </c>
      <c r="K23" s="6">
        <f t="shared" si="3"/>
        <v>3.0543405262359853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6.401243209838867</v>
      </c>
      <c r="E24" s="11">
        <v>31.19</v>
      </c>
      <c r="F24" s="7">
        <f t="shared" si="1"/>
        <v>14.788756790161134</v>
      </c>
      <c r="G24" s="7">
        <f t="shared" si="0"/>
        <v>3.3927567901611333</v>
      </c>
      <c r="H24" s="7">
        <v>1</v>
      </c>
      <c r="I24" s="9">
        <f t="shared" si="2"/>
        <v>3.5329753521336798E-5</v>
      </c>
      <c r="J24" s="7">
        <v>1</v>
      </c>
      <c r="K24" s="6">
        <f t="shared" si="3"/>
        <v>9.5209095248303219E-2</v>
      </c>
    </row>
    <row r="25" spans="1:11" x14ac:dyDescent="0.25">
      <c r="A25" s="37"/>
      <c r="B25" s="33"/>
      <c r="C25" s="8">
        <v>2</v>
      </c>
      <c r="D25" s="7">
        <v>16.941287994384766</v>
      </c>
      <c r="E25" s="11">
        <v>31.59</v>
      </c>
      <c r="F25" s="7">
        <f t="shared" si="1"/>
        <v>14.648712005615234</v>
      </c>
      <c r="G25" s="7">
        <f t="shared" si="0"/>
        <v>3.2527120056152334</v>
      </c>
      <c r="H25" s="7">
        <v>1</v>
      </c>
      <c r="I25" s="9">
        <f t="shared" si="2"/>
        <v>3.8931244643727453E-5</v>
      </c>
      <c r="J25" s="7">
        <v>1</v>
      </c>
      <c r="K25" s="6">
        <f t="shared" si="3"/>
        <v>0.10491464587153428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6.214174270629883</v>
      </c>
      <c r="E26" s="7">
        <v>27.889339447021484</v>
      </c>
      <c r="F26" s="7">
        <f t="shared" si="1"/>
        <v>11.675165176391602</v>
      </c>
      <c r="G26" s="7">
        <f t="shared" si="0"/>
        <v>0.27916517639160077</v>
      </c>
      <c r="H26" s="7">
        <v>1</v>
      </c>
      <c r="I26" s="9">
        <f t="shared" si="2"/>
        <v>3.0579126644057623E-4</v>
      </c>
      <c r="J26" s="7">
        <v>1</v>
      </c>
      <c r="K26" s="6">
        <f t="shared" si="3"/>
        <v>0.82406773076005524</v>
      </c>
    </row>
    <row r="27" spans="1:11" x14ac:dyDescent="0.25">
      <c r="A27" s="37"/>
      <c r="B27" s="33"/>
      <c r="C27" s="8">
        <v>2</v>
      </c>
      <c r="D27" s="7">
        <v>16.4713134765625</v>
      </c>
      <c r="E27" s="7">
        <v>27.490760803222656</v>
      </c>
      <c r="F27" s="7">
        <f t="shared" si="1"/>
        <v>11.019447326660156</v>
      </c>
      <c r="G27" s="7">
        <f t="shared" si="0"/>
        <v>-0.37655267333984455</v>
      </c>
      <c r="H27" s="7">
        <v>1</v>
      </c>
      <c r="I27" s="9">
        <f t="shared" si="2"/>
        <v>4.8174345058894899E-4</v>
      </c>
      <c r="J27" s="7">
        <v>1</v>
      </c>
      <c r="K27" s="6">
        <f t="shared" si="3"/>
        <v>1.2982360050904214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672311782836914</v>
      </c>
      <c r="E28" s="7">
        <v>30.306423187255859</v>
      </c>
      <c r="F28" s="7">
        <f t="shared" si="1"/>
        <v>9.6341114044189453</v>
      </c>
      <c r="G28" s="7">
        <f t="shared" si="0"/>
        <v>-1.7618885955810555</v>
      </c>
      <c r="H28" s="7">
        <v>1</v>
      </c>
      <c r="I28" s="9">
        <f t="shared" si="2"/>
        <v>1.258471792568321E-3</v>
      </c>
      <c r="J28" s="7">
        <v>1</v>
      </c>
      <c r="K28" s="6">
        <f t="shared" si="3"/>
        <v>3.3914179642826627</v>
      </c>
    </row>
    <row r="29" spans="1:11" x14ac:dyDescent="0.25">
      <c r="A29" s="37"/>
      <c r="B29" s="33"/>
      <c r="C29" s="8">
        <v>2</v>
      </c>
      <c r="D29" s="7">
        <v>21.113914489746094</v>
      </c>
      <c r="E29" s="7">
        <v>30.174629211425781</v>
      </c>
      <c r="F29" s="7">
        <f t="shared" si="1"/>
        <v>9.0607147216796875</v>
      </c>
      <c r="G29" s="7">
        <f t="shared" si="0"/>
        <v>-2.3352852783203133</v>
      </c>
      <c r="H29" s="7">
        <v>1</v>
      </c>
      <c r="I29" s="9">
        <f t="shared" si="2"/>
        <v>1.8726347862448411E-3</v>
      </c>
      <c r="J29" s="7">
        <v>1</v>
      </c>
      <c r="K29" s="6">
        <f t="shared" si="3"/>
        <v>5.0465074323599435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5.984613418579102</v>
      </c>
      <c r="E30" s="7">
        <v>30.907249450683594</v>
      </c>
      <c r="F30" s="7">
        <f t="shared" si="1"/>
        <v>14.922636032104492</v>
      </c>
      <c r="G30" s="7">
        <f t="shared" si="0"/>
        <v>3.5266360321044914</v>
      </c>
      <c r="H30" s="7">
        <v>1</v>
      </c>
      <c r="I30" s="9">
        <f t="shared" si="2"/>
        <v>3.2198744650748695E-5</v>
      </c>
      <c r="J30" s="7">
        <v>1</v>
      </c>
      <c r="K30" s="6">
        <f t="shared" si="3"/>
        <v>8.6771433162631736E-2</v>
      </c>
    </row>
    <row r="31" spans="1:11" x14ac:dyDescent="0.25">
      <c r="A31" s="37"/>
      <c r="B31" s="33"/>
      <c r="C31" s="8">
        <v>2</v>
      </c>
      <c r="D31" s="7">
        <v>16.266002655029297</v>
      </c>
      <c r="E31" s="7">
        <v>29.907249450683501</v>
      </c>
      <c r="F31" s="7">
        <f t="shared" si="1"/>
        <v>13.641246795654205</v>
      </c>
      <c r="G31" s="7">
        <f t="shared" si="0"/>
        <v>2.2452467956542037</v>
      </c>
      <c r="H31" s="7">
        <v>1</v>
      </c>
      <c r="I31" s="9">
        <f t="shared" si="2"/>
        <v>7.8266432097775148E-5</v>
      </c>
      <c r="J31" s="7">
        <v>1</v>
      </c>
      <c r="K31" s="6">
        <f t="shared" si="3"/>
        <v>0.21091786513148522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5.136374473571777</v>
      </c>
      <c r="E32" s="7">
        <v>29.841070175170898</v>
      </c>
      <c r="F32" s="7">
        <f t="shared" si="1"/>
        <v>14.704695701599121</v>
      </c>
      <c r="G32" s="7">
        <f t="shared" si="0"/>
        <v>3.3086957015991203</v>
      </c>
      <c r="H32" s="7">
        <v>1</v>
      </c>
      <c r="I32" s="9">
        <f t="shared" si="2"/>
        <v>3.7449456284087255E-5</v>
      </c>
      <c r="J32" s="7">
        <v>1</v>
      </c>
      <c r="K32" s="6">
        <f t="shared" si="3"/>
        <v>0.10092141877512659</v>
      </c>
    </row>
    <row r="33" spans="1:11" x14ac:dyDescent="0.25">
      <c r="A33" s="37"/>
      <c r="B33" s="33"/>
      <c r="C33" s="8">
        <v>2</v>
      </c>
      <c r="D33" s="7">
        <v>15.090243339538574</v>
      </c>
      <c r="E33" s="7">
        <v>29.684795379638672</v>
      </c>
      <c r="F33" s="7">
        <f t="shared" si="1"/>
        <v>14.594552040100098</v>
      </c>
      <c r="G33" s="7">
        <f t="shared" si="0"/>
        <v>3.1985520401000969</v>
      </c>
      <c r="H33" s="7">
        <v>1</v>
      </c>
      <c r="I33" s="9">
        <f t="shared" si="2"/>
        <v>4.0420535481968075E-5</v>
      </c>
      <c r="J33" s="7">
        <v>1</v>
      </c>
      <c r="K33" s="6">
        <f t="shared" si="3"/>
        <v>0.10892809117295275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6.578098297119141</v>
      </c>
      <c r="E34" s="7">
        <v>27.973329544067383</v>
      </c>
      <c r="F34" s="7">
        <f t="shared" si="1"/>
        <v>11.395231246948242</v>
      </c>
      <c r="G34" s="7">
        <f t="shared" ref="G34:G65" si="5">F34-11.396</f>
        <v>-7.6875305175860831E-4</v>
      </c>
      <c r="H34" s="7">
        <v>1</v>
      </c>
      <c r="I34" s="9">
        <f t="shared" si="2"/>
        <v>3.7127318795835801E-4</v>
      </c>
      <c r="J34" s="7">
        <v>1</v>
      </c>
      <c r="K34" s="6">
        <f t="shared" si="3"/>
        <v>1.0005330010049558</v>
      </c>
    </row>
    <row r="35" spans="1:11" x14ac:dyDescent="0.25">
      <c r="A35" s="37"/>
      <c r="B35" s="33"/>
      <c r="C35" s="8">
        <v>2</v>
      </c>
      <c r="D35" s="7">
        <v>16.880237579345703</v>
      </c>
      <c r="E35" s="7">
        <v>27.614738464355469</v>
      </c>
      <c r="F35" s="7">
        <f t="shared" si="1"/>
        <v>10.734500885009766</v>
      </c>
      <c r="G35" s="7">
        <f t="shared" si="5"/>
        <v>-0.66149911499023517</v>
      </c>
      <c r="H35" s="7">
        <v>1</v>
      </c>
      <c r="I35" s="9">
        <f t="shared" ref="I35:I66" si="6">2^-F35</f>
        <v>5.8693937482028893E-4</v>
      </c>
      <c r="J35" s="7">
        <v>1</v>
      </c>
      <c r="K35" s="6">
        <f t="shared" si="3"/>
        <v>1.5817253524991473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6.234394073486328</v>
      </c>
      <c r="E36" s="7">
        <v>26.391172409057617</v>
      </c>
      <c r="F36" s="7">
        <f t="shared" si="1"/>
        <v>10.156778335571289</v>
      </c>
      <c r="G36" s="7">
        <f t="shared" si="5"/>
        <v>-1.2392216644287117</v>
      </c>
      <c r="H36" s="7">
        <v>1</v>
      </c>
      <c r="I36" s="9">
        <f t="shared" si="6"/>
        <v>8.7600192733729588E-4</v>
      </c>
      <c r="J36" s="7">
        <v>1</v>
      </c>
      <c r="K36" s="6">
        <f t="shared" si="3"/>
        <v>2.3607113728428302</v>
      </c>
    </row>
    <row r="37" spans="1:11" x14ac:dyDescent="0.25">
      <c r="A37" s="37"/>
      <c r="B37" s="33"/>
      <c r="C37" s="8">
        <v>2</v>
      </c>
      <c r="D37" s="7">
        <v>16.581487655639648</v>
      </c>
      <c r="E37" s="7">
        <v>26.174110412597656</v>
      </c>
      <c r="F37" s="7">
        <f t="shared" si="1"/>
        <v>9.5926227569580078</v>
      </c>
      <c r="G37" s="7">
        <f t="shared" si="5"/>
        <v>-1.803377243041993</v>
      </c>
      <c r="H37" s="7">
        <v>1</v>
      </c>
      <c r="I37" s="9">
        <f t="shared" si="6"/>
        <v>1.2951880031881547E-3</v>
      </c>
      <c r="J37" s="7">
        <v>1</v>
      </c>
      <c r="K37" s="6">
        <f t="shared" si="3"/>
        <v>3.4903633812652428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239026069641113</v>
      </c>
      <c r="E38" s="7">
        <v>26.148996353149414</v>
      </c>
      <c r="F38" s="7">
        <f t="shared" si="1"/>
        <v>10.909970283508301</v>
      </c>
      <c r="G38" s="7">
        <f t="shared" si="5"/>
        <v>-0.48602971649170001</v>
      </c>
      <c r="H38" s="7">
        <v>1</v>
      </c>
      <c r="I38" s="9">
        <f t="shared" si="6"/>
        <v>5.1972270823844198E-4</v>
      </c>
      <c r="J38" s="7">
        <v>1</v>
      </c>
      <c r="K38" s="6">
        <f t="shared" si="3"/>
        <v>1.4005851697067728</v>
      </c>
    </row>
    <row r="39" spans="1:11" x14ac:dyDescent="0.25">
      <c r="A39" s="37"/>
      <c r="B39" s="33"/>
      <c r="C39" s="8">
        <v>2</v>
      </c>
      <c r="D39" s="7">
        <v>15.18156623840332</v>
      </c>
      <c r="E39" s="7">
        <v>26.434816360473633</v>
      </c>
      <c r="F39" s="7">
        <f t="shared" si="1"/>
        <v>11.253250122070312</v>
      </c>
      <c r="G39" s="7">
        <f t="shared" si="5"/>
        <v>-0.1427498779296883</v>
      </c>
      <c r="H39" s="7">
        <v>1</v>
      </c>
      <c r="I39" s="9">
        <f t="shared" si="6"/>
        <v>4.0967000252113109E-4</v>
      </c>
      <c r="J39" s="7">
        <v>1</v>
      </c>
      <c r="K39" s="6">
        <f t="shared" si="3"/>
        <v>1.1040074272482827</v>
      </c>
    </row>
    <row r="40" spans="1:11" x14ac:dyDescent="0.25">
      <c r="A40" s="36" t="s">
        <v>4</v>
      </c>
      <c r="B40" s="32" t="s">
        <v>24</v>
      </c>
      <c r="C40" s="8">
        <v>1</v>
      </c>
      <c r="D40" s="7">
        <v>19.752838134765625</v>
      </c>
      <c r="E40" s="7">
        <v>32.284828186035156</v>
      </c>
      <c r="F40" s="7">
        <f t="shared" si="1"/>
        <v>12.531990051269531</v>
      </c>
      <c r="G40" s="7">
        <f t="shared" si="5"/>
        <v>1.1359900512695305</v>
      </c>
      <c r="H40" s="7">
        <v>1</v>
      </c>
      <c r="I40" s="9">
        <f t="shared" si="6"/>
        <v>1.6884767668894012E-4</v>
      </c>
      <c r="J40" s="7">
        <v>1</v>
      </c>
      <c r="K40" s="6">
        <f t="shared" si="3"/>
        <v>0.45502254983531892</v>
      </c>
    </row>
    <row r="41" spans="1:11" x14ac:dyDescent="0.25">
      <c r="A41" s="37"/>
      <c r="B41" s="33"/>
      <c r="C41" s="8">
        <v>2</v>
      </c>
      <c r="D41" s="7">
        <v>20.600011825561523</v>
      </c>
      <c r="E41" s="7">
        <v>30.689371109008789</v>
      </c>
      <c r="F41" s="7">
        <f t="shared" si="1"/>
        <v>10.089359283447266</v>
      </c>
      <c r="G41" s="7">
        <f t="shared" si="5"/>
        <v>-1.3066407165527352</v>
      </c>
      <c r="H41" s="7">
        <v>1</v>
      </c>
      <c r="I41" s="9">
        <f t="shared" si="6"/>
        <v>9.1791024819174133E-4</v>
      </c>
      <c r="J41" s="7">
        <v>1</v>
      </c>
      <c r="K41" s="6">
        <f t="shared" si="3"/>
        <v>2.473648852282579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76319694519043</v>
      </c>
      <c r="E42" s="7">
        <v>28.895595550537109</v>
      </c>
      <c r="F42" s="7">
        <f t="shared" si="1"/>
        <v>12.13239860534668</v>
      </c>
      <c r="G42" s="7">
        <f t="shared" si="5"/>
        <v>0.73639860534667889</v>
      </c>
      <c r="H42" s="7">
        <v>1</v>
      </c>
      <c r="I42" s="9">
        <f t="shared" si="6"/>
        <v>2.2273276090589743E-4</v>
      </c>
      <c r="J42" s="7">
        <v>1</v>
      </c>
      <c r="K42" s="6">
        <f t="shared" si="3"/>
        <v>0.6002358503633497</v>
      </c>
    </row>
    <row r="43" spans="1:11" x14ac:dyDescent="0.25">
      <c r="A43" s="37"/>
      <c r="B43" s="33"/>
      <c r="C43" s="8">
        <v>2</v>
      </c>
      <c r="D43" s="7">
        <v>16.90093994140625</v>
      </c>
      <c r="E43" s="7">
        <v>29.079629898071289</v>
      </c>
      <c r="F43" s="7">
        <f t="shared" si="1"/>
        <v>12.178689956665039</v>
      </c>
      <c r="G43" s="7">
        <f t="shared" si="5"/>
        <v>0.78268995666503827</v>
      </c>
      <c r="H43" s="7">
        <v>1</v>
      </c>
      <c r="I43" s="9">
        <f t="shared" si="6"/>
        <v>2.1569943879097528E-4</v>
      </c>
      <c r="J43" s="7">
        <v>1</v>
      </c>
      <c r="K43" s="6">
        <f t="shared" si="3"/>
        <v>0.58128196112245212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848854064941406</v>
      </c>
      <c r="E44" s="7">
        <v>29.4</v>
      </c>
      <c r="F44" s="7">
        <f t="shared" si="1"/>
        <v>12.551145935058592</v>
      </c>
      <c r="G44" s="7">
        <f t="shared" si="5"/>
        <v>1.1551459350585915</v>
      </c>
      <c r="H44" s="7">
        <v>1</v>
      </c>
      <c r="I44" s="9">
        <f t="shared" si="6"/>
        <v>1.6662056146623001E-4</v>
      </c>
      <c r="J44" s="7">
        <v>1</v>
      </c>
      <c r="K44" s="6">
        <f t="shared" si="3"/>
        <v>0.4490207636852997</v>
      </c>
    </row>
    <row r="45" spans="1:11" x14ac:dyDescent="0.25">
      <c r="A45" s="37"/>
      <c r="B45" s="33"/>
      <c r="C45" s="8">
        <v>2</v>
      </c>
      <c r="D45" s="7">
        <v>17.057378768920898</v>
      </c>
      <c r="E45" s="7">
        <v>29.46</v>
      </c>
      <c r="F45" s="7">
        <f t="shared" si="1"/>
        <v>12.402621231079102</v>
      </c>
      <c r="G45" s="7">
        <f t="shared" si="5"/>
        <v>1.0066212310791016</v>
      </c>
      <c r="H45" s="7">
        <v>1</v>
      </c>
      <c r="I45" s="9">
        <f t="shared" si="6"/>
        <v>1.8468813024503756E-4</v>
      </c>
      <c r="J45" s="7">
        <v>1</v>
      </c>
      <c r="K45" s="6">
        <f t="shared" si="3"/>
        <v>0.49771051397545923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7.558734893798828</v>
      </c>
      <c r="E46" s="7">
        <v>28.839971542358398</v>
      </c>
      <c r="F46" s="7">
        <f t="shared" si="1"/>
        <v>11.28123664855957</v>
      </c>
      <c r="G46" s="7">
        <f t="shared" si="5"/>
        <v>-0.11476335144043048</v>
      </c>
      <c r="H46" s="7">
        <v>1</v>
      </c>
      <c r="I46" s="9">
        <f t="shared" si="6"/>
        <v>4.0179948947519198E-4</v>
      </c>
      <c r="J46" s="7">
        <v>1</v>
      </c>
      <c r="K46" s="6">
        <f t="shared" si="3"/>
        <v>1.0827974172268073</v>
      </c>
    </row>
    <row r="47" spans="1:11" x14ac:dyDescent="0.25">
      <c r="A47" s="37"/>
      <c r="B47" s="33"/>
      <c r="C47" s="8">
        <v>2</v>
      </c>
      <c r="D47" s="7">
        <v>17.298856735229492</v>
      </c>
      <c r="E47" s="7">
        <v>28.612918853759766</v>
      </c>
      <c r="F47" s="7">
        <f t="shared" si="1"/>
        <v>11.314062118530273</v>
      </c>
      <c r="G47" s="7">
        <f t="shared" si="5"/>
        <v>-8.1937881469727358E-2</v>
      </c>
      <c r="H47" s="7">
        <v>1</v>
      </c>
      <c r="I47" s="9">
        <f t="shared" si="6"/>
        <v>3.927606133045839E-4</v>
      </c>
      <c r="J47" s="7">
        <v>1</v>
      </c>
      <c r="K47" s="6">
        <f t="shared" si="3"/>
        <v>1.0584388203929709</v>
      </c>
    </row>
    <row r="48" spans="1:11" x14ac:dyDescent="0.25">
      <c r="A48" s="36" t="s">
        <v>4</v>
      </c>
      <c r="B48" s="32" t="s">
        <v>28</v>
      </c>
      <c r="C48" s="8">
        <v>1</v>
      </c>
      <c r="D48" s="7">
        <v>19.933856964111328</v>
      </c>
      <c r="E48" s="7">
        <v>29.939998626708984</v>
      </c>
      <c r="F48" s="7">
        <f t="shared" si="1"/>
        <v>10.006141662597656</v>
      </c>
      <c r="G48" s="7">
        <f t="shared" si="5"/>
        <v>-1.3898583374023445</v>
      </c>
      <c r="H48" s="7">
        <v>1</v>
      </c>
      <c r="I48" s="9">
        <f t="shared" si="6"/>
        <v>9.7241403553749244E-4</v>
      </c>
      <c r="J48" s="7">
        <v>1</v>
      </c>
      <c r="K48" s="6">
        <f t="shared" si="3"/>
        <v>2.6205294773529157</v>
      </c>
    </row>
    <row r="49" spans="1:11" x14ac:dyDescent="0.25">
      <c r="A49" s="37"/>
      <c r="B49" s="33"/>
      <c r="C49" s="8">
        <v>2</v>
      </c>
      <c r="D49" s="7">
        <v>20.860942840576172</v>
      </c>
      <c r="E49" s="7">
        <v>30.236469268798828</v>
      </c>
      <c r="F49" s="7">
        <f t="shared" si="1"/>
        <v>9.3755264282226562</v>
      </c>
      <c r="G49" s="7">
        <f t="shared" si="5"/>
        <v>-2.0204735717773445</v>
      </c>
      <c r="H49" s="7">
        <v>1</v>
      </c>
      <c r="I49" s="9">
        <f t="shared" si="6"/>
        <v>1.5055158079153386E-3</v>
      </c>
      <c r="J49" s="7">
        <v>1</v>
      </c>
      <c r="K49" s="6">
        <f t="shared" si="3"/>
        <v>4.0571694865369121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979628562927246</v>
      </c>
      <c r="E50" s="7">
        <v>29.46049690246582</v>
      </c>
      <c r="F50" s="7">
        <f t="shared" si="1"/>
        <v>13.480868339538574</v>
      </c>
      <c r="G50" s="7">
        <f t="shared" si="5"/>
        <v>2.0848683395385734</v>
      </c>
      <c r="H50" s="7">
        <v>1</v>
      </c>
      <c r="I50" s="9">
        <f t="shared" si="6"/>
        <v>8.7469020296134889E-5</v>
      </c>
      <c r="J50" s="7">
        <v>1</v>
      </c>
      <c r="K50" s="6">
        <f t="shared" si="3"/>
        <v>0.23571764460855962</v>
      </c>
    </row>
    <row r="51" spans="1:11" x14ac:dyDescent="0.25">
      <c r="A51" s="37"/>
      <c r="B51" s="33"/>
      <c r="C51" s="8">
        <v>2</v>
      </c>
      <c r="D51" s="7">
        <v>16.392116546630859</v>
      </c>
      <c r="E51" s="7">
        <v>29.39573860168457</v>
      </c>
      <c r="F51" s="7">
        <f t="shared" si="1"/>
        <v>13.003622055053711</v>
      </c>
      <c r="G51" s="7">
        <f t="shared" si="5"/>
        <v>1.6076220550537101</v>
      </c>
      <c r="H51" s="7">
        <v>1</v>
      </c>
      <c r="I51" s="9">
        <f t="shared" si="6"/>
        <v>1.2176422506290753E-4</v>
      </c>
      <c r="J51" s="7">
        <v>1</v>
      </c>
      <c r="K51" s="6">
        <f t="shared" si="3"/>
        <v>0.32813876538506781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7.690048217773438</v>
      </c>
      <c r="E52" s="7">
        <v>28.789209365844727</v>
      </c>
      <c r="F52" s="7">
        <f t="shared" si="1"/>
        <v>11.099161148071289</v>
      </c>
      <c r="G52" s="7">
        <f t="shared" si="5"/>
        <v>-0.29683885192871173</v>
      </c>
      <c r="H52" s="7">
        <v>1</v>
      </c>
      <c r="I52" s="9">
        <f t="shared" si="6"/>
        <v>4.5584748989954785E-4</v>
      </c>
      <c r="J52" s="7">
        <v>1</v>
      </c>
      <c r="K52" s="6">
        <f t="shared" si="3"/>
        <v>1.2284497557656271</v>
      </c>
    </row>
    <row r="53" spans="1:11" x14ac:dyDescent="0.25">
      <c r="A53" s="37"/>
      <c r="B53" s="33"/>
      <c r="C53" s="8">
        <v>2</v>
      </c>
      <c r="D53" s="7">
        <v>18.214189529418945</v>
      </c>
      <c r="E53" s="7">
        <v>29.459039688110352</v>
      </c>
      <c r="F53" s="7">
        <f t="shared" si="1"/>
        <v>11.244850158691406</v>
      </c>
      <c r="G53" s="7">
        <f t="shared" si="5"/>
        <v>-0.15114984130859455</v>
      </c>
      <c r="H53" s="7">
        <v>1</v>
      </c>
      <c r="I53" s="9">
        <f t="shared" si="6"/>
        <v>4.1206222712189989E-4</v>
      </c>
      <c r="J53" s="7">
        <v>1</v>
      </c>
      <c r="K53" s="6">
        <f t="shared" si="3"/>
        <v>1.1104541617190566</v>
      </c>
    </row>
    <row r="54" spans="1:11" x14ac:dyDescent="0.25">
      <c r="A54" s="36" t="s">
        <v>4</v>
      </c>
      <c r="B54" s="32" t="s">
        <v>31</v>
      </c>
      <c r="C54" s="8">
        <v>1</v>
      </c>
      <c r="D54" s="7">
        <v>17.975702285766602</v>
      </c>
      <c r="E54" s="7">
        <v>29.127065658569336</v>
      </c>
      <c r="F54" s="7">
        <f t="shared" si="1"/>
        <v>11.151363372802734</v>
      </c>
      <c r="G54" s="7">
        <f t="shared" si="5"/>
        <v>-0.24463662719726642</v>
      </c>
      <c r="H54" s="7">
        <v>1</v>
      </c>
      <c r="I54" s="9">
        <f t="shared" si="6"/>
        <v>4.3964803076000831E-4</v>
      </c>
      <c r="J54" s="7">
        <v>1</v>
      </c>
      <c r="K54" s="6">
        <f t="shared" si="3"/>
        <v>1.1847943182246901</v>
      </c>
    </row>
    <row r="55" spans="1:11" x14ac:dyDescent="0.25">
      <c r="A55" s="37"/>
      <c r="B55" s="33"/>
      <c r="C55" s="8">
        <v>2</v>
      </c>
      <c r="D55" s="7">
        <v>17.866634368896484</v>
      </c>
      <c r="E55" s="7">
        <v>28.765588760375977</v>
      </c>
      <c r="F55" s="7">
        <f t="shared" si="1"/>
        <v>10.898954391479492</v>
      </c>
      <c r="G55" s="7">
        <f t="shared" si="5"/>
        <v>-0.49704560852050861</v>
      </c>
      <c r="H55" s="7">
        <v>1</v>
      </c>
      <c r="I55" s="9">
        <f t="shared" si="6"/>
        <v>5.2370631019011944E-4</v>
      </c>
      <c r="J55" s="7">
        <v>1</v>
      </c>
      <c r="K55" s="6">
        <f t="shared" si="3"/>
        <v>1.4113204593662245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949026107788086</v>
      </c>
      <c r="E56" s="7">
        <v>29.273990631103516</v>
      </c>
      <c r="F56" s="7">
        <f t="shared" si="1"/>
        <v>12.32496452331543</v>
      </c>
      <c r="G56" s="7">
        <f t="shared" si="5"/>
        <v>0.92896452331542889</v>
      </c>
      <c r="H56" s="7">
        <v>1</v>
      </c>
      <c r="I56" s="9">
        <f t="shared" si="6"/>
        <v>1.94901859669308E-4</v>
      </c>
      <c r="J56" s="7">
        <v>1</v>
      </c>
      <c r="K56" s="6">
        <f t="shared" si="3"/>
        <v>0.52523518767601196</v>
      </c>
    </row>
    <row r="57" spans="1:11" x14ac:dyDescent="0.25">
      <c r="A57" s="37"/>
      <c r="B57" s="33"/>
      <c r="C57" s="8">
        <v>2</v>
      </c>
      <c r="D57" s="7">
        <v>16.947299957275391</v>
      </c>
      <c r="E57" s="7">
        <v>29.140798568725586</v>
      </c>
      <c r="F57" s="7">
        <f t="shared" si="1"/>
        <v>12.193498611450195</v>
      </c>
      <c r="G57" s="7">
        <f t="shared" si="5"/>
        <v>0.79749861145019452</v>
      </c>
      <c r="H57" s="7">
        <v>1</v>
      </c>
      <c r="I57" s="9">
        <f t="shared" si="6"/>
        <v>2.1349669965866429E-4</v>
      </c>
      <c r="J57" s="7">
        <v>1</v>
      </c>
      <c r="K57" s="6">
        <f t="shared" si="3"/>
        <v>0.57534586536880639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9.727630615234375</v>
      </c>
      <c r="E58" s="7">
        <v>29.341325759887695</v>
      </c>
      <c r="F58" s="7">
        <f t="shared" si="1"/>
        <v>9.6136951446533203</v>
      </c>
      <c r="G58" s="7">
        <f t="shared" si="5"/>
        <v>-1.7823048553466805</v>
      </c>
      <c r="H58" s="7">
        <v>1</v>
      </c>
      <c r="I58" s="9">
        <f t="shared" si="6"/>
        <v>1.2764076319769597E-3</v>
      </c>
      <c r="J58" s="7">
        <v>1</v>
      </c>
      <c r="K58" s="6">
        <f t="shared" si="3"/>
        <v>3.439752721036172</v>
      </c>
    </row>
    <row r="59" spans="1:11" x14ac:dyDescent="0.25">
      <c r="A59" s="37"/>
      <c r="B59" s="33"/>
      <c r="C59" s="8">
        <v>2</v>
      </c>
      <c r="D59" s="7">
        <v>20.054391860961914</v>
      </c>
      <c r="E59" s="7">
        <v>28.936084747314453</v>
      </c>
      <c r="F59" s="7">
        <f t="shared" ref="F59:F91" si="7">E59-D59</f>
        <v>8.8816928863525391</v>
      </c>
      <c r="G59" s="7">
        <f t="shared" si="5"/>
        <v>-2.5143071136474617</v>
      </c>
      <c r="H59" s="7">
        <v>1</v>
      </c>
      <c r="I59" s="9">
        <f t="shared" si="6"/>
        <v>2.1200398723250457E-3</v>
      </c>
      <c r="J59" s="7">
        <v>1</v>
      </c>
      <c r="K59" s="6">
        <f t="shared" si="3"/>
        <v>5.7132319933252278</v>
      </c>
    </row>
    <row r="60" spans="1:11" x14ac:dyDescent="0.25">
      <c r="A60" s="36" t="s">
        <v>4</v>
      </c>
      <c r="B60" s="32" t="s">
        <v>34</v>
      </c>
      <c r="C60" s="8">
        <v>1</v>
      </c>
      <c r="D60" s="7">
        <v>18.986005783081055</v>
      </c>
      <c r="E60" s="7">
        <v>29.933994293212891</v>
      </c>
      <c r="F60" s="7">
        <f t="shared" si="7"/>
        <v>10.947988510131836</v>
      </c>
      <c r="G60" s="7">
        <f t="shared" si="5"/>
        <v>-0.44801148986816486</v>
      </c>
      <c r="H60" s="7">
        <v>1</v>
      </c>
      <c r="I60" s="9">
        <f t="shared" si="6"/>
        <v>5.0620574097466761E-4</v>
      </c>
      <c r="J60" s="7">
        <v>1</v>
      </c>
      <c r="K60" s="6">
        <f t="shared" si="3"/>
        <v>1.3641586992275021</v>
      </c>
    </row>
    <row r="61" spans="1:11" x14ac:dyDescent="0.25">
      <c r="A61" s="37"/>
      <c r="B61" s="33"/>
      <c r="C61" s="8">
        <v>2</v>
      </c>
      <c r="D61" s="7">
        <v>19.360410690307617</v>
      </c>
      <c r="E61" s="7">
        <v>30.210773468017578</v>
      </c>
      <c r="F61" s="7">
        <f t="shared" si="7"/>
        <v>10.850362777709961</v>
      </c>
      <c r="G61" s="7">
        <f t="shared" si="5"/>
        <v>-0.54563722229003986</v>
      </c>
      <c r="H61" s="7">
        <v>1</v>
      </c>
      <c r="I61" s="9">
        <f t="shared" si="6"/>
        <v>5.4164575031226902E-4</v>
      </c>
      <c r="J61" s="7">
        <v>1</v>
      </c>
      <c r="K61" s="6">
        <f t="shared" si="3"/>
        <v>1.4596649195747975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755996704101563</v>
      </c>
      <c r="E62" s="7">
        <v>28.172107696533203</v>
      </c>
      <c r="F62" s="7">
        <f t="shared" si="7"/>
        <v>9.4161109924316406</v>
      </c>
      <c r="G62" s="7">
        <f t="shared" si="5"/>
        <v>-1.9798890075683602</v>
      </c>
      <c r="H62" s="7">
        <v>1</v>
      </c>
      <c r="I62" s="9">
        <f t="shared" si="6"/>
        <v>1.4637541816599224E-3</v>
      </c>
      <c r="J62" s="7">
        <v>1</v>
      </c>
      <c r="K62" s="6">
        <f t="shared" si="3"/>
        <v>3.9446273299811185</v>
      </c>
    </row>
    <row r="63" spans="1:11" x14ac:dyDescent="0.25">
      <c r="A63" s="37"/>
      <c r="B63" s="33"/>
      <c r="C63" s="8">
        <v>2</v>
      </c>
      <c r="D63" s="7">
        <v>18.898714065551758</v>
      </c>
      <c r="E63" s="7">
        <v>28.000328063964844</v>
      </c>
      <c r="F63" s="7">
        <f t="shared" si="7"/>
        <v>9.1016139984130859</v>
      </c>
      <c r="G63" s="7">
        <f t="shared" si="5"/>
        <v>-2.2943860015869149</v>
      </c>
      <c r="H63" s="7">
        <v>1</v>
      </c>
      <c r="I63" s="9">
        <f t="shared" si="6"/>
        <v>1.8202924908546957E-3</v>
      </c>
      <c r="J63" s="7">
        <v>1</v>
      </c>
      <c r="K63" s="6">
        <f t="shared" si="3"/>
        <v>4.9054517472613934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367319107055664</v>
      </c>
      <c r="E64" s="7">
        <v>28.028402328491211</v>
      </c>
      <c r="F64" s="7">
        <f t="shared" si="7"/>
        <v>10.661083221435547</v>
      </c>
      <c r="G64" s="7">
        <f t="shared" si="5"/>
        <v>-0.73491677856445392</v>
      </c>
      <c r="H64" s="7">
        <v>1</v>
      </c>
      <c r="I64" s="9">
        <f t="shared" si="6"/>
        <v>6.1758133801616396E-4</v>
      </c>
      <c r="J64" s="7">
        <v>1</v>
      </c>
      <c r="K64" s="6">
        <f t="shared" si="3"/>
        <v>1.6643014619177763</v>
      </c>
    </row>
    <row r="65" spans="1:11" x14ac:dyDescent="0.25">
      <c r="A65" s="37"/>
      <c r="B65" s="33"/>
      <c r="C65" s="8">
        <v>2</v>
      </c>
      <c r="D65" s="7">
        <v>17.809999465942383</v>
      </c>
      <c r="E65" s="7">
        <v>27.855014801025391</v>
      </c>
      <c r="F65" s="7">
        <f t="shared" si="7"/>
        <v>10.045015335083008</v>
      </c>
      <c r="G65" s="7">
        <f t="shared" si="5"/>
        <v>-1.350984664916993</v>
      </c>
      <c r="H65" s="7">
        <v>1</v>
      </c>
      <c r="I65" s="9">
        <f t="shared" si="6"/>
        <v>9.4656202534494909E-4</v>
      </c>
      <c r="J65" s="7">
        <v>1</v>
      </c>
      <c r="K65" s="6">
        <f t="shared" si="3"/>
        <v>2.5508616689065464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7.369417190551758</v>
      </c>
      <c r="E66" s="7">
        <v>30.250955581665039</v>
      </c>
      <c r="F66" s="7">
        <f t="shared" si="7"/>
        <v>12.881538391113281</v>
      </c>
      <c r="G66" s="7">
        <f t="shared" ref="G66:G91" si="8">F66-11.396</f>
        <v>1.4855383911132805</v>
      </c>
      <c r="H66" s="7">
        <v>1</v>
      </c>
      <c r="I66" s="9">
        <f t="shared" si="6"/>
        <v>1.3251668219894954E-4</v>
      </c>
      <c r="J66" s="7">
        <v>1</v>
      </c>
      <c r="K66" s="6">
        <f t="shared" si="3"/>
        <v>0.35711524027047714</v>
      </c>
    </row>
    <row r="67" spans="1:11" x14ac:dyDescent="0.25">
      <c r="A67" s="37"/>
      <c r="B67" s="33"/>
      <c r="C67" s="8">
        <v>2</v>
      </c>
      <c r="D67" s="7">
        <v>17.51133918762207</v>
      </c>
      <c r="E67" s="7">
        <v>29.96867561340332</v>
      </c>
      <c r="F67" s="7">
        <f t="shared" si="7"/>
        <v>12.45733642578125</v>
      </c>
      <c r="G67" s="7">
        <f t="shared" si="8"/>
        <v>1.0613364257812492</v>
      </c>
      <c r="H67" s="7">
        <v>1</v>
      </c>
      <c r="I67" s="9">
        <f t="shared" ref="I67:I91" si="9">2^-F67</f>
        <v>1.7781486720274466E-4</v>
      </c>
      <c r="J67" s="7">
        <v>1</v>
      </c>
      <c r="K67" s="6">
        <f t="shared" ref="K67:K91" si="10">2^-G67</f>
        <v>0.4791879631383838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7.924705505371094</v>
      </c>
      <c r="E68" s="7">
        <v>28.02495002746582</v>
      </c>
      <c r="F68" s="7">
        <f t="shared" si="7"/>
        <v>10.100244522094727</v>
      </c>
      <c r="G68" s="7">
        <f t="shared" si="8"/>
        <v>-1.2957554779052742</v>
      </c>
      <c r="H68" s="7">
        <v>2</v>
      </c>
      <c r="I68" s="9">
        <f t="shared" si="9"/>
        <v>9.1101061070501615E-4</v>
      </c>
      <c r="J68" s="7">
        <v>2</v>
      </c>
      <c r="K68" s="6">
        <f t="shared" si="10"/>
        <v>2.4550552257446618</v>
      </c>
    </row>
    <row r="69" spans="1:11" x14ac:dyDescent="0.25">
      <c r="A69" s="35"/>
      <c r="B69" s="33"/>
      <c r="C69" s="8">
        <v>2</v>
      </c>
      <c r="D69" s="7">
        <v>17.936422348022461</v>
      </c>
      <c r="E69" s="7">
        <v>28.02989387512207</v>
      </c>
      <c r="F69" s="7">
        <f t="shared" si="7"/>
        <v>10.093471527099609</v>
      </c>
      <c r="G69" s="7">
        <f t="shared" si="8"/>
        <v>-1.3025284729003914</v>
      </c>
      <c r="H69" s="7">
        <v>2</v>
      </c>
      <c r="I69" s="9">
        <f t="shared" si="9"/>
        <v>9.1529757125683288E-4</v>
      </c>
      <c r="J69" s="7">
        <v>2</v>
      </c>
      <c r="K69" s="6">
        <f t="shared" si="10"/>
        <v>2.4666080274152762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7.988237380981445</v>
      </c>
      <c r="E70" s="7">
        <v>27.854429244995117</v>
      </c>
      <c r="F70" s="7">
        <f t="shared" si="7"/>
        <v>9.8661918640136719</v>
      </c>
      <c r="G70" s="7">
        <f t="shared" si="8"/>
        <v>-1.5298081359863289</v>
      </c>
      <c r="H70" s="7">
        <v>2</v>
      </c>
      <c r="I70" s="9">
        <f t="shared" si="9"/>
        <v>1.0714707159259638E-3</v>
      </c>
      <c r="J70" s="7">
        <v>2</v>
      </c>
      <c r="K70" s="6">
        <f t="shared" si="10"/>
        <v>2.8874743602938913</v>
      </c>
    </row>
    <row r="71" spans="1:11" x14ac:dyDescent="0.25">
      <c r="A71" s="35"/>
      <c r="B71" s="33"/>
      <c r="C71" s="8">
        <v>2</v>
      </c>
      <c r="D71" s="7">
        <v>17.499645233154297</v>
      </c>
      <c r="E71" s="7">
        <v>28.955503463745117</v>
      </c>
      <c r="F71" s="7">
        <f t="shared" si="7"/>
        <v>11.45585823059082</v>
      </c>
      <c r="G71" s="7">
        <f t="shared" si="8"/>
        <v>5.9858230590819517E-2</v>
      </c>
      <c r="H71" s="7">
        <v>2</v>
      </c>
      <c r="I71" s="9">
        <f t="shared" si="9"/>
        <v>3.5599430179702703E-4</v>
      </c>
      <c r="J71" s="7">
        <v>2</v>
      </c>
      <c r="K71" s="6">
        <f t="shared" si="10"/>
        <v>0.95935838802772044</v>
      </c>
    </row>
    <row r="72" spans="1:11" x14ac:dyDescent="0.25">
      <c r="A72" s="34" t="s">
        <v>65</v>
      </c>
      <c r="B72" s="32" t="s">
        <v>53</v>
      </c>
      <c r="C72" s="8">
        <v>1</v>
      </c>
      <c r="D72" s="7">
        <v>17.829265594482422</v>
      </c>
      <c r="E72" s="7">
        <v>28.437292098999023</v>
      </c>
      <c r="F72" s="7">
        <f t="shared" si="7"/>
        <v>10.608026504516602</v>
      </c>
      <c r="G72" s="7">
        <f t="shared" si="8"/>
        <v>-0.78797349548339923</v>
      </c>
      <c r="H72" s="7">
        <v>2</v>
      </c>
      <c r="I72" s="9">
        <f t="shared" si="9"/>
        <v>6.4071638060728608E-4</v>
      </c>
      <c r="J72" s="7">
        <v>2</v>
      </c>
      <c r="K72" s="6">
        <f t="shared" si="10"/>
        <v>1.7266473957013619</v>
      </c>
    </row>
    <row r="73" spans="1:11" x14ac:dyDescent="0.25">
      <c r="A73" s="35"/>
      <c r="B73" s="33"/>
      <c r="C73" s="8">
        <v>2</v>
      </c>
      <c r="D73" s="7">
        <v>17.69410514831543</v>
      </c>
      <c r="E73" s="7">
        <v>28.57209587097168</v>
      </c>
      <c r="F73" s="7">
        <f t="shared" si="7"/>
        <v>10.87799072265625</v>
      </c>
      <c r="G73" s="7">
        <f t="shared" si="8"/>
        <v>-0.5180092773437508</v>
      </c>
      <c r="H73" s="7">
        <v>2</v>
      </c>
      <c r="I73" s="9">
        <f t="shared" si="9"/>
        <v>5.3137179673178503E-4</v>
      </c>
      <c r="J73" s="7">
        <v>2</v>
      </c>
      <c r="K73" s="6">
        <f t="shared" si="10"/>
        <v>1.4319779495983382</v>
      </c>
    </row>
    <row r="74" spans="1:11" x14ac:dyDescent="0.25">
      <c r="A74" s="34" t="s">
        <v>65</v>
      </c>
      <c r="B74" s="32" t="s">
        <v>54</v>
      </c>
      <c r="C74" s="8">
        <v>1</v>
      </c>
      <c r="D74" s="7">
        <v>17.943862915039063</v>
      </c>
      <c r="E74" s="7">
        <v>32.756252288818359</v>
      </c>
      <c r="F74" s="7">
        <f t="shared" si="7"/>
        <v>14.812389373779297</v>
      </c>
      <c r="G74" s="7">
        <f t="shared" si="8"/>
        <v>3.4163893737792961</v>
      </c>
      <c r="H74" s="7">
        <v>2</v>
      </c>
      <c r="I74" s="9">
        <f t="shared" si="9"/>
        <v>3.4755736105509543E-5</v>
      </c>
      <c r="J74" s="7">
        <v>2</v>
      </c>
      <c r="K74" s="6">
        <f t="shared" si="10"/>
        <v>9.3662192896304827E-2</v>
      </c>
    </row>
    <row r="75" spans="1:11" x14ac:dyDescent="0.25">
      <c r="A75" s="35"/>
      <c r="B75" s="33"/>
      <c r="C75" s="8">
        <v>2</v>
      </c>
      <c r="D75" s="7">
        <v>17.5970458984375</v>
      </c>
      <c r="E75" s="7">
        <v>31.745136260986328</v>
      </c>
      <c r="F75" s="7">
        <f t="shared" si="7"/>
        <v>14.148090362548828</v>
      </c>
      <c r="G75" s="7">
        <f t="shared" si="8"/>
        <v>2.7520903625488273</v>
      </c>
      <c r="H75" s="7">
        <v>2</v>
      </c>
      <c r="I75" s="9">
        <f t="shared" si="9"/>
        <v>5.5080822846032997E-5</v>
      </c>
      <c r="J75" s="7">
        <v>2</v>
      </c>
      <c r="K75" s="6">
        <f t="shared" si="10"/>
        <v>0.1484356607677926</v>
      </c>
    </row>
    <row r="76" spans="1:11" x14ac:dyDescent="0.25">
      <c r="A76" s="34" t="s">
        <v>65</v>
      </c>
      <c r="B76" s="32" t="s">
        <v>55</v>
      </c>
      <c r="C76" s="8">
        <v>1</v>
      </c>
      <c r="D76" s="7">
        <v>16.090185165405273</v>
      </c>
      <c r="E76" s="7">
        <v>28.556194305419922</v>
      </c>
      <c r="F76" s="7">
        <f t="shared" si="7"/>
        <v>12.466009140014648</v>
      </c>
      <c r="G76" s="7">
        <f t="shared" si="8"/>
        <v>1.0700091400146476</v>
      </c>
      <c r="H76" s="7">
        <v>2</v>
      </c>
      <c r="I76" s="9">
        <f t="shared" si="9"/>
        <v>1.7674914540731954E-4</v>
      </c>
      <c r="J76" s="7">
        <v>2</v>
      </c>
      <c r="K76" s="6">
        <f t="shared" si="10"/>
        <v>0.47631598137186665</v>
      </c>
    </row>
    <row r="77" spans="1:11" x14ac:dyDescent="0.25">
      <c r="A77" s="35"/>
      <c r="B77" s="33"/>
      <c r="C77" s="8">
        <v>2</v>
      </c>
      <c r="D77" s="7">
        <v>16.253044128417969</v>
      </c>
      <c r="E77" s="7">
        <v>28.396783828735352</v>
      </c>
      <c r="F77" s="7">
        <f t="shared" si="7"/>
        <v>12.143739700317383</v>
      </c>
      <c r="G77" s="7">
        <f t="shared" si="8"/>
        <v>0.74773970031738202</v>
      </c>
      <c r="H77" s="7">
        <v>2</v>
      </c>
      <c r="I77" s="9">
        <f t="shared" si="9"/>
        <v>2.2098871198788979E-4</v>
      </c>
      <c r="J77" s="7">
        <v>2</v>
      </c>
      <c r="K77" s="6">
        <f t="shared" si="10"/>
        <v>0.59553586513837486</v>
      </c>
    </row>
    <row r="78" spans="1:11" x14ac:dyDescent="0.25">
      <c r="A78" s="34" t="s">
        <v>65</v>
      </c>
      <c r="B78" s="32" t="s">
        <v>56</v>
      </c>
      <c r="C78" s="8">
        <v>1</v>
      </c>
      <c r="D78" s="7">
        <v>16.515701293945313</v>
      </c>
      <c r="E78" s="7">
        <v>26.474203109741211</v>
      </c>
      <c r="F78" s="7">
        <f t="shared" si="7"/>
        <v>9.9585018157958984</v>
      </c>
      <c r="G78" s="7">
        <f t="shared" si="8"/>
        <v>-1.4374981842041024</v>
      </c>
      <c r="H78" s="7">
        <v>2</v>
      </c>
      <c r="I78" s="9">
        <f t="shared" si="9"/>
        <v>1.0050605844833661E-3</v>
      </c>
      <c r="J78" s="7">
        <v>2</v>
      </c>
      <c r="K78" s="6">
        <f t="shared" si="10"/>
        <v>2.7085076849064715</v>
      </c>
    </row>
    <row r="79" spans="1:11" x14ac:dyDescent="0.25">
      <c r="A79" s="35"/>
      <c r="B79" s="33"/>
      <c r="C79" s="8">
        <v>2</v>
      </c>
      <c r="D79" s="7">
        <v>17.102285385131836</v>
      </c>
      <c r="E79" s="7">
        <v>27.056808471679688</v>
      </c>
      <c r="F79" s="7">
        <f t="shared" si="7"/>
        <v>9.9545230865478516</v>
      </c>
      <c r="G79" s="7">
        <f t="shared" si="8"/>
        <v>-1.4414769134521492</v>
      </c>
      <c r="H79" s="7">
        <v>2</v>
      </c>
      <c r="I79" s="9">
        <f t="shared" si="9"/>
        <v>1.0078362113663645E-3</v>
      </c>
      <c r="J79" s="7">
        <v>2</v>
      </c>
      <c r="K79" s="6">
        <f t="shared" si="10"/>
        <v>2.715987638711344</v>
      </c>
    </row>
    <row r="80" spans="1:11" x14ac:dyDescent="0.25">
      <c r="A80" s="34" t="s">
        <v>65</v>
      </c>
      <c r="B80" s="32" t="s">
        <v>57</v>
      </c>
      <c r="C80" s="8">
        <v>1</v>
      </c>
      <c r="D80" s="7">
        <v>15.966030120849609</v>
      </c>
      <c r="E80" s="7">
        <v>26.226211547851563</v>
      </c>
      <c r="F80" s="7">
        <f t="shared" si="7"/>
        <v>10.260181427001953</v>
      </c>
      <c r="G80" s="7">
        <f t="shared" si="8"/>
        <v>-1.1358185729980477</v>
      </c>
      <c r="H80" s="7">
        <v>2</v>
      </c>
      <c r="I80" s="9">
        <f t="shared" si="9"/>
        <v>8.1541299710599928E-4</v>
      </c>
      <c r="J80" s="7">
        <v>2</v>
      </c>
      <c r="K80" s="6">
        <f t="shared" si="10"/>
        <v>2.1974320783552419</v>
      </c>
    </row>
    <row r="81" spans="1:11" x14ac:dyDescent="0.25">
      <c r="A81" s="35"/>
      <c r="B81" s="33"/>
      <c r="C81" s="8">
        <v>2</v>
      </c>
      <c r="D81" s="7">
        <v>15.853532791137695</v>
      </c>
      <c r="E81" s="7">
        <v>26.296047210693359</v>
      </c>
      <c r="F81" s="7">
        <f t="shared" si="7"/>
        <v>10.442514419555664</v>
      </c>
      <c r="G81" s="7">
        <f t="shared" si="8"/>
        <v>-0.95348558044433673</v>
      </c>
      <c r="H81" s="7">
        <v>2</v>
      </c>
      <c r="I81" s="9">
        <f t="shared" si="9"/>
        <v>7.1860449515403775E-4</v>
      </c>
      <c r="J81" s="7">
        <v>2</v>
      </c>
      <c r="K81" s="6">
        <f t="shared" si="10"/>
        <v>1.9365457441886762</v>
      </c>
    </row>
    <row r="82" spans="1:11" x14ac:dyDescent="0.25">
      <c r="A82" s="34" t="s">
        <v>65</v>
      </c>
      <c r="B82" s="32" t="s">
        <v>58</v>
      </c>
      <c r="C82" s="8">
        <v>1</v>
      </c>
      <c r="D82" s="7">
        <v>18.431665420532227</v>
      </c>
      <c r="E82" s="7">
        <v>28.334184646606445</v>
      </c>
      <c r="F82" s="7">
        <f t="shared" si="7"/>
        <v>9.9025192260742187</v>
      </c>
      <c r="G82" s="7">
        <f t="shared" si="8"/>
        <v>-1.493480773925782</v>
      </c>
      <c r="H82" s="7">
        <v>2</v>
      </c>
      <c r="I82" s="9">
        <f t="shared" si="9"/>
        <v>1.044827705797129E-3</v>
      </c>
      <c r="J82" s="7">
        <v>2</v>
      </c>
      <c r="K82" s="6">
        <f t="shared" si="10"/>
        <v>2.8156749097960021</v>
      </c>
    </row>
    <row r="83" spans="1:11" x14ac:dyDescent="0.25">
      <c r="A83" s="35"/>
      <c r="B83" s="33"/>
      <c r="C83" s="8">
        <v>2</v>
      </c>
      <c r="D83" s="7">
        <v>18.717401504516602</v>
      </c>
      <c r="E83" s="7">
        <v>28.638843536376953</v>
      </c>
      <c r="F83" s="7">
        <f t="shared" si="7"/>
        <v>9.9214420318603516</v>
      </c>
      <c r="G83" s="7">
        <f t="shared" si="8"/>
        <v>-1.4745579681396492</v>
      </c>
      <c r="H83" s="7">
        <v>2</v>
      </c>
      <c r="I83" s="9">
        <f t="shared" si="9"/>
        <v>1.0312129260352026E-3</v>
      </c>
      <c r="J83" s="7">
        <v>2</v>
      </c>
      <c r="K83" s="6">
        <f t="shared" si="10"/>
        <v>2.7789848473432577</v>
      </c>
    </row>
    <row r="84" spans="1:11" x14ac:dyDescent="0.25">
      <c r="A84" s="34" t="s">
        <v>65</v>
      </c>
      <c r="B84" s="32" t="s">
        <v>59</v>
      </c>
      <c r="C84" s="8">
        <v>1</v>
      </c>
      <c r="D84" s="7">
        <v>17.129600524902344</v>
      </c>
      <c r="E84" s="7">
        <v>27.768650054931641</v>
      </c>
      <c r="F84" s="7">
        <f t="shared" si="7"/>
        <v>10.639049530029297</v>
      </c>
      <c r="G84" s="7">
        <f t="shared" si="8"/>
        <v>-0.75695046997070392</v>
      </c>
      <c r="H84" s="7">
        <v>2</v>
      </c>
      <c r="I84" s="9">
        <f t="shared" si="9"/>
        <v>6.2708579937962336E-4</v>
      </c>
      <c r="J84" s="7">
        <v>2</v>
      </c>
      <c r="K84" s="6">
        <f t="shared" si="10"/>
        <v>1.6899147503515863</v>
      </c>
    </row>
    <row r="85" spans="1:11" x14ac:dyDescent="0.25">
      <c r="A85" s="35"/>
      <c r="B85" s="33"/>
      <c r="C85" s="8">
        <v>2</v>
      </c>
      <c r="D85" s="7">
        <v>17.929964065551758</v>
      </c>
      <c r="E85" s="7">
        <v>27.757560729980469</v>
      </c>
      <c r="F85" s="7">
        <f t="shared" si="7"/>
        <v>9.8275966644287109</v>
      </c>
      <c r="G85" s="7">
        <f t="shared" si="8"/>
        <v>-1.5684033355712899</v>
      </c>
      <c r="H85" s="7">
        <v>2</v>
      </c>
      <c r="I85" s="9">
        <f t="shared" si="9"/>
        <v>1.1005217211885847E-3</v>
      </c>
      <c r="J85" s="7">
        <v>2</v>
      </c>
      <c r="K85" s="6">
        <f t="shared" si="10"/>
        <v>2.9657630447999224</v>
      </c>
    </row>
    <row r="86" spans="1:11" x14ac:dyDescent="0.25">
      <c r="A86" s="34" t="s">
        <v>65</v>
      </c>
      <c r="B86" s="32" t="s">
        <v>60</v>
      </c>
      <c r="C86" s="8">
        <v>1</v>
      </c>
      <c r="D86" s="7">
        <v>18.338039398193359</v>
      </c>
      <c r="E86" s="7">
        <v>28.977024078369141</v>
      </c>
      <c r="F86" s="7">
        <f t="shared" si="7"/>
        <v>10.638984680175781</v>
      </c>
      <c r="G86" s="7">
        <f t="shared" si="8"/>
        <v>-0.75701531982421955</v>
      </c>
      <c r="H86" s="7">
        <v>2</v>
      </c>
      <c r="I86" s="9">
        <f t="shared" si="9"/>
        <v>6.2711398782907418E-4</v>
      </c>
      <c r="J86" s="7">
        <v>2</v>
      </c>
      <c r="K86" s="6">
        <f t="shared" si="10"/>
        <v>1.6899907145602537</v>
      </c>
    </row>
    <row r="87" spans="1:11" x14ac:dyDescent="0.25">
      <c r="A87" s="35"/>
      <c r="B87" s="33"/>
      <c r="C87" s="8">
        <v>2</v>
      </c>
      <c r="D87" s="7">
        <v>18.341115951538086</v>
      </c>
      <c r="E87" s="7">
        <v>28.672115325927734</v>
      </c>
      <c r="F87" s="7">
        <f t="shared" si="7"/>
        <v>10.330999374389648</v>
      </c>
      <c r="G87" s="7">
        <f t="shared" si="8"/>
        <v>-1.0650006256103524</v>
      </c>
      <c r="H87" s="7">
        <v>2</v>
      </c>
      <c r="I87" s="9">
        <f t="shared" si="9"/>
        <v>7.7635312078759198E-4</v>
      </c>
      <c r="J87" s="7">
        <v>2</v>
      </c>
      <c r="K87" s="6">
        <f t="shared" si="10"/>
        <v>2.0921707868339103</v>
      </c>
    </row>
    <row r="88" spans="1:11" x14ac:dyDescent="0.25">
      <c r="A88" s="34" t="s">
        <v>65</v>
      </c>
      <c r="B88" s="32" t="s">
        <v>61</v>
      </c>
      <c r="C88" s="8">
        <v>1</v>
      </c>
      <c r="D88" s="7">
        <v>17.698019027709961</v>
      </c>
      <c r="E88" s="7">
        <v>29.715320587158203</v>
      </c>
      <c r="F88" s="7">
        <f t="shared" si="7"/>
        <v>12.017301559448242</v>
      </c>
      <c r="G88" s="7">
        <f t="shared" si="8"/>
        <v>0.62130155944824139</v>
      </c>
      <c r="H88" s="7">
        <v>2</v>
      </c>
      <c r="I88" s="9">
        <f t="shared" si="9"/>
        <v>2.4123024819345452E-4</v>
      </c>
      <c r="J88" s="7">
        <v>2</v>
      </c>
      <c r="K88" s="6">
        <f t="shared" si="10"/>
        <v>0.65008417517409878</v>
      </c>
    </row>
    <row r="89" spans="1:11" x14ac:dyDescent="0.25">
      <c r="A89" s="35"/>
      <c r="B89" s="33"/>
      <c r="C89" s="8">
        <v>2</v>
      </c>
      <c r="D89" s="7">
        <v>18.09672737121582</v>
      </c>
      <c r="E89" s="7">
        <v>29.859277725219727</v>
      </c>
      <c r="F89" s="7">
        <f t="shared" si="7"/>
        <v>11.762550354003906</v>
      </c>
      <c r="G89" s="7">
        <f t="shared" si="8"/>
        <v>0.36655035400390545</v>
      </c>
      <c r="H89" s="7">
        <v>2</v>
      </c>
      <c r="I89" s="9">
        <f t="shared" si="9"/>
        <v>2.8781903843817422E-4</v>
      </c>
      <c r="J89" s="7">
        <v>2</v>
      </c>
      <c r="K89" s="6">
        <f t="shared" si="10"/>
        <v>0.77563491147442154</v>
      </c>
    </row>
    <row r="90" spans="1:11" x14ac:dyDescent="0.25">
      <c r="A90" s="34" t="s">
        <v>65</v>
      </c>
      <c r="B90" s="32" t="s">
        <v>62</v>
      </c>
      <c r="C90" s="8">
        <v>1</v>
      </c>
      <c r="D90" s="7">
        <v>17.83881950378418</v>
      </c>
      <c r="E90" s="7">
        <v>28.210613250732422</v>
      </c>
      <c r="F90" s="7">
        <f t="shared" si="7"/>
        <v>10.371793746948242</v>
      </c>
      <c r="G90" s="7">
        <f t="shared" si="8"/>
        <v>-1.0242062530517586</v>
      </c>
      <c r="H90" s="7">
        <v>2</v>
      </c>
      <c r="I90" s="9">
        <f t="shared" si="9"/>
        <v>7.5470803429746676E-4</v>
      </c>
      <c r="J90" s="7">
        <v>2</v>
      </c>
      <c r="K90" s="6">
        <f t="shared" si="10"/>
        <v>2.0338400911484316</v>
      </c>
    </row>
    <row r="91" spans="1:11" x14ac:dyDescent="0.25">
      <c r="A91" s="35"/>
      <c r="B91" s="33"/>
      <c r="C91" s="8">
        <v>2</v>
      </c>
      <c r="D91" s="7">
        <v>18.093912124633789</v>
      </c>
      <c r="E91" s="7">
        <v>29.129182815551758</v>
      </c>
      <c r="F91" s="7">
        <f t="shared" si="7"/>
        <v>11.035270690917969</v>
      </c>
      <c r="G91" s="7">
        <f t="shared" si="8"/>
        <v>-0.36072930908203205</v>
      </c>
      <c r="H91" s="7">
        <v>2</v>
      </c>
      <c r="I91" s="9">
        <f t="shared" si="9"/>
        <v>4.7648859689316587E-4</v>
      </c>
      <c r="J91" s="7">
        <v>2</v>
      </c>
      <c r="K91" s="6">
        <f t="shared" si="10"/>
        <v>1.2840748571578273</v>
      </c>
    </row>
  </sheetData>
  <mergeCells count="90">
    <mergeCell ref="A2:A3"/>
    <mergeCell ref="B2:B3"/>
    <mergeCell ref="A4:A5"/>
    <mergeCell ref="B4:B5"/>
    <mergeCell ref="A6:A7"/>
    <mergeCell ref="B6:B7"/>
    <mergeCell ref="A44:A45"/>
    <mergeCell ref="B44:B45"/>
    <mergeCell ref="A46:A47"/>
    <mergeCell ref="B84:B85"/>
    <mergeCell ref="A84:A85"/>
    <mergeCell ref="A68:A69"/>
    <mergeCell ref="B68:B69"/>
    <mergeCell ref="A70:A71"/>
    <mergeCell ref="B70:B71"/>
    <mergeCell ref="B80:B81"/>
    <mergeCell ref="A80:A81"/>
    <mergeCell ref="B46:B47"/>
    <mergeCell ref="A48:A49"/>
    <mergeCell ref="B48:B49"/>
    <mergeCell ref="A54:A55"/>
    <mergeCell ref="B54:B55"/>
    <mergeCell ref="A38:A39"/>
    <mergeCell ref="B38:B39"/>
    <mergeCell ref="A40:A41"/>
    <mergeCell ref="B40:B41"/>
    <mergeCell ref="A42:A43"/>
    <mergeCell ref="B42:B43"/>
    <mergeCell ref="A22:A23"/>
    <mergeCell ref="B22:B23"/>
    <mergeCell ref="A8:A9"/>
    <mergeCell ref="B8:B9"/>
    <mergeCell ref="A10:A11"/>
    <mergeCell ref="B10:B11"/>
    <mergeCell ref="A12:A13"/>
    <mergeCell ref="B12:B13"/>
    <mergeCell ref="A16:A17"/>
    <mergeCell ref="B16:B17"/>
    <mergeCell ref="A18:A19"/>
    <mergeCell ref="B18:B19"/>
    <mergeCell ref="A20:A21"/>
    <mergeCell ref="B20:B21"/>
    <mergeCell ref="B14:B15"/>
    <mergeCell ref="A14:A15"/>
    <mergeCell ref="A24:A25"/>
    <mergeCell ref="B24:B25"/>
    <mergeCell ref="A36:A37"/>
    <mergeCell ref="B36:B37"/>
    <mergeCell ref="A28:A29"/>
    <mergeCell ref="B28:B29"/>
    <mergeCell ref="A30:A31"/>
    <mergeCell ref="B30:B31"/>
    <mergeCell ref="A32:A33"/>
    <mergeCell ref="B32:B33"/>
    <mergeCell ref="A34:A35"/>
    <mergeCell ref="B34:B35"/>
    <mergeCell ref="A26:A27"/>
    <mergeCell ref="B26:B27"/>
    <mergeCell ref="A50:A51"/>
    <mergeCell ref="B50:B51"/>
    <mergeCell ref="A52:A53"/>
    <mergeCell ref="B52:B53"/>
    <mergeCell ref="A56:A57"/>
    <mergeCell ref="B56:B57"/>
    <mergeCell ref="A58:A59"/>
    <mergeCell ref="B58:B59"/>
    <mergeCell ref="A60:A61"/>
    <mergeCell ref="B60:B61"/>
    <mergeCell ref="A62:A63"/>
    <mergeCell ref="B62:B63"/>
    <mergeCell ref="A64:A65"/>
    <mergeCell ref="B64:B65"/>
    <mergeCell ref="A88:A89"/>
    <mergeCell ref="A82:A83"/>
    <mergeCell ref="A86:A87"/>
    <mergeCell ref="A90:A91"/>
    <mergeCell ref="B88:B89"/>
    <mergeCell ref="B90:B91"/>
    <mergeCell ref="A66:A67"/>
    <mergeCell ref="B66:B67"/>
    <mergeCell ref="A72:A73"/>
    <mergeCell ref="B72:B73"/>
    <mergeCell ref="A74:A75"/>
    <mergeCell ref="B74:B75"/>
    <mergeCell ref="A76:A77"/>
    <mergeCell ref="B86:B87"/>
    <mergeCell ref="B76:B77"/>
    <mergeCell ref="B78:B79"/>
    <mergeCell ref="B82:B83"/>
    <mergeCell ref="A78:A79"/>
  </mergeCells>
  <pageMargins left="0.7" right="0.7" top="0.75" bottom="0.75" header="0.3" footer="0.3"/>
  <ignoredErrors>
    <ignoredError sqref="O2:O4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topLeftCell="A53" zoomScale="80" zoomScaleNormal="80" workbookViewId="0">
      <selection activeCell="Q7" sqref="Q7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24.85546875" style="6" customWidth="1"/>
    <col min="10" max="10" width="9.28515625" style="7" customWidth="1"/>
    <col min="11" max="11" width="22.42578125" style="6" customWidth="1"/>
    <col min="12" max="13" width="9.140625" style="7"/>
    <col min="14" max="14" width="12.42578125" style="7" bestFit="1" customWidth="1"/>
    <col min="15" max="17" width="10.5703125" style="7" bestFit="1" customWidth="1"/>
    <col min="18" max="16384" width="9.140625" style="7"/>
  </cols>
  <sheetData>
    <row r="1" spans="1:17" x14ac:dyDescent="0.25">
      <c r="A1" s="1" t="s">
        <v>0</v>
      </c>
      <c r="B1" s="2" t="s">
        <v>68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3" t="s">
        <v>3</v>
      </c>
      <c r="J1" s="5" t="s">
        <v>0</v>
      </c>
      <c r="K1" s="6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7.475187301635742</v>
      </c>
      <c r="E2" s="7">
        <v>31.066495895385742</v>
      </c>
      <c r="F2" s="7">
        <f t="shared" ref="F2:F29" si="0">E2-D2</f>
        <v>13.59130859375</v>
      </c>
      <c r="G2" s="7">
        <f t="shared" ref="G2:G33" si="1">F2-13.448</f>
        <v>0.1433085937499996</v>
      </c>
      <c r="H2" s="7">
        <v>1</v>
      </c>
      <c r="I2" s="9">
        <f>2^-F2</f>
        <v>8.1023021155345555E-5</v>
      </c>
      <c r="J2" s="7">
        <v>1</v>
      </c>
      <c r="K2" s="6">
        <f>2^-G2</f>
        <v>0.90544028782140407</v>
      </c>
      <c r="M2" s="7" t="s">
        <v>73</v>
      </c>
      <c r="N2" s="24">
        <f>AVERAGE(I2:I67)</f>
        <v>1.7156765875221239E-4</v>
      </c>
      <c r="O2" s="24">
        <f>AVERAGE(I68:I83)</f>
        <v>3.4118404483530243E-4</v>
      </c>
      <c r="P2" s="24">
        <f>AVERAGE(K2:K67)</f>
        <v>1.9172855826198574</v>
      </c>
      <c r="Q2" s="24">
        <f>AVERAGE(K68:K83)</f>
        <v>3.812765499862699</v>
      </c>
    </row>
    <row r="3" spans="1:17" x14ac:dyDescent="0.25">
      <c r="A3" s="37"/>
      <c r="B3" s="33"/>
      <c r="C3" s="8">
        <v>2</v>
      </c>
      <c r="D3" s="7">
        <v>17.445951461791992</v>
      </c>
      <c r="E3" s="7">
        <v>31.018869400024414</v>
      </c>
      <c r="F3" s="7">
        <f t="shared" si="0"/>
        <v>13.572917938232422</v>
      </c>
      <c r="G3" s="7">
        <f t="shared" si="1"/>
        <v>0.12491793823242148</v>
      </c>
      <c r="H3" s="7">
        <v>1</v>
      </c>
      <c r="I3" s="9">
        <f t="shared" ref="I3:I34" si="2">2^-F3</f>
        <v>8.2062467588925615E-5</v>
      </c>
      <c r="J3" s="7">
        <v>1</v>
      </c>
      <c r="K3" s="6">
        <f t="shared" ref="K3:K66" si="3">2^-G3</f>
        <v>0.91705620468768778</v>
      </c>
      <c r="M3" s="7" t="s">
        <v>74</v>
      </c>
      <c r="N3" s="24">
        <f>STDEV(I2:I67)</f>
        <v>2.066103053901433E-4</v>
      </c>
      <c r="O3" s="24">
        <f>STDEV(I68:I83)</f>
        <v>3.3173063263865611E-4</v>
      </c>
      <c r="P3" s="24">
        <f>STDEV(K2:K67)</f>
        <v>2.3088906302400609</v>
      </c>
      <c r="Q3" s="24">
        <f>STDEV(K68:K83)</f>
        <v>3.7071226820786682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715383529663086</v>
      </c>
      <c r="E4" s="7">
        <v>31.710348129272461</v>
      </c>
      <c r="F4" s="7">
        <f t="shared" si="0"/>
        <v>14.994964599609375</v>
      </c>
      <c r="G4" s="7">
        <f t="shared" si="1"/>
        <v>1.5469645996093746</v>
      </c>
      <c r="H4" s="7">
        <v>1</v>
      </c>
      <c r="I4" s="9">
        <f t="shared" si="2"/>
        <v>3.0624278920935356E-5</v>
      </c>
      <c r="J4" s="7">
        <v>1</v>
      </c>
      <c r="K4" s="6">
        <f t="shared" si="3"/>
        <v>0.34222935068455246</v>
      </c>
      <c r="M4" s="7" t="s">
        <v>75</v>
      </c>
      <c r="N4" s="24">
        <f>N3/SQRT(66)</f>
        <v>2.5431970542168003E-5</v>
      </c>
      <c r="O4" s="24">
        <f>O3/SQRT(16)</f>
        <v>8.2932658159664028E-5</v>
      </c>
      <c r="P4" s="24">
        <f t="shared" ref="P4" si="4">P3/SQRT(66)</f>
        <v>0.28420479018446032</v>
      </c>
      <c r="Q4" s="24">
        <f>Q3/SQRT(16)</f>
        <v>0.92678067051966706</v>
      </c>
    </row>
    <row r="5" spans="1:17" x14ac:dyDescent="0.25">
      <c r="A5" s="37"/>
      <c r="B5" s="33"/>
      <c r="C5" s="8">
        <v>2</v>
      </c>
      <c r="D5" s="7">
        <v>16.970621109008789</v>
      </c>
      <c r="E5" s="7">
        <v>31.958183288574219</v>
      </c>
      <c r="F5" s="7">
        <f t="shared" si="0"/>
        <v>14.98756217956543</v>
      </c>
      <c r="G5" s="7">
        <f t="shared" si="1"/>
        <v>1.5395621795654293</v>
      </c>
      <c r="H5" s="7">
        <v>1</v>
      </c>
      <c r="I5" s="9">
        <f t="shared" si="2"/>
        <v>3.0781814882960577E-5</v>
      </c>
      <c r="J5" s="7">
        <v>1</v>
      </c>
      <c r="K5" s="6">
        <f t="shared" si="3"/>
        <v>0.34398983066622157</v>
      </c>
    </row>
    <row r="6" spans="1:17" x14ac:dyDescent="0.25">
      <c r="A6" s="36" t="s">
        <v>4</v>
      </c>
      <c r="B6" s="32" t="s">
        <v>7</v>
      </c>
      <c r="C6" s="8">
        <v>1</v>
      </c>
      <c r="D6" s="7">
        <v>16.456106185913086</v>
      </c>
      <c r="E6" s="7">
        <v>30.96009635925293</v>
      </c>
      <c r="F6" s="7">
        <f t="shared" si="0"/>
        <v>14.503990173339844</v>
      </c>
      <c r="G6" s="7">
        <f t="shared" si="1"/>
        <v>1.0559901733398434</v>
      </c>
      <c r="H6" s="7">
        <v>1</v>
      </c>
      <c r="I6" s="9">
        <f t="shared" si="2"/>
        <v>4.3039171341257391E-5</v>
      </c>
      <c r="J6" s="7">
        <v>1</v>
      </c>
      <c r="K6" s="6">
        <f t="shared" si="3"/>
        <v>0.48096700334225662</v>
      </c>
    </row>
    <row r="7" spans="1:17" x14ac:dyDescent="0.25">
      <c r="A7" s="37"/>
      <c r="B7" s="33"/>
      <c r="C7" s="8">
        <v>2</v>
      </c>
      <c r="D7" s="7">
        <v>17.013856887817383</v>
      </c>
      <c r="E7" s="7">
        <v>31.211406707763672</v>
      </c>
      <c r="F7" s="7">
        <f t="shared" si="0"/>
        <v>14.197549819946289</v>
      </c>
      <c r="G7" s="7">
        <f t="shared" si="1"/>
        <v>0.74954981994628866</v>
      </c>
      <c r="H7" s="7">
        <v>1</v>
      </c>
      <c r="I7" s="9">
        <f t="shared" si="2"/>
        <v>5.3224506001353079E-5</v>
      </c>
      <c r="J7" s="7">
        <v>1</v>
      </c>
      <c r="K7" s="6">
        <f t="shared" si="3"/>
        <v>0.59478912716201149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19.409139633178711</v>
      </c>
      <c r="E8" s="7">
        <v>31.298309326171875</v>
      </c>
      <c r="F8" s="7">
        <f t="shared" si="0"/>
        <v>11.889169692993164</v>
      </c>
      <c r="G8" s="7">
        <f t="shared" si="1"/>
        <v>-1.5588303070068363</v>
      </c>
      <c r="H8" s="7">
        <v>1</v>
      </c>
      <c r="I8" s="9">
        <f t="shared" si="2"/>
        <v>2.6363514112867458E-4</v>
      </c>
      <c r="J8" s="7">
        <v>1</v>
      </c>
      <c r="K8" s="6">
        <f t="shared" si="3"/>
        <v>2.9461488186883633</v>
      </c>
    </row>
    <row r="9" spans="1:17" x14ac:dyDescent="0.25">
      <c r="A9" s="37"/>
      <c r="B9" s="33"/>
      <c r="C9" s="8">
        <v>2</v>
      </c>
      <c r="D9" s="7">
        <v>19.555950164794922</v>
      </c>
      <c r="E9" s="7">
        <v>31.666193008422852</v>
      </c>
      <c r="F9" s="7">
        <f t="shared" si="0"/>
        <v>12.11024284362793</v>
      </c>
      <c r="G9" s="7">
        <f t="shared" si="1"/>
        <v>-1.3377571563720707</v>
      </c>
      <c r="H9" s="7">
        <v>1</v>
      </c>
      <c r="I9" s="9">
        <f t="shared" si="2"/>
        <v>2.2617971333153874E-4</v>
      </c>
      <c r="J9" s="7">
        <v>1</v>
      </c>
      <c r="K9" s="6">
        <f t="shared" si="3"/>
        <v>2.5275807025959045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5.6751794815063</v>
      </c>
      <c r="E10" s="7">
        <v>30.26384162902832</v>
      </c>
      <c r="F10" s="7">
        <f t="shared" si="0"/>
        <v>14.588662147522021</v>
      </c>
      <c r="G10" s="7">
        <f t="shared" si="1"/>
        <v>1.1406621475220202</v>
      </c>
      <c r="H10" s="7">
        <v>1</v>
      </c>
      <c r="I10" s="9">
        <f t="shared" si="2"/>
        <v>4.0585892151493556E-5</v>
      </c>
      <c r="J10" s="7">
        <v>1</v>
      </c>
      <c r="K10" s="6">
        <f t="shared" si="3"/>
        <v>0.45355136536663626</v>
      </c>
    </row>
    <row r="11" spans="1:17" x14ac:dyDescent="0.25">
      <c r="A11" s="37"/>
      <c r="B11" s="33"/>
      <c r="C11" s="8">
        <v>2</v>
      </c>
      <c r="D11" s="7">
        <v>15.455222129821777</v>
      </c>
      <c r="E11" s="7">
        <v>31.620712280273438</v>
      </c>
      <c r="F11" s="7">
        <f t="shared" si="0"/>
        <v>16.16549015045166</v>
      </c>
      <c r="G11" s="7">
        <f t="shared" si="1"/>
        <v>2.7174901504516598</v>
      </c>
      <c r="H11" s="7">
        <v>1</v>
      </c>
      <c r="I11" s="9">
        <f t="shared" si="2"/>
        <v>1.3605126058717334E-5</v>
      </c>
      <c r="J11" s="7">
        <v>1</v>
      </c>
      <c r="K11" s="6">
        <f t="shared" si="3"/>
        <v>0.15203863147528132</v>
      </c>
    </row>
    <row r="12" spans="1:17" x14ac:dyDescent="0.25">
      <c r="A12" s="36" t="s">
        <v>4</v>
      </c>
      <c r="B12" s="32" t="s">
        <v>10</v>
      </c>
      <c r="C12" s="8">
        <v>1</v>
      </c>
      <c r="D12" s="7">
        <v>17.990219116210937</v>
      </c>
      <c r="E12" s="7">
        <v>30.986156463623047</v>
      </c>
      <c r="F12" s="7">
        <f t="shared" si="0"/>
        <v>12.995937347412109</v>
      </c>
      <c r="G12" s="7">
        <f t="shared" si="1"/>
        <v>-0.45206265258789102</v>
      </c>
      <c r="H12" s="7">
        <v>1</v>
      </c>
      <c r="I12" s="9">
        <f t="shared" si="2"/>
        <v>1.2241454893614572E-4</v>
      </c>
      <c r="J12" s="7">
        <v>1</v>
      </c>
      <c r="K12" s="6">
        <f t="shared" si="3"/>
        <v>1.3679947111544903</v>
      </c>
    </row>
    <row r="13" spans="1:17" x14ac:dyDescent="0.25">
      <c r="A13" s="37"/>
      <c r="B13" s="33"/>
      <c r="C13" s="8">
        <v>2</v>
      </c>
      <c r="D13" s="7">
        <v>17.577968597412109</v>
      </c>
      <c r="E13" s="7">
        <v>31.245553970336914</v>
      </c>
      <c r="F13" s="7">
        <f t="shared" si="0"/>
        <v>13.667585372924805</v>
      </c>
      <c r="G13" s="7">
        <f t="shared" si="1"/>
        <v>0.21958537292480429</v>
      </c>
      <c r="H13" s="7">
        <v>1</v>
      </c>
      <c r="I13" s="9">
        <f t="shared" si="2"/>
        <v>7.6850524247472918E-5</v>
      </c>
      <c r="J13" s="7">
        <v>1</v>
      </c>
      <c r="K13" s="6">
        <f t="shared" si="3"/>
        <v>0.858812221534482</v>
      </c>
    </row>
    <row r="14" spans="1:17" x14ac:dyDescent="0.25">
      <c r="A14" s="36" t="s">
        <v>4</v>
      </c>
      <c r="B14" s="32" t="s">
        <v>11</v>
      </c>
      <c r="C14" s="8">
        <v>1</v>
      </c>
      <c r="D14" s="7">
        <v>16.280023574829102</v>
      </c>
      <c r="E14" s="7">
        <v>30.96009635925293</v>
      </c>
      <c r="F14" s="7">
        <f t="shared" si="0"/>
        <v>14.680072784423828</v>
      </c>
      <c r="G14" s="7">
        <f t="shared" si="1"/>
        <v>1.2320727844238277</v>
      </c>
      <c r="H14" s="7">
        <v>1</v>
      </c>
      <c r="I14" s="9">
        <f t="shared" si="2"/>
        <v>3.8094103143825239E-5</v>
      </c>
      <c r="J14" s="7">
        <v>1</v>
      </c>
      <c r="K14" s="6">
        <f t="shared" si="3"/>
        <v>0.42570537636102151</v>
      </c>
    </row>
    <row r="15" spans="1:17" x14ac:dyDescent="0.25">
      <c r="A15" s="37"/>
      <c r="B15" s="33"/>
      <c r="C15" s="8">
        <v>2</v>
      </c>
      <c r="D15" s="7">
        <v>16.456106185913086</v>
      </c>
      <c r="E15" s="7">
        <v>31.211406707763672</v>
      </c>
      <c r="F15" s="7">
        <f t="shared" si="0"/>
        <v>14.755300521850586</v>
      </c>
      <c r="G15" s="7">
        <f t="shared" si="1"/>
        <v>1.3073005218505855</v>
      </c>
      <c r="H15" s="7">
        <v>1</v>
      </c>
      <c r="I15" s="9">
        <f t="shared" si="2"/>
        <v>3.6158628383374945E-5</v>
      </c>
      <c r="J15" s="7">
        <v>1</v>
      </c>
      <c r="K15" s="6">
        <f t="shared" si="3"/>
        <v>0.40407625417841136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17.013856887817383</v>
      </c>
      <c r="E16" s="7">
        <v>27.998481750488281</v>
      </c>
      <c r="F16" s="7">
        <f t="shared" si="0"/>
        <v>10.984624862670898</v>
      </c>
      <c r="G16" s="7">
        <f t="shared" si="1"/>
        <v>-2.463375137329102</v>
      </c>
      <c r="H16" s="7">
        <v>1</v>
      </c>
      <c r="I16" s="9">
        <f t="shared" si="2"/>
        <v>4.935128045278354E-4</v>
      </c>
      <c r="J16" s="7">
        <v>1</v>
      </c>
      <c r="K16" s="6">
        <f t="shared" si="3"/>
        <v>5.5150544796212015</v>
      </c>
    </row>
    <row r="17" spans="1:11" x14ac:dyDescent="0.25">
      <c r="A17" s="37"/>
      <c r="B17" s="33"/>
      <c r="C17" s="8">
        <v>2</v>
      </c>
      <c r="D17" s="7">
        <v>16.778663635253906</v>
      </c>
      <c r="E17" s="7">
        <v>27.42253303527832</v>
      </c>
      <c r="F17" s="7">
        <f t="shared" si="0"/>
        <v>10.643869400024414</v>
      </c>
      <c r="G17" s="7">
        <f t="shared" si="1"/>
        <v>-2.8041305999755863</v>
      </c>
      <c r="H17" s="7">
        <v>1</v>
      </c>
      <c r="I17" s="9">
        <f t="shared" si="2"/>
        <v>6.2499427712162212E-4</v>
      </c>
      <c r="J17" s="7">
        <v>1</v>
      </c>
      <c r="K17" s="6">
        <f t="shared" si="3"/>
        <v>6.9843729608494947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5.926074028015137</v>
      </c>
      <c r="E18" s="7">
        <v>30.573253631591797</v>
      </c>
      <c r="F18" s="7">
        <f t="shared" si="0"/>
        <v>14.64717960357666</v>
      </c>
      <c r="G18" s="7">
        <f t="shared" si="1"/>
        <v>1.1991796035766598</v>
      </c>
      <c r="H18" s="7">
        <v>1</v>
      </c>
      <c r="I18" s="9">
        <f t="shared" si="2"/>
        <v>3.8972618608513155E-5</v>
      </c>
      <c r="J18" s="7">
        <v>1</v>
      </c>
      <c r="K18" s="6">
        <f t="shared" si="3"/>
        <v>0.43552287370757786</v>
      </c>
    </row>
    <row r="19" spans="1:11" x14ac:dyDescent="0.25">
      <c r="A19" s="37"/>
      <c r="B19" s="33"/>
      <c r="C19" s="8">
        <v>2</v>
      </c>
      <c r="D19" s="7">
        <v>15.419832229614258</v>
      </c>
      <c r="E19" s="7">
        <v>31.269208908081055</v>
      </c>
      <c r="F19" s="7">
        <f t="shared" si="0"/>
        <v>15.849376678466797</v>
      </c>
      <c r="G19" s="7">
        <f t="shared" si="1"/>
        <v>2.4013766784667965</v>
      </c>
      <c r="H19" s="7">
        <v>1</v>
      </c>
      <c r="I19" s="9">
        <f t="shared" si="2"/>
        <v>1.6938003068370745E-5</v>
      </c>
      <c r="J19" s="7">
        <v>1</v>
      </c>
      <c r="K19" s="6">
        <f t="shared" si="3"/>
        <v>0.18928386222405885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7.271781921386719</v>
      </c>
      <c r="E20" s="7">
        <v>29.799869537353516</v>
      </c>
      <c r="F20" s="7">
        <f t="shared" si="0"/>
        <v>12.528087615966797</v>
      </c>
      <c r="G20" s="7">
        <f t="shared" si="1"/>
        <v>-0.91991238403320352</v>
      </c>
      <c r="H20" s="7">
        <v>1</v>
      </c>
      <c r="I20" s="9">
        <f t="shared" si="2"/>
        <v>1.6930502151413351E-4</v>
      </c>
      <c r="J20" s="7">
        <v>1</v>
      </c>
      <c r="K20" s="6">
        <f t="shared" si="3"/>
        <v>1.8920003873399405</v>
      </c>
    </row>
    <row r="21" spans="1:11" x14ac:dyDescent="0.25">
      <c r="A21" s="37"/>
      <c r="B21" s="33"/>
      <c r="C21" s="8">
        <v>2</v>
      </c>
      <c r="D21" s="7">
        <v>16.970865249633789</v>
      </c>
      <c r="E21" s="7">
        <v>29.953800201416016</v>
      </c>
      <c r="F21" s="7">
        <f t="shared" si="0"/>
        <v>12.982934951782227</v>
      </c>
      <c r="G21" s="7">
        <f t="shared" si="1"/>
        <v>-0.46506504821777384</v>
      </c>
      <c r="H21" s="7">
        <v>1</v>
      </c>
      <c r="I21" s="9">
        <f t="shared" si="2"/>
        <v>1.2352280572280281E-4</v>
      </c>
      <c r="J21" s="7">
        <v>1</v>
      </c>
      <c r="K21" s="6">
        <f t="shared" si="3"/>
        <v>1.3803795905329941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8.63</v>
      </c>
      <c r="E22" s="7">
        <v>29.98</v>
      </c>
      <c r="F22" s="7">
        <f t="shared" si="0"/>
        <v>11.350000000000001</v>
      </c>
      <c r="G22" s="7">
        <f t="shared" si="1"/>
        <v>-2.097999999999999</v>
      </c>
      <c r="H22" s="7">
        <v>1</v>
      </c>
      <c r="I22" s="9">
        <f t="shared" si="2"/>
        <v>3.8309770405114762E-4</v>
      </c>
      <c r="J22" s="7">
        <v>1</v>
      </c>
      <c r="K22" s="6">
        <f t="shared" si="3"/>
        <v>4.2811547937064924</v>
      </c>
    </row>
    <row r="23" spans="1:11" x14ac:dyDescent="0.25">
      <c r="A23" s="37"/>
      <c r="B23" s="33"/>
      <c r="C23" s="8">
        <v>2</v>
      </c>
      <c r="D23" s="7">
        <v>18.57</v>
      </c>
      <c r="E23" s="7">
        <v>29</v>
      </c>
      <c r="F23" s="7">
        <f t="shared" si="0"/>
        <v>10.43</v>
      </c>
      <c r="G23" s="7">
        <f t="shared" si="1"/>
        <v>-3.0180000000000007</v>
      </c>
      <c r="H23" s="7">
        <v>1</v>
      </c>
      <c r="I23" s="9">
        <f t="shared" si="2"/>
        <v>7.2486502472121541E-4</v>
      </c>
      <c r="J23" s="7">
        <v>1</v>
      </c>
      <c r="K23" s="6">
        <f t="shared" si="3"/>
        <v>8.1004384588039446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6.190422058105469</v>
      </c>
      <c r="E24" s="7">
        <v>31.35313606262207</v>
      </c>
      <c r="F24" s="7">
        <f t="shared" si="0"/>
        <v>15.162714004516602</v>
      </c>
      <c r="G24" s="7">
        <f t="shared" si="1"/>
        <v>1.7147140045166012</v>
      </c>
      <c r="H24" s="7">
        <v>1</v>
      </c>
      <c r="I24" s="9">
        <f t="shared" si="2"/>
        <v>2.7262662609548587E-5</v>
      </c>
      <c r="J24" s="7">
        <v>1</v>
      </c>
      <c r="K24" s="6">
        <f t="shared" si="3"/>
        <v>0.30466295539189381</v>
      </c>
    </row>
    <row r="25" spans="1:11" x14ac:dyDescent="0.25">
      <c r="A25" s="37"/>
      <c r="B25" s="33"/>
      <c r="C25" s="8">
        <v>2</v>
      </c>
      <c r="D25" s="7">
        <v>16.716835021972656</v>
      </c>
      <c r="E25" s="7">
        <v>30.984592437744141</v>
      </c>
      <c r="F25" s="7">
        <f t="shared" si="0"/>
        <v>14.267757415771484</v>
      </c>
      <c r="G25" s="7">
        <f t="shared" si="1"/>
        <v>0.81975741577148398</v>
      </c>
      <c r="H25" s="7">
        <v>1</v>
      </c>
      <c r="I25" s="9">
        <f t="shared" si="2"/>
        <v>5.0696391389221262E-5</v>
      </c>
      <c r="J25" s="7">
        <v>1</v>
      </c>
      <c r="K25" s="6">
        <f t="shared" si="3"/>
        <v>0.56653719592798246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5.880707740783691</v>
      </c>
      <c r="E26" s="7">
        <v>30.286245346069336</v>
      </c>
      <c r="F26" s="7">
        <f t="shared" si="0"/>
        <v>14.405537605285645</v>
      </c>
      <c r="G26" s="7">
        <f t="shared" si="1"/>
        <v>0.95753760528564413</v>
      </c>
      <c r="H26" s="7">
        <v>1</v>
      </c>
      <c r="I26" s="9">
        <f t="shared" si="2"/>
        <v>4.6078791154179138E-5</v>
      </c>
      <c r="J26" s="7">
        <v>1</v>
      </c>
      <c r="K26" s="6">
        <f t="shared" si="3"/>
        <v>0.51493505586652344</v>
      </c>
    </row>
    <row r="27" spans="1:11" x14ac:dyDescent="0.25">
      <c r="A27" s="37"/>
      <c r="B27" s="33"/>
      <c r="C27" s="8">
        <v>2</v>
      </c>
      <c r="D27" s="7">
        <v>16.265386581420898</v>
      </c>
      <c r="E27" s="7">
        <v>30.283803939819336</v>
      </c>
      <c r="F27" s="7">
        <f t="shared" si="0"/>
        <v>14.018417358398437</v>
      </c>
      <c r="G27" s="7">
        <f t="shared" si="1"/>
        <v>0.5704173583984371</v>
      </c>
      <c r="H27" s="7">
        <v>1</v>
      </c>
      <c r="I27" s="9">
        <f t="shared" si="2"/>
        <v>6.0260937434487901E-5</v>
      </c>
      <c r="J27" s="7">
        <v>1</v>
      </c>
      <c r="K27" s="6">
        <f t="shared" si="3"/>
        <v>0.67342194547963474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439756393432617</v>
      </c>
      <c r="E28" s="7">
        <v>31.188877105712891</v>
      </c>
      <c r="F28" s="7">
        <f t="shared" si="0"/>
        <v>10.749120712280273</v>
      </c>
      <c r="G28" s="7">
        <f t="shared" si="1"/>
        <v>-2.698879287719727</v>
      </c>
      <c r="H28" s="7">
        <v>1</v>
      </c>
      <c r="I28" s="9">
        <f t="shared" si="2"/>
        <v>5.8102154730557741E-4</v>
      </c>
      <c r="J28" s="7">
        <v>1</v>
      </c>
      <c r="K28" s="6">
        <f t="shared" si="3"/>
        <v>6.4929733490700778</v>
      </c>
    </row>
    <row r="29" spans="1:11" x14ac:dyDescent="0.25">
      <c r="A29" s="37"/>
      <c r="B29" s="33"/>
      <c r="C29" s="8">
        <v>2</v>
      </c>
      <c r="D29" s="7">
        <v>20.828693389892578</v>
      </c>
      <c r="E29" s="7">
        <v>31.017147064208984</v>
      </c>
      <c r="F29" s="7">
        <f t="shared" si="0"/>
        <v>10.188453674316406</v>
      </c>
      <c r="G29" s="7">
        <f t="shared" si="1"/>
        <v>-3.2595463256835941</v>
      </c>
      <c r="H29" s="7">
        <v>1</v>
      </c>
      <c r="I29" s="9">
        <f t="shared" si="2"/>
        <v>8.5697831881569237E-4</v>
      </c>
      <c r="J29" s="7">
        <v>1</v>
      </c>
      <c r="K29" s="6">
        <f t="shared" si="3"/>
        <v>9.5768176078927922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6.111598968505859</v>
      </c>
      <c r="E30" s="7">
        <v>29.717864990234375</v>
      </c>
      <c r="F30" s="7">
        <f t="shared" ref="F30:F45" si="5">E30-D30</f>
        <v>13.606266021728516</v>
      </c>
      <c r="G30" s="7">
        <f t="shared" si="1"/>
        <v>0.15826602172851523</v>
      </c>
      <c r="H30" s="7">
        <v>1</v>
      </c>
      <c r="I30" s="9">
        <f t="shared" si="2"/>
        <v>8.0187338396587251E-5</v>
      </c>
      <c r="J30" s="7">
        <v>1</v>
      </c>
      <c r="K30" s="6">
        <f t="shared" si="3"/>
        <v>0.89610145020676257</v>
      </c>
    </row>
    <row r="31" spans="1:11" x14ac:dyDescent="0.25">
      <c r="A31" s="37"/>
      <c r="B31" s="33"/>
      <c r="C31" s="8">
        <v>2</v>
      </c>
      <c r="D31" s="7">
        <v>16.433469772338867</v>
      </c>
      <c r="E31" s="7">
        <v>33.066825866699219</v>
      </c>
      <c r="F31" s="7">
        <f t="shared" si="5"/>
        <v>16.633356094360352</v>
      </c>
      <c r="G31" s="7">
        <f t="shared" si="1"/>
        <v>3.1853560943603512</v>
      </c>
      <c r="H31" s="7">
        <v>1</v>
      </c>
      <c r="I31" s="9">
        <f t="shared" si="2"/>
        <v>9.8369595835703001E-6</v>
      </c>
      <c r="J31" s="7">
        <v>1</v>
      </c>
      <c r="K31" s="6">
        <f t="shared" si="3"/>
        <v>0.10992899782838804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5.320621490478516</v>
      </c>
      <c r="E32" s="7">
        <v>32.090469360351563</v>
      </c>
      <c r="F32" s="7">
        <f t="shared" si="5"/>
        <v>16.769847869873047</v>
      </c>
      <c r="G32" s="7">
        <f t="shared" si="1"/>
        <v>3.3218478698730465</v>
      </c>
      <c r="H32" s="7">
        <v>1</v>
      </c>
      <c r="I32" s="9">
        <f t="shared" si="2"/>
        <v>8.9489641534369742E-6</v>
      </c>
      <c r="J32" s="7">
        <v>1</v>
      </c>
      <c r="K32" s="6">
        <f t="shared" si="3"/>
        <v>0.10000556092886226</v>
      </c>
    </row>
    <row r="33" spans="1:11" x14ac:dyDescent="0.25">
      <c r="A33" s="37"/>
      <c r="B33" s="33"/>
      <c r="C33" s="8">
        <v>2</v>
      </c>
      <c r="D33" s="7">
        <v>15.072440147399902</v>
      </c>
      <c r="E33" s="7">
        <v>31.397211074829102</v>
      </c>
      <c r="F33" s="7">
        <f t="shared" si="5"/>
        <v>16.324770927429199</v>
      </c>
      <c r="G33" s="7">
        <f t="shared" si="1"/>
        <v>2.8767709274291988</v>
      </c>
      <c r="H33" s="7">
        <v>1</v>
      </c>
      <c r="I33" s="9">
        <f t="shared" si="2"/>
        <v>1.218300096193916E-5</v>
      </c>
      <c r="J33" s="7">
        <v>1</v>
      </c>
      <c r="K33" s="6">
        <f t="shared" si="3"/>
        <v>0.13614624263833505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6.637401580810547</v>
      </c>
      <c r="E34" s="7">
        <v>27.373577117919922</v>
      </c>
      <c r="F34" s="7">
        <f t="shared" si="5"/>
        <v>10.736175537109375</v>
      </c>
      <c r="G34" s="7">
        <f t="shared" ref="G34:G65" si="6">F34-13.448</f>
        <v>-2.7118244628906254</v>
      </c>
      <c r="H34" s="7">
        <v>1</v>
      </c>
      <c r="I34" s="9">
        <f t="shared" si="2"/>
        <v>5.8625846238036315E-4</v>
      </c>
      <c r="J34" s="7">
        <v>1</v>
      </c>
      <c r="K34" s="6">
        <f t="shared" si="3"/>
        <v>6.5514963938170618</v>
      </c>
    </row>
    <row r="35" spans="1:11" x14ac:dyDescent="0.25">
      <c r="A35" s="37"/>
      <c r="B35" s="33"/>
      <c r="C35" s="8">
        <v>2</v>
      </c>
      <c r="D35" s="7">
        <v>16.219722747802734</v>
      </c>
      <c r="E35" s="7">
        <v>27.586750030517578</v>
      </c>
      <c r="F35" s="7">
        <f t="shared" si="5"/>
        <v>11.367027282714844</v>
      </c>
      <c r="G35" s="7">
        <f t="shared" si="6"/>
        <v>-2.0809727172851566</v>
      </c>
      <c r="H35" s="7">
        <v>1</v>
      </c>
      <c r="I35" s="9">
        <f t="shared" ref="I35:I66" si="7">2^-F35</f>
        <v>3.7860280423519403E-4</v>
      </c>
      <c r="J35" s="7">
        <v>1</v>
      </c>
      <c r="K35" s="6">
        <f t="shared" si="3"/>
        <v>4.2309238429834606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5.860549926757813</v>
      </c>
      <c r="E36" s="7">
        <v>31.02226448059082</v>
      </c>
      <c r="F36" s="7">
        <f t="shared" si="5"/>
        <v>15.161714553833008</v>
      </c>
      <c r="G36" s="7">
        <f t="shared" si="6"/>
        <v>1.7137145538330074</v>
      </c>
      <c r="H36" s="7">
        <v>1</v>
      </c>
      <c r="I36" s="9">
        <f t="shared" si="7"/>
        <v>2.7281555810350048E-5</v>
      </c>
      <c r="J36" s="7">
        <v>1</v>
      </c>
      <c r="K36" s="6">
        <f t="shared" si="3"/>
        <v>0.30487408878247374</v>
      </c>
    </row>
    <row r="37" spans="1:11" x14ac:dyDescent="0.25">
      <c r="A37" s="37"/>
      <c r="B37" s="33"/>
      <c r="C37" s="8">
        <v>2</v>
      </c>
      <c r="D37" s="7">
        <v>16.310789108276367</v>
      </c>
      <c r="E37" s="7">
        <v>31.028465270996094</v>
      </c>
      <c r="F37" s="7">
        <f t="shared" si="5"/>
        <v>14.717676162719727</v>
      </c>
      <c r="G37" s="7">
        <f t="shared" si="6"/>
        <v>1.2696761627197262</v>
      </c>
      <c r="H37" s="7">
        <v>1</v>
      </c>
      <c r="I37" s="9">
        <f t="shared" si="7"/>
        <v>3.711402094932364E-5</v>
      </c>
      <c r="J37" s="7">
        <v>1</v>
      </c>
      <c r="K37" s="6">
        <f t="shared" si="3"/>
        <v>0.41475286074725881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596640586853027</v>
      </c>
      <c r="E38" s="7">
        <v>28.923406600952148</v>
      </c>
      <c r="F38" s="7">
        <f t="shared" si="5"/>
        <v>13.326766014099121</v>
      </c>
      <c r="G38" s="7">
        <f t="shared" si="6"/>
        <v>-0.1212339859008793</v>
      </c>
      <c r="H38" s="7">
        <v>1</v>
      </c>
      <c r="I38" s="9">
        <f t="shared" si="7"/>
        <v>9.7329318971813836E-5</v>
      </c>
      <c r="J38" s="7">
        <v>1</v>
      </c>
      <c r="K38" s="6">
        <f t="shared" si="3"/>
        <v>1.0876647812766254</v>
      </c>
    </row>
    <row r="39" spans="1:11" x14ac:dyDescent="0.25">
      <c r="A39" s="37"/>
      <c r="B39" s="33"/>
      <c r="C39" s="8">
        <v>2</v>
      </c>
      <c r="D39" s="7">
        <v>15.815737724304199</v>
      </c>
      <c r="E39" s="7">
        <v>29.401041030883789</v>
      </c>
      <c r="F39" s="7">
        <f t="shared" si="5"/>
        <v>13.58530330657959</v>
      </c>
      <c r="G39" s="7">
        <f t="shared" si="6"/>
        <v>0.13730330657958945</v>
      </c>
      <c r="H39" s="7">
        <v>1</v>
      </c>
      <c r="I39" s="9">
        <f t="shared" si="7"/>
        <v>8.136098626952252E-5</v>
      </c>
      <c r="J39" s="7">
        <v>1</v>
      </c>
      <c r="K39" s="6">
        <f t="shared" si="3"/>
        <v>0.90921708145228153</v>
      </c>
    </row>
    <row r="40" spans="1:11" x14ac:dyDescent="0.25">
      <c r="A40" s="36" t="s">
        <v>4</v>
      </c>
      <c r="B40" s="32" t="s">
        <v>24</v>
      </c>
      <c r="C40" s="8">
        <v>1</v>
      </c>
      <c r="D40" s="7">
        <v>19.306209564208984</v>
      </c>
      <c r="E40" s="7">
        <v>30.80963134765625</v>
      </c>
      <c r="F40" s="7">
        <f t="shared" si="5"/>
        <v>11.503421783447266</v>
      </c>
      <c r="G40" s="7">
        <f t="shared" si="6"/>
        <v>-1.9445782165527348</v>
      </c>
      <c r="H40" s="7">
        <v>1</v>
      </c>
      <c r="I40" s="9">
        <f t="shared" si="7"/>
        <v>3.4444904929752188E-4</v>
      </c>
      <c r="J40" s="7">
        <v>1</v>
      </c>
      <c r="K40" s="6">
        <f t="shared" si="3"/>
        <v>3.849252248170222</v>
      </c>
    </row>
    <row r="41" spans="1:11" x14ac:dyDescent="0.25">
      <c r="A41" s="37"/>
      <c r="B41" s="33"/>
      <c r="C41" s="8">
        <v>2</v>
      </c>
      <c r="D41" s="7">
        <v>19.349720001220703</v>
      </c>
      <c r="E41" s="7">
        <v>30.701684951782227</v>
      </c>
      <c r="F41" s="7">
        <f t="shared" si="5"/>
        <v>11.351964950561523</v>
      </c>
      <c r="G41" s="7">
        <f t="shared" si="6"/>
        <v>-2.096035049438477</v>
      </c>
      <c r="H41" s="7">
        <v>1</v>
      </c>
      <c r="I41" s="9">
        <f t="shared" si="7"/>
        <v>3.8257628017083307E-4</v>
      </c>
      <c r="J41" s="7">
        <v>1</v>
      </c>
      <c r="K41" s="6">
        <f t="shared" si="3"/>
        <v>4.2753278301899904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212003707885742</v>
      </c>
      <c r="E42" s="7">
        <v>31.176698684692383</v>
      </c>
      <c r="F42" s="7">
        <f t="shared" si="5"/>
        <v>14.964694976806641</v>
      </c>
      <c r="G42" s="7">
        <f t="shared" si="6"/>
        <v>1.5166949768066402</v>
      </c>
      <c r="H42" s="7">
        <v>1</v>
      </c>
      <c r="I42" s="9">
        <f t="shared" si="7"/>
        <v>3.1273604243477414E-5</v>
      </c>
      <c r="J42" s="7">
        <v>1</v>
      </c>
      <c r="K42" s="6">
        <f t="shared" si="3"/>
        <v>0.34948562548828976</v>
      </c>
    </row>
    <row r="43" spans="1:11" x14ac:dyDescent="0.25">
      <c r="A43" s="37"/>
      <c r="B43" s="33"/>
      <c r="C43" s="8">
        <v>2</v>
      </c>
      <c r="D43" s="7">
        <v>16.722333908081055</v>
      </c>
      <c r="E43" s="7">
        <v>30.432443618774414</v>
      </c>
      <c r="F43" s="7">
        <f t="shared" si="5"/>
        <v>13.710109710693359</v>
      </c>
      <c r="G43" s="7">
        <f t="shared" si="6"/>
        <v>0.26210971069335898</v>
      </c>
      <c r="H43" s="7">
        <v>1</v>
      </c>
      <c r="I43" s="9">
        <f t="shared" si="7"/>
        <v>7.461836576800922E-5</v>
      </c>
      <c r="J43" s="7">
        <v>1</v>
      </c>
      <c r="K43" s="6">
        <f t="shared" si="3"/>
        <v>0.83386762940142034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510406494140625</v>
      </c>
      <c r="E44" s="7">
        <v>31.793390274047852</v>
      </c>
      <c r="F44" s="7">
        <f t="shared" si="5"/>
        <v>15.282983779907227</v>
      </c>
      <c r="G44" s="7">
        <f t="shared" si="6"/>
        <v>1.8349837799072262</v>
      </c>
      <c r="H44" s="7">
        <v>1</v>
      </c>
      <c r="I44" s="9">
        <f t="shared" si="7"/>
        <v>2.508207481912431E-5</v>
      </c>
      <c r="J44" s="7">
        <v>1</v>
      </c>
      <c r="K44" s="6">
        <f t="shared" si="3"/>
        <v>0.28029467081761106</v>
      </c>
    </row>
    <row r="45" spans="1:11" x14ac:dyDescent="0.25">
      <c r="A45" s="37"/>
      <c r="B45" s="33"/>
      <c r="C45" s="8">
        <v>2</v>
      </c>
      <c r="D45" s="7">
        <v>16.935190200805664</v>
      </c>
      <c r="E45" s="7">
        <v>31.019498825073242</v>
      </c>
      <c r="F45" s="7">
        <f t="shared" si="5"/>
        <v>14.084308624267578</v>
      </c>
      <c r="G45" s="7">
        <f t="shared" si="6"/>
        <v>0.63630862426757773</v>
      </c>
      <c r="H45" s="7">
        <v>1</v>
      </c>
      <c r="I45" s="9">
        <f t="shared" si="7"/>
        <v>5.7570584121387733E-5</v>
      </c>
      <c r="J45" s="7">
        <v>1</v>
      </c>
      <c r="K45" s="6">
        <f t="shared" si="3"/>
        <v>0.64335698069037695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8.280309677124023</v>
      </c>
      <c r="E46" s="7">
        <v>30.655405044555664</v>
      </c>
      <c r="F46" s="7">
        <f>E46-'HSD11B1 '!D46</f>
        <v>12.782976150512695</v>
      </c>
      <c r="G46" s="7">
        <f t="shared" si="6"/>
        <v>-0.66502384948730509</v>
      </c>
      <c r="H46" s="7">
        <v>1</v>
      </c>
      <c r="I46" s="9">
        <f t="shared" si="7"/>
        <v>1.418863918615218E-4</v>
      </c>
      <c r="J46" s="7">
        <v>1</v>
      </c>
      <c r="K46" s="6">
        <f t="shared" si="3"/>
        <v>1.5855944847912038</v>
      </c>
    </row>
    <row r="47" spans="1:11" x14ac:dyDescent="0.25">
      <c r="A47" s="37"/>
      <c r="B47" s="33"/>
      <c r="C47" s="8">
        <v>2</v>
      </c>
      <c r="D47" s="7">
        <v>17.977678298950195</v>
      </c>
      <c r="E47" s="7">
        <v>30.627212524413999</v>
      </c>
      <c r="F47" s="7">
        <f>E47-'HSD11B1 '!D47</f>
        <v>13.031843185424741</v>
      </c>
      <c r="G47" s="7">
        <f t="shared" si="6"/>
        <v>-0.41615681457525966</v>
      </c>
      <c r="H47" s="7">
        <v>1</v>
      </c>
      <c r="I47" s="9">
        <f t="shared" si="7"/>
        <v>1.1940549199249831E-4</v>
      </c>
      <c r="J47" s="7">
        <v>1</v>
      </c>
      <c r="K47" s="6">
        <f t="shared" si="3"/>
        <v>1.3343682017220249</v>
      </c>
    </row>
    <row r="48" spans="1:11" x14ac:dyDescent="0.25">
      <c r="A48" s="36" t="s">
        <v>4</v>
      </c>
      <c r="B48" s="32" t="s">
        <v>28</v>
      </c>
      <c r="C48" s="8">
        <v>1</v>
      </c>
      <c r="D48" s="7">
        <v>19.083755493164063</v>
      </c>
      <c r="E48" s="7">
        <v>31.331430435180664</v>
      </c>
      <c r="F48" s="7">
        <f t="shared" ref="F48:F58" si="8">E48-D48</f>
        <v>12.247674942016602</v>
      </c>
      <c r="G48" s="7">
        <f t="shared" si="6"/>
        <v>-1.2003250579833988</v>
      </c>
      <c r="H48" s="7">
        <v>1</v>
      </c>
      <c r="I48" s="9">
        <f t="shared" si="7"/>
        <v>2.0562810125370192E-4</v>
      </c>
      <c r="J48" s="7">
        <v>1</v>
      </c>
      <c r="K48" s="6">
        <f t="shared" si="3"/>
        <v>2.2979144017149142</v>
      </c>
    </row>
    <row r="49" spans="1:11" x14ac:dyDescent="0.25">
      <c r="A49" s="37"/>
      <c r="B49" s="33"/>
      <c r="C49" s="8">
        <v>2</v>
      </c>
      <c r="D49" s="7">
        <v>19.711479187011719</v>
      </c>
      <c r="E49" s="7">
        <v>31.196701049804687</v>
      </c>
      <c r="F49" s="7">
        <f t="shared" si="8"/>
        <v>11.485221862792969</v>
      </c>
      <c r="G49" s="7">
        <f t="shared" si="6"/>
        <v>-1.9627781372070316</v>
      </c>
      <c r="H49" s="7">
        <v>1</v>
      </c>
      <c r="I49" s="9">
        <f t="shared" si="7"/>
        <v>3.488218751997456E-4</v>
      </c>
      <c r="J49" s="7">
        <v>1</v>
      </c>
      <c r="K49" s="6">
        <f t="shared" si="3"/>
        <v>3.8981190108142756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733305931091309</v>
      </c>
      <c r="E50" s="7">
        <v>30.924736022949219</v>
      </c>
      <c r="F50" s="7">
        <f t="shared" si="8"/>
        <v>15.19143009185791</v>
      </c>
      <c r="G50" s="7">
        <f t="shared" si="6"/>
        <v>1.7434300918579098</v>
      </c>
      <c r="H50" s="7">
        <v>1</v>
      </c>
      <c r="I50" s="9">
        <f t="shared" si="7"/>
        <v>2.6725378541148855E-5</v>
      </c>
      <c r="J50" s="7">
        <v>1</v>
      </c>
      <c r="K50" s="6">
        <f t="shared" si="3"/>
        <v>0.29865875270237696</v>
      </c>
    </row>
    <row r="51" spans="1:11" x14ac:dyDescent="0.25">
      <c r="A51" s="37"/>
      <c r="B51" s="33"/>
      <c r="C51" s="8">
        <v>2</v>
      </c>
      <c r="D51" s="7">
        <v>16.191152572631836</v>
      </c>
      <c r="E51" s="7">
        <v>30.514406204223633</v>
      </c>
      <c r="F51" s="7">
        <f t="shared" si="8"/>
        <v>14.323253631591797</v>
      </c>
      <c r="G51" s="7">
        <f t="shared" si="6"/>
        <v>0.87525363159179648</v>
      </c>
      <c r="H51" s="7">
        <v>1</v>
      </c>
      <c r="I51" s="9">
        <f t="shared" si="7"/>
        <v>4.8783282711462358E-5</v>
      </c>
      <c r="J51" s="7">
        <v>1</v>
      </c>
      <c r="K51" s="6">
        <f t="shared" si="3"/>
        <v>0.54515801693510679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7.447963714599609</v>
      </c>
      <c r="E52" s="7">
        <v>31.839118957519531</v>
      </c>
      <c r="F52" s="7">
        <f t="shared" si="8"/>
        <v>14.391155242919922</v>
      </c>
      <c r="G52" s="7">
        <f t="shared" si="6"/>
        <v>0.94315524291992148</v>
      </c>
      <c r="H52" s="7">
        <v>1</v>
      </c>
      <c r="I52" s="9">
        <f t="shared" si="7"/>
        <v>4.6540452299312707E-5</v>
      </c>
      <c r="J52" s="7">
        <v>1</v>
      </c>
      <c r="K52" s="6">
        <f t="shared" si="3"/>
        <v>0.52009416489708205</v>
      </c>
    </row>
    <row r="53" spans="1:11" x14ac:dyDescent="0.25">
      <c r="A53" s="37"/>
      <c r="B53" s="33"/>
      <c r="C53" s="8">
        <v>2</v>
      </c>
      <c r="D53" s="7">
        <v>17.857387542724609</v>
      </c>
      <c r="E53" s="7">
        <v>31.851778030395508</v>
      </c>
      <c r="F53" s="7">
        <f t="shared" si="8"/>
        <v>13.994390487670898</v>
      </c>
      <c r="G53" s="7">
        <f t="shared" si="6"/>
        <v>0.54639048767089804</v>
      </c>
      <c r="H53" s="7">
        <v>1</v>
      </c>
      <c r="I53" s="9">
        <f t="shared" si="7"/>
        <v>6.1272936192638961E-5</v>
      </c>
      <c r="J53" s="7">
        <v>1</v>
      </c>
      <c r="K53" s="6">
        <f t="shared" si="3"/>
        <v>0.68473113185394119</v>
      </c>
    </row>
    <row r="54" spans="1:11" x14ac:dyDescent="0.25">
      <c r="A54" s="36" t="s">
        <v>4</v>
      </c>
      <c r="B54" s="32" t="s">
        <v>31</v>
      </c>
      <c r="C54" s="8">
        <v>1</v>
      </c>
      <c r="D54" s="7">
        <v>16.582103729248047</v>
      </c>
      <c r="E54" s="7">
        <v>31.333751678466797</v>
      </c>
      <c r="F54" s="7">
        <f t="shared" si="8"/>
        <v>14.75164794921875</v>
      </c>
      <c r="G54" s="7">
        <f t="shared" si="6"/>
        <v>1.3036479492187496</v>
      </c>
      <c r="H54" s="7">
        <v>1</v>
      </c>
      <c r="I54" s="9">
        <f t="shared" si="7"/>
        <v>3.6250289712959887E-5</v>
      </c>
      <c r="J54" s="7">
        <v>1</v>
      </c>
      <c r="K54" s="6">
        <f t="shared" si="3"/>
        <v>0.40510057861679949</v>
      </c>
    </row>
    <row r="55" spans="1:11" x14ac:dyDescent="0.25">
      <c r="A55" s="37"/>
      <c r="B55" s="33"/>
      <c r="C55" s="8">
        <v>2</v>
      </c>
      <c r="D55" s="7">
        <v>16.558429718017578</v>
      </c>
      <c r="E55" s="7">
        <v>31.442712783813477</v>
      </c>
      <c r="F55" s="7">
        <f t="shared" si="8"/>
        <v>14.884283065795898</v>
      </c>
      <c r="G55" s="7">
        <f t="shared" si="6"/>
        <v>1.436283065795898</v>
      </c>
      <c r="H55" s="7">
        <v>1</v>
      </c>
      <c r="I55" s="9">
        <f t="shared" si="7"/>
        <v>3.306620342671014E-5</v>
      </c>
      <c r="J55" s="7">
        <v>1</v>
      </c>
      <c r="K55" s="6">
        <f t="shared" si="3"/>
        <v>0.36951809894176324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841718673706055</v>
      </c>
      <c r="E56" s="7">
        <v>30.588104248046875</v>
      </c>
      <c r="F56" s="7">
        <f t="shared" si="8"/>
        <v>13.74638557434082</v>
      </c>
      <c r="G56" s="7">
        <f t="shared" si="6"/>
        <v>0.29838557434081991</v>
      </c>
      <c r="H56" s="7">
        <v>1</v>
      </c>
      <c r="I56" s="9">
        <f t="shared" si="7"/>
        <v>7.2765515458515917E-5</v>
      </c>
      <c r="J56" s="7">
        <v>1</v>
      </c>
      <c r="K56" s="6">
        <f t="shared" si="3"/>
        <v>0.81316184364330768</v>
      </c>
    </row>
    <row r="57" spans="1:11" x14ac:dyDescent="0.25">
      <c r="A57" s="37"/>
      <c r="B57" s="33"/>
      <c r="C57" s="8">
        <v>2</v>
      </c>
      <c r="D57" s="7">
        <v>16.589654922485352</v>
      </c>
      <c r="E57" s="7">
        <v>30.015375137329102</v>
      </c>
      <c r="F57" s="7">
        <f t="shared" si="8"/>
        <v>13.42572021484375</v>
      </c>
      <c r="G57" s="7">
        <f t="shared" si="6"/>
        <v>-2.2279785156250398E-2</v>
      </c>
      <c r="H57" s="7">
        <v>1</v>
      </c>
      <c r="I57" s="9">
        <f t="shared" si="7"/>
        <v>9.0877318087692827E-5</v>
      </c>
      <c r="J57" s="7">
        <v>1</v>
      </c>
      <c r="K57" s="6">
        <f t="shared" si="3"/>
        <v>1.0155630322398701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9.187553405761719</v>
      </c>
      <c r="E58" s="7">
        <v>30.946559906005859</v>
      </c>
      <c r="F58" s="7">
        <f t="shared" si="8"/>
        <v>11.759006500244141</v>
      </c>
      <c r="G58" s="7">
        <f t="shared" si="6"/>
        <v>-1.6889934997558598</v>
      </c>
      <c r="H58" s="7">
        <v>1</v>
      </c>
      <c r="I58" s="9">
        <f t="shared" si="7"/>
        <v>2.8852690970352708E-4</v>
      </c>
      <c r="J58" s="7">
        <v>1</v>
      </c>
      <c r="K58" s="6">
        <f t="shared" si="3"/>
        <v>3.2243167983738696</v>
      </c>
    </row>
    <row r="59" spans="1:11" x14ac:dyDescent="0.25">
      <c r="A59" s="37"/>
      <c r="B59" s="33"/>
      <c r="C59" s="8">
        <v>2</v>
      </c>
      <c r="D59" s="7">
        <v>19.665735244750977</v>
      </c>
      <c r="E59" s="7">
        <v>30.815397262573242</v>
      </c>
      <c r="F59" s="7">
        <f t="shared" ref="F59:F91" si="9">E59-D59</f>
        <v>11.149662017822266</v>
      </c>
      <c r="G59" s="7">
        <f t="shared" si="6"/>
        <v>-2.2983379821777348</v>
      </c>
      <c r="H59" s="7">
        <v>1</v>
      </c>
      <c r="I59" s="9">
        <f t="shared" si="7"/>
        <v>4.4016680886049906E-4</v>
      </c>
      <c r="J59" s="7">
        <v>1</v>
      </c>
      <c r="K59" s="6">
        <f t="shared" si="3"/>
        <v>4.9189076934066547</v>
      </c>
    </row>
    <row r="60" spans="1:11" x14ac:dyDescent="0.25">
      <c r="A60" s="36" t="s">
        <v>4</v>
      </c>
      <c r="B60" s="32" t="s">
        <v>34</v>
      </c>
      <c r="C60" s="8">
        <v>1</v>
      </c>
      <c r="D60" s="7">
        <v>17.595510482788086</v>
      </c>
      <c r="E60" s="7">
        <v>31.064445495605469</v>
      </c>
      <c r="F60" s="7">
        <f t="shared" si="9"/>
        <v>13.468935012817383</v>
      </c>
      <c r="G60" s="7">
        <f t="shared" si="6"/>
        <v>2.0935012817382415E-2</v>
      </c>
      <c r="H60" s="7">
        <v>1</v>
      </c>
      <c r="I60" s="9">
        <f t="shared" si="7"/>
        <v>8.8195525345783265E-5</v>
      </c>
      <c r="J60" s="7">
        <v>1</v>
      </c>
      <c r="K60" s="6">
        <f t="shared" si="3"/>
        <v>0.9855937326817068</v>
      </c>
    </row>
    <row r="61" spans="1:11" x14ac:dyDescent="0.25">
      <c r="A61" s="37"/>
      <c r="B61" s="33"/>
      <c r="C61" s="8">
        <v>2</v>
      </c>
      <c r="D61" s="7">
        <v>18.172538757324219</v>
      </c>
      <c r="E61" s="7">
        <v>30.798845291137695</v>
      </c>
      <c r="F61" s="7">
        <f t="shared" si="9"/>
        <v>12.626306533813477</v>
      </c>
      <c r="G61" s="7">
        <f t="shared" si="6"/>
        <v>-0.82169346618652384</v>
      </c>
      <c r="H61" s="7">
        <v>1</v>
      </c>
      <c r="I61" s="9">
        <f t="shared" si="7"/>
        <v>1.5816230983350596E-4</v>
      </c>
      <c r="J61" s="7">
        <v>1</v>
      </c>
      <c r="K61" s="6">
        <f t="shared" si="3"/>
        <v>1.7674794804747869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648439407348633</v>
      </c>
      <c r="E62" s="7">
        <v>32.977695465087891</v>
      </c>
      <c r="F62" s="7">
        <f t="shared" si="9"/>
        <v>14.329256057739258</v>
      </c>
      <c r="G62" s="7">
        <f t="shared" si="6"/>
        <v>0.88125605773925741</v>
      </c>
      <c r="H62" s="7">
        <v>1</v>
      </c>
      <c r="I62" s="9">
        <f t="shared" si="7"/>
        <v>4.8580738346154621E-5</v>
      </c>
      <c r="J62" s="7">
        <v>1</v>
      </c>
      <c r="K62" s="6">
        <f t="shared" si="3"/>
        <v>0.54289456358807409</v>
      </c>
    </row>
    <row r="63" spans="1:11" x14ac:dyDescent="0.25">
      <c r="A63" s="37"/>
      <c r="B63" s="33"/>
      <c r="C63" s="8">
        <v>2</v>
      </c>
      <c r="D63" s="7">
        <v>18.515844345092773</v>
      </c>
      <c r="E63" s="7">
        <v>32.848079681396484</v>
      </c>
      <c r="F63" s="7">
        <f t="shared" si="9"/>
        <v>14.332235336303711</v>
      </c>
      <c r="G63" s="7">
        <f t="shared" si="6"/>
        <v>0.88423533630371054</v>
      </c>
      <c r="H63" s="7">
        <v>1</v>
      </c>
      <c r="I63" s="9">
        <f t="shared" si="7"/>
        <v>4.8480518822291603E-5</v>
      </c>
      <c r="J63" s="7">
        <v>1</v>
      </c>
      <c r="K63" s="6">
        <f t="shared" si="3"/>
        <v>0.54177460048082426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161649703979492</v>
      </c>
      <c r="E64" s="7">
        <v>27.625162124633789</v>
      </c>
      <c r="F64" s="7">
        <f t="shared" si="9"/>
        <v>10.463512420654297</v>
      </c>
      <c r="G64" s="7">
        <f t="shared" si="6"/>
        <v>-2.9844875793457035</v>
      </c>
      <c r="H64" s="7">
        <v>1</v>
      </c>
      <c r="I64" s="9">
        <f t="shared" si="7"/>
        <v>7.0822116498372078E-4</v>
      </c>
      <c r="J64" s="7">
        <v>1</v>
      </c>
      <c r="K64" s="6">
        <f t="shared" si="3"/>
        <v>7.9144416774412418</v>
      </c>
    </row>
    <row r="65" spans="1:11" x14ac:dyDescent="0.25">
      <c r="A65" s="37"/>
      <c r="B65" s="33"/>
      <c r="C65" s="8">
        <v>2</v>
      </c>
      <c r="D65" s="7">
        <v>17.249404907226562</v>
      </c>
      <c r="E65" s="7">
        <v>28.170354843139648</v>
      </c>
      <c r="F65" s="7">
        <f t="shared" si="9"/>
        <v>10.920949935913086</v>
      </c>
      <c r="G65" s="7">
        <f t="shared" si="6"/>
        <v>-2.5270500640869145</v>
      </c>
      <c r="H65" s="7">
        <v>1</v>
      </c>
      <c r="I65" s="9">
        <f t="shared" si="7"/>
        <v>5.1578236375975583E-4</v>
      </c>
      <c r="J65" s="7">
        <v>1</v>
      </c>
      <c r="K65" s="6">
        <f t="shared" si="3"/>
        <v>5.7639190101346456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7.191030502319336</v>
      </c>
      <c r="E66" s="7">
        <v>30.378047943115234</v>
      </c>
      <c r="F66" s="7">
        <f t="shared" si="9"/>
        <v>13.187017440795898</v>
      </c>
      <c r="G66" s="7">
        <f t="shared" ref="G66:G67" si="10">F66-13.448</f>
        <v>-0.26098255920410196</v>
      </c>
      <c r="H66" s="7">
        <v>1</v>
      </c>
      <c r="I66" s="9">
        <f t="shared" si="7"/>
        <v>1.0722898546420874E-4</v>
      </c>
      <c r="J66" s="7">
        <v>1</v>
      </c>
      <c r="K66" s="6">
        <f t="shared" si="3"/>
        <v>1.1982945350230838</v>
      </c>
    </row>
    <row r="67" spans="1:11" x14ac:dyDescent="0.25">
      <c r="A67" s="37"/>
      <c r="B67" s="33"/>
      <c r="C67" s="8">
        <v>2</v>
      </c>
      <c r="D67" s="7">
        <v>17.242923736572266</v>
      </c>
      <c r="E67" s="7">
        <v>30.296285629272461</v>
      </c>
      <c r="F67" s="7">
        <f t="shared" si="9"/>
        <v>13.053361892700195</v>
      </c>
      <c r="G67" s="7">
        <f t="shared" si="10"/>
        <v>-0.39463810729980509</v>
      </c>
      <c r="H67" s="7">
        <v>1</v>
      </c>
      <c r="I67" s="9">
        <f t="shared" ref="I67:I83" si="11">2^-F67</f>
        <v>1.1763770033984424E-4</v>
      </c>
      <c r="J67" s="7">
        <v>1</v>
      </c>
      <c r="K67" s="6">
        <f t="shared" ref="K67:K83" si="12">2^-G67</f>
        <v>1.3146129548802847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6.966011047363281</v>
      </c>
      <c r="E68" s="7">
        <v>29.597183227539063</v>
      </c>
      <c r="F68" s="7">
        <f t="shared" si="9"/>
        <v>12.631172180175781</v>
      </c>
      <c r="G68" s="7">
        <f t="shared" ref="G68:G91" si="13">F68-13.448</f>
        <v>-0.81682781982421915</v>
      </c>
      <c r="H68" s="7">
        <v>2</v>
      </c>
      <c r="I68" s="9">
        <f t="shared" si="11"/>
        <v>1.5762978869236026E-4</v>
      </c>
      <c r="J68" s="7">
        <v>2</v>
      </c>
      <c r="K68" s="6">
        <f t="shared" si="12"/>
        <v>1.7615285039691657</v>
      </c>
    </row>
    <row r="69" spans="1:11" x14ac:dyDescent="0.25">
      <c r="A69" s="35"/>
      <c r="B69" s="33"/>
      <c r="C69" s="8">
        <v>2</v>
      </c>
      <c r="D69" s="7">
        <v>16.749940872192301</v>
      </c>
      <c r="E69" s="7">
        <v>29.871984481811523</v>
      </c>
      <c r="F69" s="7">
        <f t="shared" si="9"/>
        <v>13.122043609619222</v>
      </c>
      <c r="G69" s="7">
        <f t="shared" si="13"/>
        <v>-0.32595639038077806</v>
      </c>
      <c r="H69" s="7">
        <v>2</v>
      </c>
      <c r="I69" s="9">
        <f t="shared" si="11"/>
        <v>1.1216859217605648E-4</v>
      </c>
      <c r="J69" s="7">
        <v>2</v>
      </c>
      <c r="K69" s="6">
        <f t="shared" si="12"/>
        <v>1.2534951293618815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6.507373809814453</v>
      </c>
      <c r="E70" s="7">
        <v>29.077083587646484</v>
      </c>
      <c r="F70" s="7">
        <f t="shared" si="9"/>
        <v>12.569709777832031</v>
      </c>
      <c r="G70" s="7">
        <f t="shared" si="13"/>
        <v>-0.87829022216796915</v>
      </c>
      <c r="H70" s="7">
        <v>2</v>
      </c>
      <c r="I70" s="9">
        <f t="shared" si="11"/>
        <v>1.6449031037962526E-4</v>
      </c>
      <c r="J70" s="7">
        <v>2</v>
      </c>
      <c r="K70" s="6">
        <f t="shared" si="12"/>
        <v>1.8381955134504859</v>
      </c>
    </row>
    <row r="71" spans="1:11" x14ac:dyDescent="0.25">
      <c r="A71" s="35"/>
      <c r="B71" s="33"/>
      <c r="C71" s="8">
        <v>2</v>
      </c>
      <c r="D71" s="7">
        <v>16.8903789520263</v>
      </c>
      <c r="E71" s="7">
        <v>27.946937561035156</v>
      </c>
      <c r="F71" s="7">
        <f t="shared" si="9"/>
        <v>11.056558609008857</v>
      </c>
      <c r="G71" s="7">
        <f t="shared" si="13"/>
        <v>-2.3914413909911438</v>
      </c>
      <c r="H71" s="7">
        <v>2</v>
      </c>
      <c r="I71" s="9">
        <f t="shared" si="11"/>
        <v>4.6950931158521255E-4</v>
      </c>
      <c r="J71" s="7">
        <v>2</v>
      </c>
      <c r="K71" s="6">
        <f t="shared" si="12"/>
        <v>5.2468130681214049</v>
      </c>
    </row>
    <row r="72" spans="1:11" x14ac:dyDescent="0.25">
      <c r="A72" s="34" t="s">
        <v>65</v>
      </c>
      <c r="B72" s="32" t="s">
        <v>53</v>
      </c>
      <c r="C72" s="8">
        <v>1</v>
      </c>
      <c r="D72" s="7">
        <v>17.983766555786133</v>
      </c>
      <c r="E72" s="7">
        <v>30.11009407043457</v>
      </c>
      <c r="F72" s="7">
        <f t="shared" si="9"/>
        <v>12.126327514648437</v>
      </c>
      <c r="G72" s="7">
        <f t="shared" si="13"/>
        <v>-1.3216724853515629</v>
      </c>
      <c r="H72" s="7">
        <v>2</v>
      </c>
      <c r="I72" s="9">
        <f t="shared" si="11"/>
        <v>2.2367203078006175E-4</v>
      </c>
      <c r="J72" s="7">
        <v>2</v>
      </c>
      <c r="K72" s="6">
        <f t="shared" si="12"/>
        <v>2.4995571016637621</v>
      </c>
    </row>
    <row r="73" spans="1:11" x14ac:dyDescent="0.25">
      <c r="A73" s="35"/>
      <c r="B73" s="33"/>
      <c r="C73" s="8">
        <v>2</v>
      </c>
      <c r="D73" s="7">
        <v>17.990095138549805</v>
      </c>
      <c r="E73" s="7">
        <v>30.433282852172852</v>
      </c>
      <c r="F73" s="7">
        <f t="shared" si="9"/>
        <v>12.443187713623047</v>
      </c>
      <c r="G73" s="7">
        <f t="shared" si="13"/>
        <v>-1.0048122863769535</v>
      </c>
      <c r="H73" s="7">
        <v>2</v>
      </c>
      <c r="I73" s="9">
        <f t="shared" si="11"/>
        <v>1.7956730162807961E-4</v>
      </c>
      <c r="J73" s="7">
        <v>2</v>
      </c>
      <c r="K73" s="6">
        <f t="shared" si="12"/>
        <v>2.0066823842289474</v>
      </c>
    </row>
    <row r="74" spans="1:11" x14ac:dyDescent="0.25">
      <c r="A74" s="34" t="s">
        <v>65</v>
      </c>
      <c r="B74" s="32" t="s">
        <v>54</v>
      </c>
      <c r="C74" s="8">
        <v>1</v>
      </c>
      <c r="D74" s="7">
        <v>18.138778686523438</v>
      </c>
      <c r="E74" s="7">
        <v>33.906002044677734</v>
      </c>
      <c r="F74" s="7">
        <f t="shared" si="9"/>
        <v>15.767223358154297</v>
      </c>
      <c r="G74" s="7">
        <f t="shared" si="13"/>
        <v>2.3192233581542965</v>
      </c>
      <c r="H74" s="7">
        <v>2</v>
      </c>
      <c r="I74" s="9">
        <f t="shared" si="11"/>
        <v>1.79305173665633E-5</v>
      </c>
      <c r="J74" s="7">
        <v>2</v>
      </c>
      <c r="K74" s="6">
        <f t="shared" si="12"/>
        <v>0.20037530782813387</v>
      </c>
    </row>
    <row r="75" spans="1:11" x14ac:dyDescent="0.25">
      <c r="A75" s="35"/>
      <c r="B75" s="33"/>
      <c r="C75" s="8">
        <v>2</v>
      </c>
      <c r="D75" s="7">
        <v>17.956188201904297</v>
      </c>
      <c r="E75" s="7">
        <v>32.744640350341797</v>
      </c>
      <c r="F75" s="7">
        <f t="shared" si="9"/>
        <v>14.7884521484375</v>
      </c>
      <c r="G75" s="7">
        <f t="shared" si="13"/>
        <v>1.3404521484374996</v>
      </c>
      <c r="H75" s="7">
        <v>2</v>
      </c>
      <c r="I75" s="9">
        <f t="shared" si="11"/>
        <v>3.5337214594633876E-5</v>
      </c>
      <c r="J75" s="7">
        <v>2</v>
      </c>
      <c r="K75" s="6">
        <f t="shared" si="12"/>
        <v>0.39489687371724336</v>
      </c>
    </row>
    <row r="76" spans="1:11" x14ac:dyDescent="0.25">
      <c r="A76" s="34" t="s">
        <v>65</v>
      </c>
      <c r="B76" s="32" t="s">
        <v>55</v>
      </c>
      <c r="C76" s="8">
        <v>1</v>
      </c>
      <c r="D76" s="7">
        <v>16.686000823974609</v>
      </c>
      <c r="E76" s="7">
        <v>33.241554260253906</v>
      </c>
      <c r="F76" s="7">
        <f t="shared" si="9"/>
        <v>16.555553436279297</v>
      </c>
      <c r="G76" s="7">
        <f t="shared" si="13"/>
        <v>3.1075534362792965</v>
      </c>
      <c r="H76" s="7">
        <v>2</v>
      </c>
      <c r="I76" s="9">
        <f t="shared" si="11"/>
        <v>1.0382019036377153E-5</v>
      </c>
      <c r="J76" s="7">
        <v>2</v>
      </c>
      <c r="K76" s="6">
        <f t="shared" si="12"/>
        <v>0.11602009120890998</v>
      </c>
    </row>
    <row r="77" spans="1:11" x14ac:dyDescent="0.25">
      <c r="A77" s="35"/>
      <c r="B77" s="33"/>
      <c r="C77" s="8">
        <v>2</v>
      </c>
      <c r="D77" s="7">
        <v>16.56190299987793</v>
      </c>
      <c r="E77" s="7">
        <v>34.138137817382813</v>
      </c>
      <c r="F77" s="7">
        <f t="shared" si="9"/>
        <v>17.576234817504883</v>
      </c>
      <c r="G77" s="7">
        <f t="shared" si="13"/>
        <v>4.1282348175048824</v>
      </c>
      <c r="H77" s="7">
        <v>2</v>
      </c>
      <c r="I77" s="9">
        <f t="shared" si="11"/>
        <v>5.117125979676903E-6</v>
      </c>
      <c r="J77" s="7">
        <v>2</v>
      </c>
      <c r="K77" s="6">
        <f t="shared" si="12"/>
        <v>5.7184389742437565E-2</v>
      </c>
    </row>
    <row r="78" spans="1:11" x14ac:dyDescent="0.25">
      <c r="A78" s="34" t="s">
        <v>65</v>
      </c>
      <c r="B78" s="32" t="s">
        <v>56</v>
      </c>
      <c r="C78" s="8">
        <v>1</v>
      </c>
      <c r="D78" s="7">
        <v>16.235624313354492</v>
      </c>
      <c r="E78" s="7">
        <v>28.509437561035156</v>
      </c>
      <c r="F78" s="7">
        <f t="shared" si="9"/>
        <v>12.273813247680664</v>
      </c>
      <c r="G78" s="7">
        <f t="shared" si="13"/>
        <v>-1.1741867523193363</v>
      </c>
      <c r="H78" s="7">
        <v>2</v>
      </c>
      <c r="I78" s="9">
        <f t="shared" si="11"/>
        <v>2.0193614036552839E-4</v>
      </c>
      <c r="J78" s="7">
        <v>2</v>
      </c>
      <c r="K78" s="6">
        <f t="shared" si="12"/>
        <v>2.25665637305163</v>
      </c>
    </row>
    <row r="79" spans="1:11" x14ac:dyDescent="0.25">
      <c r="A79" s="35"/>
      <c r="B79" s="33"/>
      <c r="C79" s="8">
        <v>2</v>
      </c>
      <c r="D79" s="7">
        <v>16.11747932434082</v>
      </c>
      <c r="E79" s="7">
        <v>26.684619903564453</v>
      </c>
      <c r="F79" s="7">
        <f t="shared" si="9"/>
        <v>10.567140579223633</v>
      </c>
      <c r="G79" s="7">
        <f t="shared" si="13"/>
        <v>-2.8808594207763676</v>
      </c>
      <c r="H79" s="7">
        <v>2</v>
      </c>
      <c r="I79" s="9">
        <f t="shared" si="11"/>
        <v>6.5913400439725765E-4</v>
      </c>
      <c r="J79" s="7">
        <v>2</v>
      </c>
      <c r="K79" s="6">
        <f t="shared" si="12"/>
        <v>7.365887795149848</v>
      </c>
    </row>
    <row r="80" spans="1:11" x14ac:dyDescent="0.25">
      <c r="A80" s="34" t="s">
        <v>65</v>
      </c>
      <c r="B80" s="32" t="s">
        <v>57</v>
      </c>
      <c r="C80" s="8">
        <v>1</v>
      </c>
      <c r="D80" s="7">
        <v>15.610118865966797</v>
      </c>
      <c r="E80" s="7">
        <v>26.282957077026367</v>
      </c>
      <c r="F80" s="7">
        <f t="shared" si="9"/>
        <v>10.67283821105957</v>
      </c>
      <c r="G80" s="7">
        <f t="shared" si="13"/>
        <v>-2.7751617889404301</v>
      </c>
      <c r="H80" s="7">
        <v>2</v>
      </c>
      <c r="I80" s="9">
        <f t="shared" si="11"/>
        <v>6.1256976832167731E-4</v>
      </c>
      <c r="J80" s="7">
        <v>2</v>
      </c>
      <c r="K80" s="6">
        <f t="shared" si="12"/>
        <v>6.8455278441968765</v>
      </c>
    </row>
    <row r="81" spans="1:11" x14ac:dyDescent="0.25">
      <c r="A81" s="35"/>
      <c r="B81" s="33"/>
      <c r="C81" s="8">
        <v>2</v>
      </c>
      <c r="D81" s="7">
        <v>15.275045394897461</v>
      </c>
      <c r="E81" s="7">
        <v>25.613357543945312</v>
      </c>
      <c r="F81" s="7">
        <f t="shared" si="9"/>
        <v>10.338312149047852</v>
      </c>
      <c r="G81" s="7">
        <f t="shared" si="13"/>
        <v>-3.1096878509521488</v>
      </c>
      <c r="H81" s="7">
        <v>2</v>
      </c>
      <c r="I81" s="9">
        <f t="shared" si="11"/>
        <v>7.7242787607048255E-4</v>
      </c>
      <c r="J81" s="7">
        <v>2</v>
      </c>
      <c r="K81" s="6">
        <f t="shared" si="12"/>
        <v>8.6319580343665212</v>
      </c>
    </row>
    <row r="82" spans="1:11" x14ac:dyDescent="0.25">
      <c r="A82" s="34" t="s">
        <v>65</v>
      </c>
      <c r="B82" s="32" t="s">
        <v>58</v>
      </c>
      <c r="C82" s="8">
        <v>1</v>
      </c>
      <c r="D82" s="7">
        <v>17.945999145507813</v>
      </c>
      <c r="E82" s="7">
        <v>27.928731918334961</v>
      </c>
      <c r="F82" s="7">
        <f t="shared" si="9"/>
        <v>9.9827327728271484</v>
      </c>
      <c r="G82" s="7">
        <f t="shared" si="13"/>
        <v>-3.465267227172852</v>
      </c>
      <c r="H82" s="7">
        <v>2</v>
      </c>
      <c r="I82" s="9">
        <f t="shared" si="11"/>
        <v>9.883209391497302E-4</v>
      </c>
      <c r="J82" s="7">
        <v>2</v>
      </c>
      <c r="K82" s="6">
        <f t="shared" si="12"/>
        <v>11.044584401363226</v>
      </c>
    </row>
    <row r="83" spans="1:11" x14ac:dyDescent="0.25">
      <c r="A83" s="35"/>
      <c r="B83" s="33"/>
      <c r="C83" s="8">
        <v>2</v>
      </c>
      <c r="D83" s="7">
        <v>17.790237426757813</v>
      </c>
      <c r="E83" s="7">
        <v>27.992607116699219</v>
      </c>
      <c r="F83" s="7">
        <f t="shared" si="9"/>
        <v>10.202369689941406</v>
      </c>
      <c r="G83" s="7">
        <f t="shared" si="13"/>
        <v>-3.2456303100585941</v>
      </c>
      <c r="H83" s="7">
        <v>2</v>
      </c>
      <c r="I83" s="9">
        <f t="shared" si="11"/>
        <v>8.4875177684151561E-4</v>
      </c>
      <c r="J83" s="7">
        <v>2</v>
      </c>
      <c r="K83" s="6">
        <f t="shared" si="12"/>
        <v>9.4848851863827104</v>
      </c>
    </row>
    <row r="84" spans="1:11" x14ac:dyDescent="0.25">
      <c r="A84" s="34" t="s">
        <v>65</v>
      </c>
      <c r="B84" s="32" t="s">
        <v>59</v>
      </c>
      <c r="C84" s="8">
        <v>1</v>
      </c>
      <c r="G84" s="7">
        <f t="shared" si="13"/>
        <v>-13.448</v>
      </c>
      <c r="H84" s="7">
        <v>2</v>
      </c>
      <c r="I84" s="9" t="s">
        <v>71</v>
      </c>
      <c r="J84" s="7">
        <v>2</v>
      </c>
      <c r="K84" s="6" t="s">
        <v>71</v>
      </c>
    </row>
    <row r="85" spans="1:11" x14ac:dyDescent="0.25">
      <c r="A85" s="35"/>
      <c r="B85" s="33"/>
      <c r="C85" s="8">
        <v>2</v>
      </c>
      <c r="F85" s="7">
        <f t="shared" si="9"/>
        <v>0</v>
      </c>
      <c r="G85" s="7">
        <f t="shared" si="13"/>
        <v>-13.448</v>
      </c>
      <c r="H85" s="7">
        <v>2</v>
      </c>
      <c r="I85" s="9" t="s">
        <v>71</v>
      </c>
      <c r="J85" s="7">
        <v>2</v>
      </c>
      <c r="K85" s="6" t="s">
        <v>71</v>
      </c>
    </row>
    <row r="86" spans="1:11" x14ac:dyDescent="0.25">
      <c r="A86" s="34" t="s">
        <v>65</v>
      </c>
      <c r="B86" s="32" t="s">
        <v>60</v>
      </c>
      <c r="C86" s="8">
        <v>1</v>
      </c>
      <c r="F86" s="7">
        <f t="shared" si="9"/>
        <v>0</v>
      </c>
      <c r="G86" s="7">
        <f t="shared" si="13"/>
        <v>-13.448</v>
      </c>
      <c r="H86" s="7">
        <v>2</v>
      </c>
      <c r="I86" s="9" t="s">
        <v>71</v>
      </c>
      <c r="J86" s="7">
        <v>2</v>
      </c>
      <c r="K86" s="6" t="s">
        <v>71</v>
      </c>
    </row>
    <row r="87" spans="1:11" x14ac:dyDescent="0.25">
      <c r="A87" s="35"/>
      <c r="B87" s="33"/>
      <c r="C87" s="8">
        <v>2</v>
      </c>
      <c r="F87" s="7">
        <f t="shared" si="9"/>
        <v>0</v>
      </c>
      <c r="G87" s="7">
        <f t="shared" si="13"/>
        <v>-13.448</v>
      </c>
      <c r="H87" s="7">
        <v>2</v>
      </c>
      <c r="I87" s="9" t="s">
        <v>71</v>
      </c>
      <c r="J87" s="7">
        <v>2</v>
      </c>
      <c r="K87" s="6" t="s">
        <v>71</v>
      </c>
    </row>
    <row r="88" spans="1:11" x14ac:dyDescent="0.25">
      <c r="A88" s="34" t="s">
        <v>65</v>
      </c>
      <c r="B88" s="32" t="s">
        <v>61</v>
      </c>
      <c r="C88" s="8">
        <v>1</v>
      </c>
      <c r="F88" s="7">
        <f t="shared" si="9"/>
        <v>0</v>
      </c>
      <c r="G88" s="7">
        <f t="shared" si="13"/>
        <v>-13.448</v>
      </c>
      <c r="H88" s="7">
        <v>2</v>
      </c>
      <c r="I88" s="9" t="s">
        <v>71</v>
      </c>
      <c r="J88" s="7">
        <v>2</v>
      </c>
      <c r="K88" s="6" t="s">
        <v>71</v>
      </c>
    </row>
    <row r="89" spans="1:11" x14ac:dyDescent="0.25">
      <c r="A89" s="35"/>
      <c r="B89" s="33"/>
      <c r="C89" s="8">
        <v>2</v>
      </c>
      <c r="F89" s="7">
        <f t="shared" si="9"/>
        <v>0</v>
      </c>
      <c r="G89" s="7">
        <f t="shared" si="13"/>
        <v>-13.448</v>
      </c>
      <c r="H89" s="7">
        <v>2</v>
      </c>
      <c r="I89" s="9" t="s">
        <v>71</v>
      </c>
      <c r="J89" s="7">
        <v>2</v>
      </c>
      <c r="K89" s="6" t="s">
        <v>71</v>
      </c>
    </row>
    <row r="90" spans="1:11" x14ac:dyDescent="0.25">
      <c r="A90" s="34" t="s">
        <v>65</v>
      </c>
      <c r="B90" s="32" t="s">
        <v>62</v>
      </c>
      <c r="C90" s="8">
        <v>1</v>
      </c>
      <c r="F90" s="7">
        <f t="shared" si="9"/>
        <v>0</v>
      </c>
      <c r="G90" s="7">
        <f t="shared" si="13"/>
        <v>-13.448</v>
      </c>
      <c r="H90" s="7">
        <v>2</v>
      </c>
      <c r="I90" s="9" t="s">
        <v>71</v>
      </c>
      <c r="J90" s="7">
        <v>2</v>
      </c>
      <c r="K90" s="6" t="s">
        <v>71</v>
      </c>
    </row>
    <row r="91" spans="1:11" x14ac:dyDescent="0.25">
      <c r="A91" s="35"/>
      <c r="B91" s="33"/>
      <c r="C91" s="8">
        <v>2</v>
      </c>
      <c r="F91" s="7">
        <f t="shared" si="9"/>
        <v>0</v>
      </c>
      <c r="G91" s="7">
        <f t="shared" si="13"/>
        <v>-13.448</v>
      </c>
      <c r="H91" s="7">
        <v>2</v>
      </c>
      <c r="I91" s="9" t="s">
        <v>71</v>
      </c>
      <c r="J91" s="7">
        <v>2</v>
      </c>
      <c r="K91" s="6" t="s">
        <v>71</v>
      </c>
    </row>
  </sheetData>
  <mergeCells count="90">
    <mergeCell ref="A68:A69"/>
    <mergeCell ref="B68:B69"/>
    <mergeCell ref="A70:A71"/>
    <mergeCell ref="B70:B71"/>
    <mergeCell ref="A14:A15"/>
    <mergeCell ref="B14:B15"/>
    <mergeCell ref="A26:A27"/>
    <mergeCell ref="B26:B27"/>
    <mergeCell ref="A16:A17"/>
    <mergeCell ref="B16:B17"/>
    <mergeCell ref="A18:A19"/>
    <mergeCell ref="B18:B19"/>
    <mergeCell ref="A20:A21"/>
    <mergeCell ref="B20:B21"/>
    <mergeCell ref="A22:A23"/>
    <mergeCell ref="B22:B23"/>
    <mergeCell ref="A2:A3"/>
    <mergeCell ref="B2:B3"/>
    <mergeCell ref="A4:A5"/>
    <mergeCell ref="B4:B5"/>
    <mergeCell ref="A6:A7"/>
    <mergeCell ref="B6:B7"/>
    <mergeCell ref="A72:A73"/>
    <mergeCell ref="B72:B73"/>
    <mergeCell ref="A74:A75"/>
    <mergeCell ref="B74:B75"/>
    <mergeCell ref="A76:A77"/>
    <mergeCell ref="B76:B77"/>
    <mergeCell ref="A8:A9"/>
    <mergeCell ref="B8:B9"/>
    <mergeCell ref="A10:A11"/>
    <mergeCell ref="B10:B11"/>
    <mergeCell ref="A12:A13"/>
    <mergeCell ref="B12:B13"/>
    <mergeCell ref="A24:A25"/>
    <mergeCell ref="B24:B25"/>
    <mergeCell ref="A36:A37"/>
    <mergeCell ref="B36:B37"/>
    <mergeCell ref="A28:A29"/>
    <mergeCell ref="B28:B29"/>
    <mergeCell ref="A30:A31"/>
    <mergeCell ref="B30:B31"/>
    <mergeCell ref="A32:A33"/>
    <mergeCell ref="B32:B33"/>
    <mergeCell ref="A34:A35"/>
    <mergeCell ref="B34:B35"/>
    <mergeCell ref="A38:A39"/>
    <mergeCell ref="B38:B39"/>
    <mergeCell ref="A40:A41"/>
    <mergeCell ref="B40:B41"/>
    <mergeCell ref="A42:A43"/>
    <mergeCell ref="B42:B43"/>
    <mergeCell ref="A50:A51"/>
    <mergeCell ref="B50:B51"/>
    <mergeCell ref="A52:A53"/>
    <mergeCell ref="B52:B53"/>
    <mergeCell ref="A44:A45"/>
    <mergeCell ref="B44:B45"/>
    <mergeCell ref="A46:A47"/>
    <mergeCell ref="B46:B47"/>
    <mergeCell ref="A48:A49"/>
    <mergeCell ref="B48:B49"/>
    <mergeCell ref="A54:A55"/>
    <mergeCell ref="B54:B55"/>
    <mergeCell ref="A56:A57"/>
    <mergeCell ref="B56:B57"/>
    <mergeCell ref="A58:A59"/>
    <mergeCell ref="B58:B59"/>
    <mergeCell ref="A66:A67"/>
    <mergeCell ref="B66:B67"/>
    <mergeCell ref="A60:A61"/>
    <mergeCell ref="B60:B61"/>
    <mergeCell ref="A62:A63"/>
    <mergeCell ref="B62:B63"/>
    <mergeCell ref="A64:A65"/>
    <mergeCell ref="B64:B65"/>
    <mergeCell ref="A78:A79"/>
    <mergeCell ref="B78:B79"/>
    <mergeCell ref="A80:A81"/>
    <mergeCell ref="B80:B81"/>
    <mergeCell ref="A82:A83"/>
    <mergeCell ref="B82:B83"/>
    <mergeCell ref="B90:B91"/>
    <mergeCell ref="A90:A91"/>
    <mergeCell ref="A84:A85"/>
    <mergeCell ref="B84:B85"/>
    <mergeCell ref="A86:A87"/>
    <mergeCell ref="B86:B87"/>
    <mergeCell ref="A88:A89"/>
    <mergeCell ref="B88:B89"/>
  </mergeCells>
  <pageMargins left="0.7" right="0.7" top="0.75" bottom="0.75" header="0.3" footer="0.3"/>
  <ignoredErrors>
    <ignoredError sqref="O2:O4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0" zoomScaleNormal="80" workbookViewId="0">
      <selection activeCell="O33" sqref="O33"/>
    </sheetView>
  </sheetViews>
  <sheetFormatPr defaultColWidth="9.140625" defaultRowHeight="15.75" x14ac:dyDescent="0.25"/>
  <cols>
    <col min="1" max="1" width="20.42578125" style="7" customWidth="1"/>
    <col min="2" max="2" width="20.42578125" style="2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17" bestFit="1" customWidth="1"/>
    <col min="10" max="10" width="9.28515625" style="7" customWidth="1"/>
    <col min="11" max="11" width="17" style="6" customWidth="1"/>
    <col min="12" max="13" width="9.140625" style="7"/>
    <col min="14" max="15" width="9.42578125" style="7" bestFit="1" customWidth="1"/>
    <col min="16" max="17" width="9.28515625" style="7" bestFit="1" customWidth="1"/>
    <col min="18" max="16384" width="9.140625" style="7"/>
  </cols>
  <sheetData>
    <row r="1" spans="1:17" x14ac:dyDescent="0.25">
      <c r="A1" s="1" t="s">
        <v>0</v>
      </c>
      <c r="B1" s="21" t="s">
        <v>40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6" t="s">
        <v>3</v>
      </c>
      <c r="J1" s="5" t="s">
        <v>0</v>
      </c>
      <c r="K1" s="6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40" t="s">
        <v>5</v>
      </c>
      <c r="C2" s="8">
        <v>1</v>
      </c>
      <c r="D2" s="7">
        <v>17.475187301635742</v>
      </c>
      <c r="E2" s="7">
        <v>28.957218170166016</v>
      </c>
      <c r="F2" s="7">
        <f>E2-D2</f>
        <v>11.482030868530273</v>
      </c>
      <c r="G2" s="7">
        <f t="shared" ref="G2:G33" si="0">F2-11.692</f>
        <v>-0.20996913146972673</v>
      </c>
      <c r="H2" s="7">
        <v>1</v>
      </c>
      <c r="I2" s="18">
        <f>2^-F2</f>
        <v>3.4959426330645092E-4</v>
      </c>
      <c r="J2" s="7">
        <v>1</v>
      </c>
      <c r="K2" s="6">
        <f>2^-G2</f>
        <v>1.1566634351668295</v>
      </c>
      <c r="M2" s="7" t="s">
        <v>73</v>
      </c>
      <c r="N2" s="25">
        <f>AVERAGE(I2:I67)</f>
        <v>6.4339444294086827E-4</v>
      </c>
      <c r="O2" s="25">
        <f>AVERAGE(I68:I91)</f>
        <v>9.6954886807218931E-4</v>
      </c>
      <c r="P2" s="25">
        <f>AVERAGE(K2:K67)</f>
        <v>2.128727226530267</v>
      </c>
      <c r="Q2" s="25">
        <f>AVERAGE(K68:K91)</f>
        <v>3.2078378909880603</v>
      </c>
    </row>
    <row r="3" spans="1:17" x14ac:dyDescent="0.25">
      <c r="A3" s="37"/>
      <c r="B3" s="41"/>
      <c r="C3" s="8">
        <v>2</v>
      </c>
      <c r="D3" s="7">
        <v>17.445951461791992</v>
      </c>
      <c r="E3" s="7">
        <v>29.055694580078125</v>
      </c>
      <c r="F3" s="7">
        <f t="shared" ref="F3:F58" si="1">E3-D3</f>
        <v>11.609743118286133</v>
      </c>
      <c r="G3" s="7">
        <f t="shared" si="0"/>
        <v>-8.2256881713867358E-2</v>
      </c>
      <c r="H3" s="7">
        <v>1</v>
      </c>
      <c r="I3" s="18">
        <f t="shared" ref="I3:I34" si="2">2^-F3</f>
        <v>3.1997723367556836E-4</v>
      </c>
      <c r="J3" s="7">
        <v>1</v>
      </c>
      <c r="K3" s="6">
        <f t="shared" ref="K3:K66" si="3">2^-G3</f>
        <v>1.0586728820373428</v>
      </c>
      <c r="M3" s="7" t="s">
        <v>74</v>
      </c>
      <c r="N3" s="25">
        <f>STDEV(I2:I67)</f>
        <v>1.0922469168395837E-3</v>
      </c>
      <c r="O3" s="25">
        <f>STDEV(I68:I91)</f>
        <v>4.8002632852673868E-4</v>
      </c>
      <c r="P3" s="25">
        <f>STDEV(K2:K67)</f>
        <v>3.6137952005654093</v>
      </c>
      <c r="Q3" s="25">
        <f>STDEV(K68:K91)</f>
        <v>1.5882094198941414</v>
      </c>
    </row>
    <row r="4" spans="1:17" x14ac:dyDescent="0.25">
      <c r="A4" s="36" t="s">
        <v>4</v>
      </c>
      <c r="B4" s="40" t="s">
        <v>6</v>
      </c>
      <c r="C4" s="8">
        <v>1</v>
      </c>
      <c r="D4" s="7">
        <v>16.715383529663086</v>
      </c>
      <c r="E4" s="7">
        <v>27.817852020263672</v>
      </c>
      <c r="F4" s="7">
        <f t="shared" si="1"/>
        <v>11.102468490600586</v>
      </c>
      <c r="G4" s="7">
        <f t="shared" si="0"/>
        <v>-0.58953150939941423</v>
      </c>
      <c r="H4" s="7">
        <v>1</v>
      </c>
      <c r="I4" s="18">
        <f t="shared" si="2"/>
        <v>4.5480366778234688E-4</v>
      </c>
      <c r="J4" s="7">
        <v>1</v>
      </c>
      <c r="K4" s="6">
        <f t="shared" si="3"/>
        <v>1.5047580235676481</v>
      </c>
      <c r="M4" s="7" t="s">
        <v>75</v>
      </c>
      <c r="N4" s="25">
        <f>N3/SQRT(66)</f>
        <v>1.344463015113636E-4</v>
      </c>
      <c r="O4" s="25">
        <f>O3/SQRT(24)</f>
        <v>9.7984963999342878E-5</v>
      </c>
      <c r="P4" s="25">
        <f t="shared" ref="P4" si="4">P3/SQRT(66)</f>
        <v>0.444827439331553</v>
      </c>
      <c r="Q4" s="25">
        <f>Q3/SQRT(24)</f>
        <v>0.32419189028519346</v>
      </c>
    </row>
    <row r="5" spans="1:17" x14ac:dyDescent="0.25">
      <c r="A5" s="37"/>
      <c r="B5" s="41"/>
      <c r="C5" s="8">
        <v>2</v>
      </c>
      <c r="D5" s="7">
        <v>16.970621109008789</v>
      </c>
      <c r="E5" s="7">
        <v>28.071887969970703</v>
      </c>
      <c r="F5" s="7">
        <f t="shared" si="1"/>
        <v>11.101266860961914</v>
      </c>
      <c r="G5" s="7">
        <f t="shared" si="0"/>
        <v>-0.59073313903808611</v>
      </c>
      <c r="H5" s="7">
        <v>1</v>
      </c>
      <c r="I5" s="18">
        <f t="shared" si="2"/>
        <v>4.5518263437516529E-4</v>
      </c>
      <c r="J5" s="7">
        <v>1</v>
      </c>
      <c r="K5" s="6">
        <f t="shared" si="3"/>
        <v>1.506011867944032</v>
      </c>
    </row>
    <row r="6" spans="1:17" x14ac:dyDescent="0.25">
      <c r="A6" s="36" t="s">
        <v>4</v>
      </c>
      <c r="B6" s="40" t="s">
        <v>7</v>
      </c>
      <c r="C6" s="8">
        <v>1</v>
      </c>
      <c r="D6" s="7">
        <v>21.069192886352539</v>
      </c>
      <c r="E6" s="7">
        <v>31.724151611328125</v>
      </c>
      <c r="F6" s="7">
        <f t="shared" si="1"/>
        <v>10.654958724975586</v>
      </c>
      <c r="G6" s="7">
        <f t="shared" si="0"/>
        <v>-1.0370412750244142</v>
      </c>
      <c r="H6" s="7">
        <v>1</v>
      </c>
      <c r="I6" s="18">
        <f t="shared" si="2"/>
        <v>6.2020865315185999E-4</v>
      </c>
      <c r="J6" s="7">
        <v>1</v>
      </c>
      <c r="K6" s="6">
        <f t="shared" si="3"/>
        <v>2.0520149972998305</v>
      </c>
    </row>
    <row r="7" spans="1:17" x14ac:dyDescent="0.25">
      <c r="A7" s="37"/>
      <c r="B7" s="41"/>
      <c r="C7" s="8">
        <v>2</v>
      </c>
      <c r="D7" s="7">
        <v>20.885625839233398</v>
      </c>
      <c r="E7" s="7">
        <v>30.142576217651367</v>
      </c>
      <c r="F7" s="7">
        <f t="shared" si="1"/>
        <v>9.2569503784179687</v>
      </c>
      <c r="G7" s="7">
        <f t="shared" si="0"/>
        <v>-2.4350496215820314</v>
      </c>
      <c r="H7" s="7">
        <v>1</v>
      </c>
      <c r="I7" s="18">
        <f t="shared" si="2"/>
        <v>1.6344824723963807E-3</v>
      </c>
      <c r="J7" s="7">
        <v>1</v>
      </c>
      <c r="K7" s="6">
        <f t="shared" si="3"/>
        <v>5.4078293315263517</v>
      </c>
    </row>
    <row r="8" spans="1:17" x14ac:dyDescent="0.25">
      <c r="A8" s="36" t="s">
        <v>4</v>
      </c>
      <c r="B8" s="40" t="s">
        <v>8</v>
      </c>
      <c r="C8" s="8">
        <v>1</v>
      </c>
      <c r="D8" s="7">
        <v>21.813705444335937</v>
      </c>
      <c r="E8" s="7">
        <v>29.011575698852539</v>
      </c>
      <c r="F8" s="7">
        <f t="shared" si="1"/>
        <v>7.1978702545166016</v>
      </c>
      <c r="G8" s="7">
        <f t="shared" si="0"/>
        <v>-4.4941297454833986</v>
      </c>
      <c r="H8" s="7">
        <v>1</v>
      </c>
      <c r="I8" s="18">
        <f t="shared" si="2"/>
        <v>6.8112237706929374E-3</v>
      </c>
      <c r="J8" s="7">
        <v>1</v>
      </c>
      <c r="K8" s="6">
        <f t="shared" si="3"/>
        <v>22.535534221262733</v>
      </c>
    </row>
    <row r="9" spans="1:17" x14ac:dyDescent="0.25">
      <c r="A9" s="37"/>
      <c r="B9" s="41"/>
      <c r="C9" s="8">
        <v>2</v>
      </c>
      <c r="D9" s="7">
        <v>21.367151260375977</v>
      </c>
      <c r="E9" s="7">
        <v>28.899801254272461</v>
      </c>
      <c r="F9" s="7">
        <f t="shared" si="1"/>
        <v>7.5326499938964844</v>
      </c>
      <c r="G9" s="7">
        <f t="shared" si="0"/>
        <v>-4.1593500061035158</v>
      </c>
      <c r="H9" s="7">
        <v>1</v>
      </c>
      <c r="I9" s="18">
        <f t="shared" si="2"/>
        <v>5.4006546276636029E-3</v>
      </c>
      <c r="J9" s="7">
        <v>1</v>
      </c>
      <c r="K9" s="6">
        <f t="shared" si="3"/>
        <v>17.868541876807601</v>
      </c>
    </row>
    <row r="10" spans="1:17" x14ac:dyDescent="0.25">
      <c r="A10" s="36" t="s">
        <v>4</v>
      </c>
      <c r="B10" s="40" t="s">
        <v>9</v>
      </c>
      <c r="C10" s="8">
        <v>1</v>
      </c>
      <c r="D10" s="7">
        <v>15.081045150756836</v>
      </c>
      <c r="E10" s="7">
        <v>30.470972061157227</v>
      </c>
      <c r="F10" s="42">
        <f t="shared" si="1"/>
        <v>15.389926910400391</v>
      </c>
      <c r="G10" s="7">
        <f t="shared" si="0"/>
        <v>3.6979269104003905</v>
      </c>
      <c r="H10" s="7">
        <v>1</v>
      </c>
      <c r="I10" s="18">
        <f t="shared" si="2"/>
        <v>2.3290047211215317E-5</v>
      </c>
      <c r="J10" s="7">
        <v>1</v>
      </c>
      <c r="K10" s="6">
        <f t="shared" si="3"/>
        <v>7.7057174101589104E-2</v>
      </c>
    </row>
    <row r="11" spans="1:17" x14ac:dyDescent="0.25">
      <c r="A11" s="37"/>
      <c r="B11" s="41"/>
      <c r="C11" s="8">
        <v>2</v>
      </c>
      <c r="D11" s="7">
        <v>14.948627471923828</v>
      </c>
      <c r="E11" s="7">
        <v>30.818086624145508</v>
      </c>
      <c r="F11" s="42">
        <f t="shared" si="1"/>
        <v>15.86945915222168</v>
      </c>
      <c r="G11" s="7">
        <f t="shared" si="0"/>
        <v>4.1774591522216795</v>
      </c>
      <c r="H11" s="7">
        <v>1</v>
      </c>
      <c r="I11" s="18">
        <f t="shared" si="2"/>
        <v>1.6703857647287305E-5</v>
      </c>
      <c r="J11" s="7">
        <v>1</v>
      </c>
      <c r="K11" s="6">
        <f t="shared" si="3"/>
        <v>5.5266185389068224E-2</v>
      </c>
    </row>
    <row r="12" spans="1:17" x14ac:dyDescent="0.25">
      <c r="A12" s="36" t="s">
        <v>4</v>
      </c>
      <c r="B12" s="40" t="s">
        <v>10</v>
      </c>
      <c r="C12" s="8">
        <v>1</v>
      </c>
      <c r="D12" s="7">
        <v>17.990219116210937</v>
      </c>
      <c r="E12" s="7">
        <v>29.668060302734375</v>
      </c>
      <c r="F12" s="42">
        <f t="shared" si="1"/>
        <v>11.677841186523438</v>
      </c>
      <c r="G12" s="7">
        <f t="shared" si="0"/>
        <v>-1.4158813476562671E-2</v>
      </c>
      <c r="H12" s="7">
        <v>1</v>
      </c>
      <c r="I12" s="18">
        <f t="shared" si="2"/>
        <v>3.0522458945550604E-4</v>
      </c>
      <c r="J12" s="7">
        <v>1</v>
      </c>
      <c r="K12" s="6">
        <f t="shared" si="3"/>
        <v>1.0098624582621303</v>
      </c>
    </row>
    <row r="13" spans="1:17" x14ac:dyDescent="0.25">
      <c r="A13" s="37"/>
      <c r="B13" s="41"/>
      <c r="C13" s="8">
        <v>2</v>
      </c>
      <c r="D13" s="7">
        <v>17.577968597412109</v>
      </c>
      <c r="E13" s="7">
        <v>29.917230606079102</v>
      </c>
      <c r="F13" s="42">
        <f t="shared" si="1"/>
        <v>12.339262008666992</v>
      </c>
      <c r="G13" s="7">
        <f t="shared" si="0"/>
        <v>0.64726200866699202</v>
      </c>
      <c r="H13" s="7">
        <v>1</v>
      </c>
      <c r="I13" s="18">
        <f t="shared" si="2"/>
        <v>1.9297987067914014E-4</v>
      </c>
      <c r="J13" s="7">
        <v>1</v>
      </c>
      <c r="K13" s="6">
        <f t="shared" si="3"/>
        <v>0.63849091236980249</v>
      </c>
    </row>
    <row r="14" spans="1:17" x14ac:dyDescent="0.25">
      <c r="A14" s="36" t="s">
        <v>4</v>
      </c>
      <c r="B14" s="40" t="s">
        <v>11</v>
      </c>
      <c r="C14" s="8">
        <v>1</v>
      </c>
      <c r="D14" s="7">
        <v>16.280023574829102</v>
      </c>
      <c r="E14" s="7">
        <v>28.626594543457031</v>
      </c>
      <c r="F14" s="42">
        <f t="shared" si="1"/>
        <v>12.34657096862793</v>
      </c>
      <c r="G14" s="7">
        <f t="shared" si="0"/>
        <v>0.65457096862792952</v>
      </c>
      <c r="H14" s="7">
        <v>1</v>
      </c>
      <c r="I14" s="18">
        <f t="shared" si="2"/>
        <v>1.9200467131098896E-4</v>
      </c>
      <c r="J14" s="7">
        <v>1</v>
      </c>
      <c r="K14" s="6">
        <f t="shared" si="3"/>
        <v>0.63526437930123913</v>
      </c>
    </row>
    <row r="15" spans="1:17" x14ac:dyDescent="0.25">
      <c r="A15" s="37"/>
      <c r="B15" s="41"/>
      <c r="C15" s="8">
        <v>2</v>
      </c>
      <c r="D15" s="7">
        <v>16.456106185913086</v>
      </c>
      <c r="E15" s="7">
        <v>28.959440231323242</v>
      </c>
      <c r="F15" s="42">
        <f t="shared" si="1"/>
        <v>12.503334045410156</v>
      </c>
      <c r="G15" s="7">
        <f t="shared" si="0"/>
        <v>0.81133404541015608</v>
      </c>
      <c r="H15" s="7">
        <v>1</v>
      </c>
      <c r="I15" s="18">
        <f t="shared" si="2"/>
        <v>1.7223499886596935E-4</v>
      </c>
      <c r="J15" s="7">
        <v>1</v>
      </c>
      <c r="K15" s="6">
        <f t="shared" si="3"/>
        <v>0.56985467541735579</v>
      </c>
    </row>
    <row r="16" spans="1:17" x14ac:dyDescent="0.25">
      <c r="A16" s="36" t="s">
        <v>4</v>
      </c>
      <c r="B16" s="40" t="s">
        <v>12</v>
      </c>
      <c r="C16" s="8">
        <v>1</v>
      </c>
      <c r="D16" s="7">
        <v>20.790454864501953</v>
      </c>
      <c r="E16" s="7">
        <v>29.756986618041992</v>
      </c>
      <c r="F16" s="42">
        <f t="shared" si="1"/>
        <v>8.9665317535400391</v>
      </c>
      <c r="G16" s="7">
        <f t="shared" si="0"/>
        <v>-2.7254682464599611</v>
      </c>
      <c r="H16" s="7">
        <v>1</v>
      </c>
      <c r="I16" s="18">
        <f t="shared" si="2"/>
        <v>1.9989640564968001E-3</v>
      </c>
      <c r="J16" s="7">
        <v>1</v>
      </c>
      <c r="K16" s="6">
        <f t="shared" si="3"/>
        <v>6.6137487797842409</v>
      </c>
    </row>
    <row r="17" spans="1:11" x14ac:dyDescent="0.25">
      <c r="A17" s="37"/>
      <c r="B17" s="41"/>
      <c r="C17" s="8">
        <v>2</v>
      </c>
      <c r="D17" s="7">
        <v>21.276865005493164</v>
      </c>
      <c r="E17" s="7">
        <v>31.367393493652344</v>
      </c>
      <c r="F17" s="42">
        <f t="shared" si="1"/>
        <v>10.09052848815918</v>
      </c>
      <c r="G17" s="7">
        <f t="shared" si="0"/>
        <v>-1.6014715118408205</v>
      </c>
      <c r="H17" s="7">
        <v>1</v>
      </c>
      <c r="I17" s="18">
        <f t="shared" si="2"/>
        <v>9.1716664667722823E-4</v>
      </c>
      <c r="J17" s="7">
        <v>1</v>
      </c>
      <c r="K17" s="6">
        <f t="shared" si="3"/>
        <v>3.0345266942672673</v>
      </c>
    </row>
    <row r="18" spans="1:11" x14ac:dyDescent="0.25">
      <c r="A18" s="36" t="s">
        <v>4</v>
      </c>
      <c r="B18" s="40" t="s">
        <v>13</v>
      </c>
      <c r="C18" s="8">
        <v>1</v>
      </c>
      <c r="D18" s="7">
        <v>15.398000717163086</v>
      </c>
      <c r="E18" s="7">
        <v>30.548768997192383</v>
      </c>
      <c r="F18" s="42">
        <f t="shared" si="1"/>
        <v>15.150768280029297</v>
      </c>
      <c r="G18" s="7">
        <f t="shared" si="0"/>
        <v>3.4587682800292967</v>
      </c>
      <c r="H18" s="7">
        <v>1</v>
      </c>
      <c r="I18" s="18">
        <f t="shared" si="2"/>
        <v>2.7489338575678972E-5</v>
      </c>
      <c r="J18" s="7">
        <v>1</v>
      </c>
      <c r="K18" s="6">
        <f t="shared" si="3"/>
        <v>9.095089972782798E-2</v>
      </c>
    </row>
    <row r="19" spans="1:11" x14ac:dyDescent="0.25">
      <c r="A19" s="37"/>
      <c r="B19" s="41"/>
      <c r="C19" s="8">
        <v>2</v>
      </c>
      <c r="D19" s="7">
        <v>15.354866981506348</v>
      </c>
      <c r="E19" s="7">
        <v>30.966745376586914</v>
      </c>
      <c r="F19" s="42">
        <f t="shared" si="1"/>
        <v>15.611878395080566</v>
      </c>
      <c r="G19" s="7">
        <f t="shared" si="0"/>
        <v>3.9198783950805662</v>
      </c>
      <c r="H19" s="7">
        <v>1</v>
      </c>
      <c r="I19" s="18">
        <f t="shared" si="2"/>
        <v>1.9968999882346664E-5</v>
      </c>
      <c r="J19" s="7">
        <v>1</v>
      </c>
      <c r="K19" s="6">
        <f t="shared" si="3"/>
        <v>6.6069196280014938E-2</v>
      </c>
    </row>
    <row r="20" spans="1:11" x14ac:dyDescent="0.25">
      <c r="A20" s="36" t="s">
        <v>4</v>
      </c>
      <c r="B20" s="40" t="s">
        <v>14</v>
      </c>
      <c r="C20" s="8">
        <v>1</v>
      </c>
      <c r="D20" s="7">
        <v>17.608346939086914</v>
      </c>
      <c r="E20" s="7">
        <v>28.760393142700195</v>
      </c>
      <c r="F20" s="7">
        <f t="shared" si="1"/>
        <v>11.152046203613281</v>
      </c>
      <c r="G20" s="7">
        <f t="shared" si="0"/>
        <v>-0.53995379638671892</v>
      </c>
      <c r="H20" s="7">
        <v>1</v>
      </c>
      <c r="I20" s="18">
        <f t="shared" si="2"/>
        <v>4.394399935934578E-4</v>
      </c>
      <c r="J20" s="7">
        <v>1</v>
      </c>
      <c r="K20" s="6">
        <f t="shared" si="3"/>
        <v>1.4539259532812805</v>
      </c>
    </row>
    <row r="21" spans="1:11" x14ac:dyDescent="0.25">
      <c r="A21" s="37"/>
      <c r="B21" s="41"/>
      <c r="C21" s="8">
        <v>2</v>
      </c>
      <c r="D21" s="7">
        <v>17.81605339050293</v>
      </c>
      <c r="E21" s="7">
        <v>28.534496307373047</v>
      </c>
      <c r="F21" s="7">
        <f t="shared" si="1"/>
        <v>10.718442916870117</v>
      </c>
      <c r="G21" s="7">
        <f t="shared" si="0"/>
        <v>-0.97355708312988298</v>
      </c>
      <c r="H21" s="7">
        <v>1</v>
      </c>
      <c r="I21" s="18">
        <f t="shared" si="2"/>
        <v>5.9350881715687556E-4</v>
      </c>
      <c r="J21" s="7">
        <v>1</v>
      </c>
      <c r="K21" s="6">
        <f t="shared" si="3"/>
        <v>1.963676236451007</v>
      </c>
    </row>
    <row r="22" spans="1:11" x14ac:dyDescent="0.25">
      <c r="A22" s="36" t="s">
        <v>4</v>
      </c>
      <c r="B22" s="40" t="s">
        <v>15</v>
      </c>
      <c r="C22" s="8">
        <v>1</v>
      </c>
      <c r="D22" s="7">
        <v>18.796970367431641</v>
      </c>
      <c r="E22" s="7">
        <v>28.658931732177734</v>
      </c>
      <c r="F22" s="7">
        <f t="shared" si="1"/>
        <v>9.8619613647460937</v>
      </c>
      <c r="G22" s="7">
        <f t="shared" si="0"/>
        <v>-1.8300386352539064</v>
      </c>
      <c r="H22" s="7">
        <v>1</v>
      </c>
      <c r="I22" s="18">
        <f t="shared" si="2"/>
        <v>1.0746172634852453E-3</v>
      </c>
      <c r="J22" s="7">
        <v>1</v>
      </c>
      <c r="K22" s="6">
        <f t="shared" si="3"/>
        <v>3.5554659384752161</v>
      </c>
    </row>
    <row r="23" spans="1:11" x14ac:dyDescent="0.25">
      <c r="A23" s="37"/>
      <c r="B23" s="41"/>
      <c r="C23" s="8">
        <v>2</v>
      </c>
      <c r="D23" s="7">
        <v>17.95750617980957</v>
      </c>
      <c r="E23" s="7">
        <v>29.58338737487793</v>
      </c>
      <c r="F23" s="7">
        <f t="shared" si="1"/>
        <v>11.625881195068359</v>
      </c>
      <c r="G23" s="7">
        <f t="shared" si="0"/>
        <v>-6.6118804931640796E-2</v>
      </c>
      <c r="H23" s="7">
        <v>1</v>
      </c>
      <c r="I23" s="18">
        <f t="shared" si="2"/>
        <v>3.1641789298421911E-4</v>
      </c>
      <c r="J23" s="7">
        <v>1</v>
      </c>
      <c r="K23" s="6">
        <f t="shared" si="3"/>
        <v>1.0468964896216131</v>
      </c>
    </row>
    <row r="24" spans="1:11" x14ac:dyDescent="0.25">
      <c r="A24" s="36" t="s">
        <v>4</v>
      </c>
      <c r="B24" s="40" t="s">
        <v>16</v>
      </c>
      <c r="C24" s="8">
        <v>1</v>
      </c>
      <c r="D24" s="7">
        <v>16.190422058105469</v>
      </c>
      <c r="E24" s="7">
        <v>28.602396011352539</v>
      </c>
      <c r="F24" s="7">
        <f t="shared" si="1"/>
        <v>12.41197395324707</v>
      </c>
      <c r="G24" s="7">
        <f t="shared" si="0"/>
        <v>0.71997395324707014</v>
      </c>
      <c r="H24" s="7">
        <v>1</v>
      </c>
      <c r="I24" s="18">
        <f t="shared" si="2"/>
        <v>1.8349470419172905E-4</v>
      </c>
      <c r="J24" s="7">
        <v>1</v>
      </c>
      <c r="K24" s="6">
        <f t="shared" si="3"/>
        <v>0.60710840297535862</v>
      </c>
    </row>
    <row r="25" spans="1:11" x14ac:dyDescent="0.25">
      <c r="A25" s="37"/>
      <c r="B25" s="41"/>
      <c r="C25" s="8">
        <v>2</v>
      </c>
      <c r="D25" s="7">
        <v>16.716835021972656</v>
      </c>
      <c r="E25" s="7">
        <v>28.176555633544922</v>
      </c>
      <c r="F25" s="7">
        <f t="shared" si="1"/>
        <v>11.459720611572266</v>
      </c>
      <c r="G25" s="7">
        <f t="shared" si="0"/>
        <v>-0.23227938842773455</v>
      </c>
      <c r="H25" s="7">
        <v>1</v>
      </c>
      <c r="I25" s="18">
        <f t="shared" si="2"/>
        <v>3.550425090282537E-4</v>
      </c>
      <c r="J25" s="7">
        <v>1</v>
      </c>
      <c r="K25" s="6">
        <f t="shared" si="3"/>
        <v>1.1746894363735187</v>
      </c>
    </row>
    <row r="26" spans="1:11" x14ac:dyDescent="0.25">
      <c r="A26" s="36" t="s">
        <v>4</v>
      </c>
      <c r="B26" s="40" t="s">
        <v>17</v>
      </c>
      <c r="C26" s="8">
        <v>1</v>
      </c>
      <c r="D26" s="7">
        <v>15.880707740783691</v>
      </c>
      <c r="E26" s="7">
        <v>28.349397659301758</v>
      </c>
      <c r="F26" s="7">
        <f t="shared" si="1"/>
        <v>12.468689918518066</v>
      </c>
      <c r="G26" s="7">
        <f t="shared" si="0"/>
        <v>0.77668991851806624</v>
      </c>
      <c r="H26" s="7">
        <v>1</v>
      </c>
      <c r="I26" s="18">
        <f t="shared" si="2"/>
        <v>1.7642101968172715E-4</v>
      </c>
      <c r="J26" s="7">
        <v>1</v>
      </c>
      <c r="K26" s="6">
        <f t="shared" si="3"/>
        <v>0.58370449426346738</v>
      </c>
    </row>
    <row r="27" spans="1:11" x14ac:dyDescent="0.25">
      <c r="A27" s="37"/>
      <c r="B27" s="41"/>
      <c r="C27" s="8">
        <v>2</v>
      </c>
      <c r="D27" s="7">
        <v>16.265386581420898</v>
      </c>
      <c r="E27" s="7">
        <v>28.25352668762207</v>
      </c>
      <c r="F27" s="7">
        <f t="shared" si="1"/>
        <v>11.988140106201172</v>
      </c>
      <c r="G27" s="7">
        <f t="shared" si="0"/>
        <v>0.2961401062011717</v>
      </c>
      <c r="H27" s="7">
        <v>1</v>
      </c>
      <c r="I27" s="18">
        <f t="shared" si="2"/>
        <v>2.4615589216039159E-4</v>
      </c>
      <c r="J27" s="7">
        <v>1</v>
      </c>
      <c r="K27" s="6">
        <f t="shared" si="3"/>
        <v>0.81442846664566704</v>
      </c>
    </row>
    <row r="28" spans="1:11" x14ac:dyDescent="0.25">
      <c r="A28" s="36" t="s">
        <v>4</v>
      </c>
      <c r="B28" s="40" t="s">
        <v>18</v>
      </c>
      <c r="C28" s="8">
        <v>1</v>
      </c>
      <c r="D28" s="7">
        <v>20.439756393432617</v>
      </c>
      <c r="E28" s="7">
        <v>32.277313232421875</v>
      </c>
      <c r="F28" s="7">
        <f t="shared" si="1"/>
        <v>11.837556838989258</v>
      </c>
      <c r="G28" s="7">
        <f t="shared" si="0"/>
        <v>0.14555683898925764</v>
      </c>
      <c r="H28" s="7">
        <v>1</v>
      </c>
      <c r="I28" s="18">
        <f t="shared" si="2"/>
        <v>2.7323750818200165E-4</v>
      </c>
      <c r="J28" s="7">
        <v>1</v>
      </c>
      <c r="K28" s="6">
        <f t="shared" si="3"/>
        <v>0.90403038036461714</v>
      </c>
    </row>
    <row r="29" spans="1:11" x14ac:dyDescent="0.25">
      <c r="A29" s="37"/>
      <c r="B29" s="41"/>
      <c r="C29" s="8">
        <v>2</v>
      </c>
      <c r="D29" s="7">
        <v>20.828693389892578</v>
      </c>
      <c r="E29" s="7">
        <v>31.326013565063477</v>
      </c>
      <c r="F29" s="7">
        <f t="shared" si="1"/>
        <v>10.497320175170898</v>
      </c>
      <c r="G29" s="7">
        <f t="shared" si="0"/>
        <v>-1.1946798248291017</v>
      </c>
      <c r="H29" s="7">
        <v>1</v>
      </c>
      <c r="I29" s="18">
        <f t="shared" si="2"/>
        <v>6.9181783386981907E-4</v>
      </c>
      <c r="J29" s="7">
        <v>1</v>
      </c>
      <c r="K29" s="6">
        <f t="shared" si="3"/>
        <v>2.2889402837028019</v>
      </c>
    </row>
    <row r="30" spans="1:11" x14ac:dyDescent="0.25">
      <c r="A30" s="36" t="s">
        <v>4</v>
      </c>
      <c r="B30" s="40" t="s">
        <v>19</v>
      </c>
      <c r="C30" s="8">
        <v>1</v>
      </c>
      <c r="D30" s="7">
        <v>15.748988151550293</v>
      </c>
      <c r="E30" s="7">
        <v>30.986562728881836</v>
      </c>
      <c r="F30" s="7">
        <v>15.081045150756836</v>
      </c>
      <c r="G30" s="7">
        <f t="shared" si="0"/>
        <v>3.3890451507568358</v>
      </c>
      <c r="H30" s="7">
        <v>1</v>
      </c>
      <c r="I30" s="18">
        <f t="shared" si="2"/>
        <v>2.8850480035272816E-5</v>
      </c>
      <c r="J30" s="7">
        <v>1</v>
      </c>
      <c r="K30" s="6">
        <f t="shared" si="3"/>
        <v>9.5454356224829132E-2</v>
      </c>
    </row>
    <row r="31" spans="1:11" x14ac:dyDescent="0.25">
      <c r="A31" s="37"/>
      <c r="B31" s="41"/>
      <c r="C31" s="8">
        <v>2</v>
      </c>
      <c r="D31" s="7">
        <v>16.030563354492188</v>
      </c>
      <c r="E31" s="7">
        <v>31.330877304077148</v>
      </c>
      <c r="F31" s="7">
        <v>14.948627471923828</v>
      </c>
      <c r="G31" s="7">
        <f t="shared" si="0"/>
        <v>3.256627471923828</v>
      </c>
      <c r="H31" s="7">
        <v>1</v>
      </c>
      <c r="I31" s="18">
        <f t="shared" si="2"/>
        <v>3.1623849677727115E-5</v>
      </c>
      <c r="J31" s="7">
        <v>1</v>
      </c>
      <c r="K31" s="6">
        <f t="shared" si="3"/>
        <v>0.10463029414580309</v>
      </c>
    </row>
    <row r="32" spans="1:11" x14ac:dyDescent="0.25">
      <c r="A32" s="36" t="s">
        <v>4</v>
      </c>
      <c r="B32" s="40" t="s">
        <v>20</v>
      </c>
      <c r="C32" s="8">
        <v>1</v>
      </c>
      <c r="D32" s="7">
        <v>14.730890274047852</v>
      </c>
      <c r="E32" s="7">
        <v>30.505348205566406</v>
      </c>
      <c r="F32" s="7">
        <v>15.081045150756836</v>
      </c>
      <c r="G32" s="7">
        <f t="shared" si="0"/>
        <v>3.3890451507568358</v>
      </c>
      <c r="H32" s="7">
        <v>1</v>
      </c>
      <c r="I32" s="18">
        <f t="shared" si="2"/>
        <v>2.8850480035272816E-5</v>
      </c>
      <c r="J32" s="7">
        <v>1</v>
      </c>
      <c r="K32" s="6">
        <f t="shared" si="3"/>
        <v>9.5454356224829132E-2</v>
      </c>
    </row>
    <row r="33" spans="1:11" x14ac:dyDescent="0.25">
      <c r="A33" s="37"/>
      <c r="B33" s="41"/>
      <c r="C33" s="8">
        <v>2</v>
      </c>
      <c r="D33" s="7">
        <v>14.749125480651855</v>
      </c>
      <c r="E33" s="7">
        <v>29.759374618530273</v>
      </c>
      <c r="F33" s="7">
        <v>14.948627471923828</v>
      </c>
      <c r="G33" s="7">
        <f t="shared" si="0"/>
        <v>3.256627471923828</v>
      </c>
      <c r="H33" s="7">
        <v>1</v>
      </c>
      <c r="I33" s="18">
        <f t="shared" si="2"/>
        <v>3.1623849677727115E-5</v>
      </c>
      <c r="J33" s="7">
        <v>1</v>
      </c>
      <c r="K33" s="6">
        <f t="shared" si="3"/>
        <v>0.10463029414580309</v>
      </c>
    </row>
    <row r="34" spans="1:11" x14ac:dyDescent="0.25">
      <c r="A34" s="36" t="s">
        <v>4</v>
      </c>
      <c r="B34" s="40" t="s">
        <v>21</v>
      </c>
      <c r="C34" s="8">
        <v>1</v>
      </c>
      <c r="D34" s="7">
        <v>17.245988845825195</v>
      </c>
      <c r="E34" s="7">
        <v>27.935235977172852</v>
      </c>
      <c r="F34" s="7">
        <f t="shared" si="1"/>
        <v>10.689247131347656</v>
      </c>
      <c r="G34" s="7">
        <f t="shared" ref="G34:G65" si="5">F34-11.692</f>
        <v>-1.0027528686523439</v>
      </c>
      <c r="H34" s="7">
        <v>1</v>
      </c>
      <c r="I34" s="18">
        <f t="shared" si="2"/>
        <v>6.0564199644830535E-4</v>
      </c>
      <c r="J34" s="7">
        <v>1</v>
      </c>
      <c r="K34" s="6">
        <f t="shared" si="3"/>
        <v>2.0038199296168706</v>
      </c>
    </row>
    <row r="35" spans="1:11" x14ac:dyDescent="0.25">
      <c r="A35" s="37"/>
      <c r="B35" s="41"/>
      <c r="C35" s="8">
        <v>2</v>
      </c>
      <c r="D35" s="7">
        <v>17.941135406494141</v>
      </c>
      <c r="E35" s="7">
        <v>27.052003860473633</v>
      </c>
      <c r="F35" s="7">
        <f t="shared" si="1"/>
        <v>9.1108684539794922</v>
      </c>
      <c r="G35" s="7">
        <f t="shared" si="5"/>
        <v>-2.581131546020508</v>
      </c>
      <c r="H35" s="7">
        <v>1</v>
      </c>
      <c r="I35" s="18">
        <f t="shared" ref="I35:I66" si="6">2^-F35</f>
        <v>1.8086532320944328E-3</v>
      </c>
      <c r="J35" s="7">
        <v>1</v>
      </c>
      <c r="K35" s="6">
        <f t="shared" si="3"/>
        <v>5.984088642284461</v>
      </c>
    </row>
    <row r="36" spans="1:11" x14ac:dyDescent="0.25">
      <c r="A36" s="36" t="s">
        <v>4</v>
      </c>
      <c r="B36" s="40" t="s">
        <v>22</v>
      </c>
      <c r="C36" s="8">
        <v>1</v>
      </c>
      <c r="D36" s="7">
        <v>15.860549926757813</v>
      </c>
      <c r="E36" s="7">
        <v>27.4427490234375</v>
      </c>
      <c r="F36" s="7">
        <f t="shared" si="1"/>
        <v>11.582199096679687</v>
      </c>
      <c r="G36" s="7">
        <f t="shared" si="5"/>
        <v>-0.10980090332031267</v>
      </c>
      <c r="H36" s="7">
        <v>1</v>
      </c>
      <c r="I36" s="18">
        <f t="shared" si="6"/>
        <v>3.2614494835874993E-4</v>
      </c>
      <c r="J36" s="7">
        <v>1</v>
      </c>
      <c r="K36" s="6">
        <f t="shared" si="3"/>
        <v>1.0790793097204097</v>
      </c>
    </row>
    <row r="37" spans="1:11" x14ac:dyDescent="0.25">
      <c r="A37" s="37"/>
      <c r="B37" s="41"/>
      <c r="C37" s="8">
        <v>2</v>
      </c>
      <c r="D37" s="7">
        <v>16.310789108276367</v>
      </c>
      <c r="E37" s="7">
        <v>28.292964935302734</v>
      </c>
      <c r="F37" s="7">
        <f t="shared" si="1"/>
        <v>11.982175827026367</v>
      </c>
      <c r="G37" s="7">
        <f t="shared" si="5"/>
        <v>0.29017582702636702</v>
      </c>
      <c r="H37" s="7">
        <v>1</v>
      </c>
      <c r="I37" s="18">
        <f t="shared" si="6"/>
        <v>2.471756373920374E-4</v>
      </c>
      <c r="J37" s="7">
        <v>1</v>
      </c>
      <c r="K37" s="6">
        <f t="shared" si="3"/>
        <v>0.81780238363010127</v>
      </c>
    </row>
    <row r="38" spans="1:11" x14ac:dyDescent="0.25">
      <c r="A38" s="36" t="s">
        <v>4</v>
      </c>
      <c r="B38" s="40" t="s">
        <v>23</v>
      </c>
      <c r="C38" s="8">
        <v>1</v>
      </c>
      <c r="D38" s="7">
        <v>15.107150077819824</v>
      </c>
      <c r="E38" s="7">
        <v>26.094465255737305</v>
      </c>
      <c r="F38" s="7">
        <f t="shared" si="1"/>
        <v>10.98731517791748</v>
      </c>
      <c r="G38" s="7">
        <f t="shared" si="5"/>
        <v>-0.7046848220825197</v>
      </c>
      <c r="H38" s="7">
        <v>1</v>
      </c>
      <c r="I38" s="18">
        <f t="shared" si="6"/>
        <v>4.9259336707769923E-4</v>
      </c>
      <c r="J38" s="7">
        <v>1</v>
      </c>
      <c r="K38" s="6">
        <f t="shared" si="3"/>
        <v>1.6297885746627279</v>
      </c>
    </row>
    <row r="39" spans="1:11" x14ac:dyDescent="0.25">
      <c r="A39" s="37"/>
      <c r="B39" s="41"/>
      <c r="C39" s="8">
        <v>2</v>
      </c>
      <c r="D39" s="7">
        <v>15.274117469787598</v>
      </c>
      <c r="E39" s="7">
        <v>25.916324615478516</v>
      </c>
      <c r="F39" s="7">
        <f t="shared" si="1"/>
        <v>10.642207145690918</v>
      </c>
      <c r="G39" s="7">
        <f t="shared" si="5"/>
        <v>-1.0497928543090822</v>
      </c>
      <c r="H39" s="7">
        <v>1</v>
      </c>
      <c r="I39" s="18">
        <f t="shared" si="6"/>
        <v>6.2571480235335225E-4</v>
      </c>
      <c r="J39" s="7">
        <v>1</v>
      </c>
      <c r="K39" s="6">
        <f t="shared" si="3"/>
        <v>2.0702325772729799</v>
      </c>
    </row>
    <row r="40" spans="1:11" x14ac:dyDescent="0.25">
      <c r="A40" s="36" t="s">
        <v>4</v>
      </c>
      <c r="B40" s="40" t="s">
        <v>24</v>
      </c>
      <c r="C40" s="8">
        <v>1</v>
      </c>
      <c r="D40" s="7">
        <v>19.306209564208984</v>
      </c>
      <c r="E40" s="7">
        <v>31.106313705444336</v>
      </c>
      <c r="F40" s="7">
        <f t="shared" si="1"/>
        <v>11.800104141235352</v>
      </c>
      <c r="G40" s="7">
        <f t="shared" si="5"/>
        <v>0.10810414123535139</v>
      </c>
      <c r="H40" s="7">
        <v>1</v>
      </c>
      <c r="I40" s="18">
        <f t="shared" si="6"/>
        <v>2.8042369115356978E-4</v>
      </c>
      <c r="J40" s="7">
        <v>1</v>
      </c>
      <c r="K40" s="6">
        <f t="shared" si="3"/>
        <v>0.92780650015278798</v>
      </c>
    </row>
    <row r="41" spans="1:11" x14ac:dyDescent="0.25">
      <c r="A41" s="37"/>
      <c r="B41" s="41"/>
      <c r="C41" s="8">
        <v>2</v>
      </c>
      <c r="D41" s="7">
        <v>19.349720001220703</v>
      </c>
      <c r="E41" s="7">
        <v>30.704326629638672</v>
      </c>
      <c r="F41" s="7">
        <f t="shared" si="1"/>
        <v>11.354606628417969</v>
      </c>
      <c r="G41" s="7">
        <f t="shared" si="5"/>
        <v>-0.33739337158203142</v>
      </c>
      <c r="H41" s="7">
        <v>1</v>
      </c>
      <c r="I41" s="18">
        <f t="shared" si="6"/>
        <v>3.8187639658940104E-4</v>
      </c>
      <c r="J41" s="7">
        <v>1</v>
      </c>
      <c r="K41" s="6">
        <f t="shared" si="3"/>
        <v>1.2634717186449798</v>
      </c>
    </row>
    <row r="42" spans="1:11" x14ac:dyDescent="0.25">
      <c r="A42" s="36" t="s">
        <v>4</v>
      </c>
      <c r="B42" s="40" t="s">
        <v>25</v>
      </c>
      <c r="C42" s="8">
        <v>1</v>
      </c>
      <c r="D42" s="7">
        <v>16.212003707885742</v>
      </c>
      <c r="E42" s="7">
        <v>28.943544387817383</v>
      </c>
      <c r="F42" s="7">
        <f t="shared" si="1"/>
        <v>12.731540679931641</v>
      </c>
      <c r="G42" s="7">
        <f t="shared" si="5"/>
        <v>1.0395406799316405</v>
      </c>
      <c r="H42" s="7">
        <v>1</v>
      </c>
      <c r="I42" s="18">
        <f t="shared" si="6"/>
        <v>1.4703623183626958E-4</v>
      </c>
      <c r="J42" s="7">
        <v>1</v>
      </c>
      <c r="K42" s="6">
        <f t="shared" si="3"/>
        <v>0.48648233355203269</v>
      </c>
    </row>
    <row r="43" spans="1:11" x14ac:dyDescent="0.25">
      <c r="A43" s="37"/>
      <c r="B43" s="41"/>
      <c r="C43" s="8">
        <v>2</v>
      </c>
      <c r="D43" s="7">
        <v>16.722333908081055</v>
      </c>
      <c r="E43" s="7">
        <v>28.493789672851562</v>
      </c>
      <c r="F43" s="7">
        <f t="shared" si="1"/>
        <v>11.771455764770508</v>
      </c>
      <c r="G43" s="7">
        <f t="shared" si="5"/>
        <v>7.9455764770507642E-2</v>
      </c>
      <c r="H43" s="7">
        <v>1</v>
      </c>
      <c r="I43" s="18">
        <f t="shared" si="6"/>
        <v>2.8604787260055371E-4</v>
      </c>
      <c r="J43" s="7">
        <v>1</v>
      </c>
      <c r="K43" s="6">
        <f t="shared" si="3"/>
        <v>0.94641460021410739</v>
      </c>
    </row>
    <row r="44" spans="1:11" x14ac:dyDescent="0.25">
      <c r="A44" s="36" t="s">
        <v>4</v>
      </c>
      <c r="B44" s="40" t="s">
        <v>26</v>
      </c>
      <c r="C44" s="8">
        <v>1</v>
      </c>
      <c r="D44" s="7">
        <v>16.510406494140625</v>
      </c>
      <c r="E44" s="7">
        <v>28.593105316162109</v>
      </c>
      <c r="F44" s="7">
        <f t="shared" si="1"/>
        <v>12.082698822021484</v>
      </c>
      <c r="G44" s="7">
        <f t="shared" si="5"/>
        <v>0.3906988220214842</v>
      </c>
      <c r="H44" s="7">
        <v>1</v>
      </c>
      <c r="I44" s="18">
        <f t="shared" si="6"/>
        <v>2.3053943581219239E-4</v>
      </c>
      <c r="J44" s="7">
        <v>1</v>
      </c>
      <c r="K44" s="6">
        <f t="shared" si="3"/>
        <v>0.76276004430371636</v>
      </c>
    </row>
    <row r="45" spans="1:11" x14ac:dyDescent="0.25">
      <c r="A45" s="37"/>
      <c r="B45" s="41"/>
      <c r="C45" s="8">
        <v>2</v>
      </c>
      <c r="D45" s="7">
        <v>16.935190200805664</v>
      </c>
      <c r="E45" s="7">
        <v>28.241216659545898</v>
      </c>
      <c r="F45" s="7">
        <f t="shared" si="1"/>
        <v>11.306026458740234</v>
      </c>
      <c r="G45" s="7">
        <f t="shared" si="5"/>
        <v>-0.3859735412597658</v>
      </c>
      <c r="H45" s="7">
        <v>1</v>
      </c>
      <c r="I45" s="18">
        <f t="shared" si="6"/>
        <v>3.9495435242902952E-4</v>
      </c>
      <c r="J45" s="7">
        <v>1</v>
      </c>
      <c r="K45" s="6">
        <f t="shared" si="3"/>
        <v>1.3067412882979719</v>
      </c>
    </row>
    <row r="46" spans="1:11" x14ac:dyDescent="0.25">
      <c r="A46" s="36" t="s">
        <v>4</v>
      </c>
      <c r="B46" s="40" t="s">
        <v>27</v>
      </c>
      <c r="C46" s="8">
        <v>1</v>
      </c>
      <c r="D46" s="7">
        <v>17.872428894042969</v>
      </c>
      <c r="E46" s="7">
        <v>26.837734222412109</v>
      </c>
      <c r="F46" s="7">
        <f t="shared" si="1"/>
        <v>8.9653053283691406</v>
      </c>
      <c r="G46" s="7">
        <f t="shared" si="5"/>
        <v>-2.7266946716308595</v>
      </c>
      <c r="H46" s="7">
        <v>1</v>
      </c>
      <c r="I46" s="18">
        <f t="shared" si="6"/>
        <v>2.0006640846358362E-3</v>
      </c>
      <c r="J46" s="7">
        <v>1</v>
      </c>
      <c r="K46" s="6">
        <f t="shared" si="3"/>
        <v>6.6193734727313727</v>
      </c>
    </row>
    <row r="47" spans="1:11" x14ac:dyDescent="0.25">
      <c r="A47" s="37"/>
      <c r="B47" s="41"/>
      <c r="C47" s="8">
        <v>2</v>
      </c>
      <c r="D47" s="7">
        <v>17.595369338989258</v>
      </c>
      <c r="E47" s="7">
        <v>26.996557235717773</v>
      </c>
      <c r="F47" s="7">
        <f t="shared" si="1"/>
        <v>9.4011878967285156</v>
      </c>
      <c r="G47" s="7">
        <f t="shared" si="5"/>
        <v>-2.2908121032714845</v>
      </c>
      <c r="H47" s="7">
        <v>1</v>
      </c>
      <c r="I47" s="18">
        <f t="shared" si="6"/>
        <v>1.4789736898915943E-3</v>
      </c>
      <c r="J47" s="7">
        <v>1</v>
      </c>
      <c r="K47" s="6">
        <f t="shared" si="3"/>
        <v>4.8933148172737946</v>
      </c>
    </row>
    <row r="48" spans="1:11" x14ac:dyDescent="0.25">
      <c r="A48" s="36" t="s">
        <v>4</v>
      </c>
      <c r="B48" s="40" t="s">
        <v>28</v>
      </c>
      <c r="C48" s="8">
        <v>1</v>
      </c>
      <c r="D48" s="7">
        <v>19.083755493164063</v>
      </c>
      <c r="E48" s="7">
        <v>30.593059539794922</v>
      </c>
      <c r="F48" s="7">
        <f t="shared" si="1"/>
        <v>11.509304046630859</v>
      </c>
      <c r="G48" s="7">
        <f t="shared" si="5"/>
        <v>-0.1826959533691408</v>
      </c>
      <c r="H48" s="7">
        <v>1</v>
      </c>
      <c r="I48" s="18">
        <f t="shared" si="6"/>
        <v>3.4304749529750144E-4</v>
      </c>
      <c r="J48" s="7">
        <v>1</v>
      </c>
      <c r="K48" s="6">
        <f t="shared" si="3"/>
        <v>1.1350028761437716</v>
      </c>
    </row>
    <row r="49" spans="1:11" x14ac:dyDescent="0.25">
      <c r="A49" s="37"/>
      <c r="B49" s="41"/>
      <c r="C49" s="8">
        <v>2</v>
      </c>
      <c r="D49" s="7">
        <v>19.711479187011719</v>
      </c>
      <c r="E49" s="7">
        <v>31.184431076049805</v>
      </c>
      <c r="F49" s="7">
        <f t="shared" si="1"/>
        <v>11.472951889038086</v>
      </c>
      <c r="G49" s="7">
        <f t="shared" si="5"/>
        <v>-0.21904811096191423</v>
      </c>
      <c r="H49" s="7">
        <v>1</v>
      </c>
      <c r="I49" s="18">
        <f t="shared" si="6"/>
        <v>3.5180122112601182E-4</v>
      </c>
      <c r="J49" s="7">
        <v>1</v>
      </c>
      <c r="K49" s="6">
        <f t="shared" si="3"/>
        <v>1.1639653496453408</v>
      </c>
    </row>
    <row r="50" spans="1:11" x14ac:dyDescent="0.25">
      <c r="A50" s="36" t="s">
        <v>4</v>
      </c>
      <c r="B50" s="40" t="s">
        <v>29</v>
      </c>
      <c r="C50" s="8">
        <v>1</v>
      </c>
      <c r="D50" s="7">
        <v>15.733305931091309</v>
      </c>
      <c r="E50" s="7">
        <v>28.741662979125977</v>
      </c>
      <c r="F50" s="7">
        <f t="shared" si="1"/>
        <v>13.008357048034668</v>
      </c>
      <c r="G50" s="7">
        <f t="shared" si="5"/>
        <v>1.3163570480346678</v>
      </c>
      <c r="H50" s="7">
        <v>1</v>
      </c>
      <c r="I50" s="18">
        <f t="shared" si="6"/>
        <v>1.2136524424415737E-4</v>
      </c>
      <c r="J50" s="7">
        <v>1</v>
      </c>
      <c r="K50" s="6">
        <f t="shared" si="3"/>
        <v>0.40154760833204484</v>
      </c>
    </row>
    <row r="51" spans="1:11" x14ac:dyDescent="0.25">
      <c r="A51" s="37"/>
      <c r="B51" s="41"/>
      <c r="C51" s="8">
        <v>2</v>
      </c>
      <c r="D51" s="7">
        <v>16.191152572631836</v>
      </c>
      <c r="E51" s="7">
        <v>28.693607330322266</v>
      </c>
      <c r="F51" s="7">
        <f t="shared" si="1"/>
        <v>12.50245475769043</v>
      </c>
      <c r="G51" s="7">
        <f t="shared" si="5"/>
        <v>0.81045475769042952</v>
      </c>
      <c r="H51" s="7">
        <v>1</v>
      </c>
      <c r="I51" s="18">
        <f t="shared" si="6"/>
        <v>1.7234000392612195E-4</v>
      </c>
      <c r="J51" s="7">
        <v>1</v>
      </c>
      <c r="K51" s="6">
        <f t="shared" si="3"/>
        <v>0.57020209391455134</v>
      </c>
    </row>
    <row r="52" spans="1:11" x14ac:dyDescent="0.25">
      <c r="A52" s="36" t="s">
        <v>4</v>
      </c>
      <c r="B52" s="40" t="s">
        <v>30</v>
      </c>
      <c r="C52" s="8">
        <v>1</v>
      </c>
      <c r="D52" s="7">
        <v>17.447963714599609</v>
      </c>
      <c r="E52" s="7">
        <v>29.090021133422852</v>
      </c>
      <c r="F52" s="7">
        <f t="shared" si="1"/>
        <v>11.642057418823242</v>
      </c>
      <c r="G52" s="7">
        <f t="shared" si="5"/>
        <v>-4.9942581176757983E-2</v>
      </c>
      <c r="H52" s="7">
        <v>1</v>
      </c>
      <c r="I52" s="18">
        <f t="shared" si="6"/>
        <v>3.1288987206499292E-4</v>
      </c>
      <c r="J52" s="7">
        <v>1</v>
      </c>
      <c r="K52" s="6">
        <f t="shared" si="3"/>
        <v>1.0352237214326347</v>
      </c>
    </row>
    <row r="53" spans="1:11" x14ac:dyDescent="0.25">
      <c r="A53" s="37"/>
      <c r="B53" s="41"/>
      <c r="C53" s="8">
        <v>2</v>
      </c>
      <c r="D53" s="7">
        <v>17.857387542724609</v>
      </c>
      <c r="E53" s="7">
        <v>29.602621078491211</v>
      </c>
      <c r="F53" s="7">
        <f t="shared" si="1"/>
        <v>11.745233535766602</v>
      </c>
      <c r="G53" s="7">
        <f t="shared" si="5"/>
        <v>5.3233535766601392E-2</v>
      </c>
      <c r="H53" s="7">
        <v>1</v>
      </c>
      <c r="I53" s="18">
        <f t="shared" si="6"/>
        <v>2.9129457711184377E-4</v>
      </c>
      <c r="J53" s="7">
        <v>1</v>
      </c>
      <c r="K53" s="6">
        <f t="shared" si="3"/>
        <v>0.96377378456094598</v>
      </c>
    </row>
    <row r="54" spans="1:11" x14ac:dyDescent="0.25">
      <c r="A54" s="36" t="s">
        <v>4</v>
      </c>
      <c r="B54" s="40" t="s">
        <v>31</v>
      </c>
      <c r="C54" s="8">
        <v>1</v>
      </c>
      <c r="D54" s="7">
        <v>16.582103729248047</v>
      </c>
      <c r="E54" s="7">
        <v>28.825973510742188</v>
      </c>
      <c r="F54" s="7">
        <f t="shared" si="1"/>
        <v>12.243869781494141</v>
      </c>
      <c r="G54" s="7">
        <f t="shared" si="5"/>
        <v>0.55186978149414045</v>
      </c>
      <c r="H54" s="7">
        <v>1</v>
      </c>
      <c r="I54" s="18">
        <f t="shared" si="6"/>
        <v>2.0617116869775393E-4</v>
      </c>
      <c r="J54" s="7">
        <v>1</v>
      </c>
      <c r="K54" s="6">
        <f t="shared" si="3"/>
        <v>0.68213548461252371</v>
      </c>
    </row>
    <row r="55" spans="1:11" x14ac:dyDescent="0.25">
      <c r="A55" s="37"/>
      <c r="B55" s="41"/>
      <c r="C55" s="8">
        <v>2</v>
      </c>
      <c r="D55" s="7">
        <v>16.558429718017578</v>
      </c>
      <c r="E55" s="7">
        <v>28.741586685180664</v>
      </c>
      <c r="F55" s="7">
        <f t="shared" si="1"/>
        <v>12.183156967163086</v>
      </c>
      <c r="G55" s="7">
        <f t="shared" si="5"/>
        <v>0.49115696716308577</v>
      </c>
      <c r="H55" s="7">
        <v>1</v>
      </c>
      <c r="I55" s="18">
        <f t="shared" si="6"/>
        <v>2.1503260243323073E-4</v>
      </c>
      <c r="J55" s="7">
        <v>1</v>
      </c>
      <c r="K55" s="6">
        <f t="shared" si="3"/>
        <v>0.71145431921821378</v>
      </c>
    </row>
    <row r="56" spans="1:11" x14ac:dyDescent="0.25">
      <c r="A56" s="36" t="s">
        <v>4</v>
      </c>
      <c r="B56" s="40" t="s">
        <v>32</v>
      </c>
      <c r="C56" s="8">
        <v>1</v>
      </c>
      <c r="D56" s="7">
        <v>16.841718673706055</v>
      </c>
      <c r="E56" s="7">
        <v>28.814178466796875</v>
      </c>
      <c r="F56" s="7">
        <f t="shared" si="1"/>
        <v>11.97245979309082</v>
      </c>
      <c r="G56" s="7">
        <f t="shared" si="5"/>
        <v>0.28045979309082014</v>
      </c>
      <c r="H56" s="7">
        <v>1</v>
      </c>
      <c r="I56" s="18">
        <f t="shared" si="6"/>
        <v>2.4884589468362068E-4</v>
      </c>
      <c r="J56" s="7">
        <v>1</v>
      </c>
      <c r="K56" s="6">
        <f t="shared" si="3"/>
        <v>0.82332857710428253</v>
      </c>
    </row>
    <row r="57" spans="1:11" x14ac:dyDescent="0.25">
      <c r="A57" s="37"/>
      <c r="B57" s="41"/>
      <c r="C57" s="8">
        <v>2</v>
      </c>
      <c r="D57" s="7">
        <v>16.589654922485352</v>
      </c>
      <c r="E57" s="7">
        <v>28.385623931884766</v>
      </c>
      <c r="F57" s="7">
        <f t="shared" si="1"/>
        <v>11.795969009399414</v>
      </c>
      <c r="G57" s="7">
        <f t="shared" si="5"/>
        <v>0.10396900939941389</v>
      </c>
      <c r="H57" s="7">
        <v>1</v>
      </c>
      <c r="I57" s="18">
        <f t="shared" si="6"/>
        <v>2.8122860995317121E-4</v>
      </c>
      <c r="J57" s="7">
        <v>1</v>
      </c>
      <c r="K57" s="6">
        <f t="shared" si="3"/>
        <v>0.93046964495090712</v>
      </c>
    </row>
    <row r="58" spans="1:11" x14ac:dyDescent="0.25">
      <c r="A58" s="36" t="s">
        <v>4</v>
      </c>
      <c r="B58" s="40" t="s">
        <v>33</v>
      </c>
      <c r="C58" s="8">
        <v>1</v>
      </c>
      <c r="D58" s="7">
        <v>19.187553405761719</v>
      </c>
      <c r="E58" s="7">
        <v>30.218511581420898</v>
      </c>
      <c r="F58" s="7">
        <f t="shared" si="1"/>
        <v>11.03095817565918</v>
      </c>
      <c r="G58" s="7">
        <f t="shared" si="5"/>
        <v>-0.66104182434082048</v>
      </c>
      <c r="H58" s="7">
        <v>1</v>
      </c>
      <c r="I58" s="18">
        <f t="shared" si="6"/>
        <v>4.7791505124222708E-4</v>
      </c>
      <c r="J58" s="7">
        <v>1</v>
      </c>
      <c r="K58" s="6">
        <f t="shared" si="3"/>
        <v>1.5812240728996121</v>
      </c>
    </row>
    <row r="59" spans="1:11" x14ac:dyDescent="0.25">
      <c r="A59" s="37"/>
      <c r="B59" s="41"/>
      <c r="C59" s="8">
        <v>2</v>
      </c>
      <c r="D59" s="7">
        <v>19.665735244750977</v>
      </c>
      <c r="E59" s="7">
        <v>30.092201232910156</v>
      </c>
      <c r="F59" s="7">
        <f t="shared" ref="F59:F91" si="7">E59-D59</f>
        <v>10.42646598815918</v>
      </c>
      <c r="G59" s="7">
        <f t="shared" si="5"/>
        <v>-1.2655340118408205</v>
      </c>
      <c r="H59" s="7">
        <v>1</v>
      </c>
      <c r="I59" s="18">
        <f t="shared" si="6"/>
        <v>7.2664282363669086E-4</v>
      </c>
      <c r="J59" s="7">
        <v>1</v>
      </c>
      <c r="K59" s="6">
        <f t="shared" si="3"/>
        <v>2.4041618319983198</v>
      </c>
    </row>
    <row r="60" spans="1:11" x14ac:dyDescent="0.25">
      <c r="A60" s="36" t="s">
        <v>4</v>
      </c>
      <c r="B60" s="40" t="s">
        <v>34</v>
      </c>
      <c r="C60" s="8">
        <v>1</v>
      </c>
      <c r="D60" s="7">
        <v>17.595510482788086</v>
      </c>
      <c r="E60" s="7">
        <v>31</v>
      </c>
      <c r="F60" s="7">
        <f t="shared" si="7"/>
        <v>13.404489517211914</v>
      </c>
      <c r="G60" s="7">
        <f t="shared" si="5"/>
        <v>1.7124895172119139</v>
      </c>
      <c r="H60" s="7">
        <v>1</v>
      </c>
      <c r="I60" s="18">
        <f t="shared" si="6"/>
        <v>9.2224557208618103E-5</v>
      </c>
      <c r="J60" s="7">
        <v>1</v>
      </c>
      <c r="K60" s="6">
        <f t="shared" si="3"/>
        <v>0.30513307666651174</v>
      </c>
    </row>
    <row r="61" spans="1:11" x14ac:dyDescent="0.25">
      <c r="A61" s="37"/>
      <c r="B61" s="41"/>
      <c r="C61" s="8">
        <v>2</v>
      </c>
      <c r="D61" s="7">
        <v>18.172538757324219</v>
      </c>
      <c r="E61" s="7">
        <v>32.120189666748047</v>
      </c>
      <c r="F61" s="7">
        <f t="shared" si="7"/>
        <v>13.947650909423828</v>
      </c>
      <c r="G61" s="7">
        <f t="shared" si="5"/>
        <v>2.255650909423828</v>
      </c>
      <c r="H61" s="7">
        <v>1</v>
      </c>
      <c r="I61" s="18">
        <f t="shared" si="6"/>
        <v>6.3290526313953654E-5</v>
      </c>
      <c r="J61" s="7">
        <v>1</v>
      </c>
      <c r="K61" s="6">
        <f t="shared" si="3"/>
        <v>0.20940228505878752</v>
      </c>
    </row>
    <row r="62" spans="1:11" x14ac:dyDescent="0.25">
      <c r="A62" s="36" t="s">
        <v>4</v>
      </c>
      <c r="B62" s="40" t="s">
        <v>35</v>
      </c>
      <c r="C62" s="8">
        <v>1</v>
      </c>
      <c r="D62" s="7">
        <v>18.648439407348633</v>
      </c>
      <c r="E62" s="7">
        <v>28.605491638183594</v>
      </c>
      <c r="F62" s="7">
        <f t="shared" si="7"/>
        <v>9.9570522308349609</v>
      </c>
      <c r="G62" s="7">
        <f t="shared" si="5"/>
        <v>-1.7349477691650392</v>
      </c>
      <c r="H62" s="7">
        <v>1</v>
      </c>
      <c r="I62" s="18">
        <f t="shared" si="6"/>
        <v>1.006070952476099E-3</v>
      </c>
      <c r="J62" s="7">
        <v>1</v>
      </c>
      <c r="K62" s="6">
        <f t="shared" si="3"/>
        <v>3.3286744264807737</v>
      </c>
    </row>
    <row r="63" spans="1:11" x14ac:dyDescent="0.25">
      <c r="A63" s="37"/>
      <c r="B63" s="41"/>
      <c r="C63" s="8">
        <v>2</v>
      </c>
      <c r="D63" s="7">
        <v>18.515844345092773</v>
      </c>
      <c r="E63" s="7">
        <v>28.409788131713867</v>
      </c>
      <c r="F63" s="7">
        <f t="shared" si="7"/>
        <v>9.8939437866210937</v>
      </c>
      <c r="G63" s="7">
        <f t="shared" si="5"/>
        <v>-1.7980562133789064</v>
      </c>
      <c r="H63" s="7">
        <v>1</v>
      </c>
      <c r="I63" s="18">
        <f t="shared" si="6"/>
        <v>1.0510566995870776E-3</v>
      </c>
      <c r="J63" s="7">
        <v>1</v>
      </c>
      <c r="K63" s="6">
        <f t="shared" si="3"/>
        <v>3.4775137360701271</v>
      </c>
    </row>
    <row r="64" spans="1:11" x14ac:dyDescent="0.25">
      <c r="A64" s="36" t="s">
        <v>4</v>
      </c>
      <c r="B64" s="40" t="s">
        <v>36</v>
      </c>
      <c r="C64" s="8">
        <v>1</v>
      </c>
      <c r="D64" s="7">
        <v>17.974483489990234</v>
      </c>
      <c r="E64" s="7">
        <v>27.814088821411133</v>
      </c>
      <c r="F64" s="7">
        <f t="shared" si="7"/>
        <v>9.8396053314208984</v>
      </c>
      <c r="G64" s="7">
        <f t="shared" si="5"/>
        <v>-1.8523946685791017</v>
      </c>
      <c r="H64" s="7">
        <v>1</v>
      </c>
      <c r="I64" s="18">
        <f t="shared" si="6"/>
        <v>1.0913992468416446E-3</v>
      </c>
      <c r="J64" s="7">
        <v>1</v>
      </c>
      <c r="K64" s="6">
        <f t="shared" si="3"/>
        <v>3.6109906096592788</v>
      </c>
    </row>
    <row r="65" spans="1:11" x14ac:dyDescent="0.25">
      <c r="A65" s="37"/>
      <c r="B65" s="41"/>
      <c r="C65" s="8">
        <v>2</v>
      </c>
      <c r="D65" s="7">
        <v>18.449552536010742</v>
      </c>
      <c r="E65" s="7">
        <v>27.924461364746094</v>
      </c>
      <c r="F65" s="7">
        <f t="shared" si="7"/>
        <v>9.4749088287353516</v>
      </c>
      <c r="G65" s="7">
        <f t="shared" si="5"/>
        <v>-2.2170911712646486</v>
      </c>
      <c r="H65" s="7">
        <v>1</v>
      </c>
      <c r="I65" s="18">
        <f t="shared" si="6"/>
        <v>1.4052973793387612E-3</v>
      </c>
      <c r="J65" s="7">
        <v>1</v>
      </c>
      <c r="K65" s="6">
        <f t="shared" si="3"/>
        <v>4.6495502496048022</v>
      </c>
    </row>
    <row r="66" spans="1:11" x14ac:dyDescent="0.25">
      <c r="A66" s="36" t="s">
        <v>4</v>
      </c>
      <c r="B66" s="40" t="s">
        <v>37</v>
      </c>
      <c r="C66" s="8">
        <v>1</v>
      </c>
      <c r="D66" s="7">
        <v>17.191030502319336</v>
      </c>
      <c r="E66" s="7">
        <v>29.853055953979492</v>
      </c>
      <c r="F66" s="7">
        <f t="shared" si="7"/>
        <v>12.662025451660156</v>
      </c>
      <c r="G66" s="7">
        <f t="shared" ref="G66:G67" si="8">F66-11.692</f>
        <v>0.97002545166015608</v>
      </c>
      <c r="H66" s="7">
        <v>1</v>
      </c>
      <c r="I66" s="18">
        <f t="shared" si="6"/>
        <v>1.5429453118008963E-4</v>
      </c>
      <c r="J66" s="7">
        <v>1</v>
      </c>
      <c r="K66" s="6">
        <f t="shared" si="3"/>
        <v>0.51049705671450263</v>
      </c>
    </row>
    <row r="67" spans="1:11" x14ac:dyDescent="0.25">
      <c r="A67" s="37"/>
      <c r="B67" s="41"/>
      <c r="C67" s="8">
        <v>2</v>
      </c>
      <c r="D67" s="7">
        <v>17.242923736572266</v>
      </c>
      <c r="E67" s="7">
        <v>29.833498001098633</v>
      </c>
      <c r="F67" s="7">
        <f t="shared" si="7"/>
        <v>12.590574264526367</v>
      </c>
      <c r="G67" s="7">
        <f t="shared" si="8"/>
        <v>0.89857426452636702</v>
      </c>
      <c r="H67" s="7">
        <v>1</v>
      </c>
      <c r="I67" s="18">
        <f t="shared" ref="I67:I91" si="9">2^-F67</f>
        <v>1.621285444545032E-4</v>
      </c>
      <c r="J67" s="7">
        <v>1</v>
      </c>
      <c r="K67" s="6">
        <f t="shared" ref="K67:K91" si="10">2^-G67</f>
        <v>0.53641658016269711</v>
      </c>
    </row>
    <row r="68" spans="1:11" x14ac:dyDescent="0.25">
      <c r="A68" s="34" t="s">
        <v>67</v>
      </c>
      <c r="B68" s="40" t="s">
        <v>50</v>
      </c>
      <c r="C68" s="8">
        <v>1</v>
      </c>
      <c r="D68" s="7">
        <v>16.749294281005859</v>
      </c>
      <c r="E68" s="7">
        <v>27.469282150268555</v>
      </c>
      <c r="F68" s="7">
        <f t="shared" si="7"/>
        <v>10.719987869262695</v>
      </c>
      <c r="G68" s="7">
        <f t="shared" ref="G68:G91" si="11">F68-11.692</f>
        <v>-0.97201213073730486</v>
      </c>
      <c r="H68" s="7">
        <v>2</v>
      </c>
      <c r="I68" s="18">
        <f t="shared" si="9"/>
        <v>5.9287358098519274E-4</v>
      </c>
      <c r="J68" s="7">
        <v>2</v>
      </c>
      <c r="K68" s="6">
        <f t="shared" si="10"/>
        <v>1.9615745015840453</v>
      </c>
    </row>
    <row r="69" spans="1:11" x14ac:dyDescent="0.25">
      <c r="A69" s="35"/>
      <c r="B69" s="41"/>
      <c r="C69" s="8">
        <v>2</v>
      </c>
      <c r="D69" s="7">
        <v>17.755094528198242</v>
      </c>
      <c r="E69" s="7">
        <v>27.703510284423828</v>
      </c>
      <c r="F69" s="7">
        <f t="shared" si="7"/>
        <v>9.9484157562255859</v>
      </c>
      <c r="G69" s="7">
        <f t="shared" si="11"/>
        <v>-1.7435842437744142</v>
      </c>
      <c r="H69" s="7">
        <v>2</v>
      </c>
      <c r="I69" s="18">
        <f t="shared" si="9"/>
        <v>1.0121117063234893E-3</v>
      </c>
      <c r="J69" s="7">
        <v>2</v>
      </c>
      <c r="K69" s="6">
        <f t="shared" si="10"/>
        <v>3.3486607930476513</v>
      </c>
    </row>
    <row r="70" spans="1:11" x14ac:dyDescent="0.25">
      <c r="A70" s="34" t="s">
        <v>67</v>
      </c>
      <c r="B70" s="40" t="s">
        <v>51</v>
      </c>
      <c r="C70" s="8">
        <v>1</v>
      </c>
      <c r="D70" s="7">
        <v>17.303325653076172</v>
      </c>
      <c r="E70" s="7">
        <v>28.399637222290039</v>
      </c>
      <c r="F70" s="7">
        <f t="shared" si="7"/>
        <v>11.096311569213867</v>
      </c>
      <c r="G70" s="7">
        <f t="shared" si="11"/>
        <v>-0.59568843078613298</v>
      </c>
      <c r="H70" s="7">
        <v>2</v>
      </c>
      <c r="I70" s="18">
        <f t="shared" si="9"/>
        <v>4.5674875941883688E-4</v>
      </c>
      <c r="J70" s="7">
        <v>2</v>
      </c>
      <c r="K70" s="6">
        <f t="shared" si="10"/>
        <v>1.5111935306972504</v>
      </c>
    </row>
    <row r="71" spans="1:11" x14ac:dyDescent="0.25">
      <c r="A71" s="35"/>
      <c r="B71" s="41"/>
      <c r="C71" s="8">
        <v>2</v>
      </c>
      <c r="D71" s="20">
        <v>17.03</v>
      </c>
      <c r="E71" s="7">
        <v>28.6424560546875</v>
      </c>
      <c r="F71" s="7">
        <f t="shared" si="7"/>
        <v>11.612456054687499</v>
      </c>
      <c r="G71" s="7">
        <f t="shared" si="11"/>
        <v>-7.9543945312501307E-2</v>
      </c>
      <c r="H71" s="7">
        <v>2</v>
      </c>
      <c r="I71" s="18">
        <f t="shared" si="9"/>
        <v>3.1937609332578234E-4</v>
      </c>
      <c r="J71" s="7">
        <v>2</v>
      </c>
      <c r="K71" s="6">
        <f t="shared" si="10"/>
        <v>1.0566839562025063</v>
      </c>
    </row>
    <row r="72" spans="1:11" x14ac:dyDescent="0.25">
      <c r="A72" s="34" t="s">
        <v>67</v>
      </c>
      <c r="B72" s="40" t="s">
        <v>53</v>
      </c>
      <c r="C72" s="8">
        <v>1</v>
      </c>
      <c r="D72" s="7">
        <v>17.809938430786133</v>
      </c>
      <c r="E72" s="7">
        <v>27.9127197265625</v>
      </c>
      <c r="F72" s="7">
        <f t="shared" si="7"/>
        <v>10.102781295776367</v>
      </c>
      <c r="G72" s="7">
        <f t="shared" si="11"/>
        <v>-1.589218704223633</v>
      </c>
      <c r="H72" s="7">
        <v>2</v>
      </c>
      <c r="I72" s="18">
        <f t="shared" si="9"/>
        <v>9.0941013585805401E-4</v>
      </c>
      <c r="J72" s="7">
        <v>2</v>
      </c>
      <c r="K72" s="6">
        <f t="shared" si="10"/>
        <v>3.0088635945236923</v>
      </c>
    </row>
    <row r="73" spans="1:11" x14ac:dyDescent="0.25">
      <c r="A73" s="35"/>
      <c r="B73" s="41"/>
      <c r="C73" s="8">
        <v>2</v>
      </c>
      <c r="D73" s="7">
        <v>17.764324188232422</v>
      </c>
      <c r="E73" s="7">
        <v>27.170061111450195</v>
      </c>
      <c r="F73" s="7">
        <f t="shared" si="7"/>
        <v>9.4057369232177734</v>
      </c>
      <c r="G73" s="7">
        <f t="shared" si="11"/>
        <v>-2.2862630767822267</v>
      </c>
      <c r="H73" s="7">
        <v>2</v>
      </c>
      <c r="I73" s="18">
        <f t="shared" si="9"/>
        <v>1.474317616061161E-3</v>
      </c>
      <c r="J73" s="7">
        <v>2</v>
      </c>
      <c r="K73" s="6">
        <f t="shared" si="10"/>
        <v>4.8779097865957652</v>
      </c>
    </row>
    <row r="74" spans="1:11" x14ac:dyDescent="0.25">
      <c r="A74" s="34" t="s">
        <v>67</v>
      </c>
      <c r="B74" s="40" t="s">
        <v>54</v>
      </c>
      <c r="C74" s="8">
        <v>1</v>
      </c>
      <c r="D74" s="7">
        <v>17.855308532714844</v>
      </c>
      <c r="E74" s="7">
        <v>28.045677185058594</v>
      </c>
      <c r="F74" s="7">
        <f t="shared" si="7"/>
        <v>10.19036865234375</v>
      </c>
      <c r="G74" s="7">
        <f t="shared" si="11"/>
        <v>-1.5016313476562502</v>
      </c>
      <c r="H74" s="7">
        <v>2</v>
      </c>
      <c r="I74" s="18">
        <f t="shared" si="9"/>
        <v>8.5584155330206777E-4</v>
      </c>
      <c r="J74" s="7">
        <v>2</v>
      </c>
      <c r="K74" s="6">
        <f t="shared" si="10"/>
        <v>2.8316272173297388</v>
      </c>
    </row>
    <row r="75" spans="1:11" x14ac:dyDescent="0.25">
      <c r="A75" s="35"/>
      <c r="B75" s="41"/>
      <c r="C75" s="8">
        <v>2</v>
      </c>
      <c r="D75" s="7">
        <v>17.855312347412109</v>
      </c>
      <c r="E75" s="7">
        <v>27.672466278076172</v>
      </c>
      <c r="F75" s="7">
        <f t="shared" si="7"/>
        <v>9.8171539306640625</v>
      </c>
      <c r="G75" s="7">
        <f t="shared" si="11"/>
        <v>-1.8748460693359377</v>
      </c>
      <c r="H75" s="7">
        <v>2</v>
      </c>
      <c r="I75" s="18">
        <f t="shared" si="9"/>
        <v>1.1085165841100298E-3</v>
      </c>
      <c r="J75" s="7">
        <v>2</v>
      </c>
      <c r="K75" s="6">
        <f t="shared" si="10"/>
        <v>3.6676248288209474</v>
      </c>
    </row>
    <row r="76" spans="1:11" x14ac:dyDescent="0.25">
      <c r="A76" s="34" t="s">
        <v>67</v>
      </c>
      <c r="B76" s="40" t="s">
        <v>55</v>
      </c>
      <c r="C76" s="8">
        <v>1</v>
      </c>
      <c r="D76" s="7">
        <v>16.306205749511719</v>
      </c>
      <c r="E76" s="7">
        <v>27.322137832641602</v>
      </c>
      <c r="F76" s="7">
        <f t="shared" si="7"/>
        <v>11.015932083129883</v>
      </c>
      <c r="G76" s="7">
        <f t="shared" si="11"/>
        <v>-0.67606791687011736</v>
      </c>
      <c r="H76" s="7">
        <v>2</v>
      </c>
      <c r="I76" s="18">
        <f t="shared" si="9"/>
        <v>4.8291868879611616E-4</v>
      </c>
      <c r="J76" s="7">
        <v>2</v>
      </c>
      <c r="K76" s="6">
        <f t="shared" si="10"/>
        <v>1.5977790487927319</v>
      </c>
    </row>
    <row r="77" spans="1:11" x14ac:dyDescent="0.25">
      <c r="A77" s="35"/>
      <c r="B77" s="41"/>
      <c r="C77" s="8">
        <v>2</v>
      </c>
      <c r="D77" s="7">
        <v>16.200099945068359</v>
      </c>
      <c r="E77" s="7">
        <v>26.991306304931641</v>
      </c>
      <c r="F77" s="7">
        <f t="shared" si="7"/>
        <v>10.791206359863281</v>
      </c>
      <c r="G77" s="7">
        <f t="shared" si="11"/>
        <v>-0.90079364013671892</v>
      </c>
      <c r="H77" s="7">
        <v>2</v>
      </c>
      <c r="I77" s="18">
        <f t="shared" si="9"/>
        <v>5.6431708151196802E-4</v>
      </c>
      <c r="J77" s="7">
        <v>2</v>
      </c>
      <c r="K77" s="6">
        <f t="shared" si="10"/>
        <v>1.8670928059616942</v>
      </c>
    </row>
    <row r="78" spans="1:11" x14ac:dyDescent="0.25">
      <c r="A78" s="34" t="s">
        <v>67</v>
      </c>
      <c r="B78" s="40" t="s">
        <v>56</v>
      </c>
      <c r="C78" s="8">
        <v>1</v>
      </c>
      <c r="D78" s="7">
        <v>17.805335998535156</v>
      </c>
      <c r="E78" s="7">
        <v>26.954620361328125</v>
      </c>
      <c r="F78" s="7">
        <f t="shared" si="7"/>
        <v>9.1492843627929687</v>
      </c>
      <c r="G78" s="7">
        <f t="shared" si="11"/>
        <v>-2.5427156372070314</v>
      </c>
      <c r="H78" s="7">
        <v>2</v>
      </c>
      <c r="I78" s="18">
        <f t="shared" si="9"/>
        <v>1.761128186546692E-3</v>
      </c>
      <c r="J78" s="7">
        <v>2</v>
      </c>
      <c r="K78" s="6">
        <f t="shared" si="10"/>
        <v>5.8268478399903936</v>
      </c>
    </row>
    <row r="79" spans="1:11" x14ac:dyDescent="0.25">
      <c r="A79" s="35"/>
      <c r="B79" s="41"/>
      <c r="C79" s="8">
        <v>2</v>
      </c>
      <c r="D79" s="7">
        <v>17.918418884277344</v>
      </c>
      <c r="E79" s="7">
        <v>28.236019134521484</v>
      </c>
      <c r="F79" s="7">
        <f t="shared" si="7"/>
        <v>10.317600250244141</v>
      </c>
      <c r="G79" s="7">
        <f t="shared" si="11"/>
        <v>-1.3743997497558595</v>
      </c>
      <c r="H79" s="7">
        <v>2</v>
      </c>
      <c r="I79" s="18">
        <f t="shared" si="9"/>
        <v>7.8359713852728743E-4</v>
      </c>
      <c r="J79" s="7">
        <v>2</v>
      </c>
      <c r="K79" s="6">
        <f t="shared" si="10"/>
        <v>2.5926002030570108</v>
      </c>
    </row>
    <row r="80" spans="1:11" x14ac:dyDescent="0.25">
      <c r="A80" s="34" t="s">
        <v>67</v>
      </c>
      <c r="B80" s="40" t="s">
        <v>57</v>
      </c>
      <c r="C80" s="8">
        <v>1</v>
      </c>
      <c r="D80" s="7">
        <v>17.062036514282227</v>
      </c>
      <c r="E80" s="7">
        <v>26.565134048461914</v>
      </c>
      <c r="F80" s="7">
        <f t="shared" si="7"/>
        <v>9.5030975341796875</v>
      </c>
      <c r="G80" s="7">
        <f t="shared" si="11"/>
        <v>-2.1889024658203127</v>
      </c>
      <c r="H80" s="7">
        <v>2</v>
      </c>
      <c r="I80" s="18">
        <f t="shared" si="9"/>
        <v>1.3781058950839082E-3</v>
      </c>
      <c r="J80" s="7">
        <v>2</v>
      </c>
      <c r="K80" s="6">
        <f t="shared" si="10"/>
        <v>4.5595848271518191</v>
      </c>
    </row>
    <row r="81" spans="1:11" x14ac:dyDescent="0.25">
      <c r="A81" s="35"/>
      <c r="B81" s="41"/>
      <c r="C81" s="8">
        <v>2</v>
      </c>
      <c r="D81" s="7">
        <v>16.926616668701172</v>
      </c>
      <c r="E81" s="7">
        <v>26.707735061645508</v>
      </c>
      <c r="F81" s="7">
        <f t="shared" si="7"/>
        <v>9.7811183929443359</v>
      </c>
      <c r="G81" s="7">
        <f t="shared" si="11"/>
        <v>-1.9108816070556642</v>
      </c>
      <c r="H81" s="7">
        <v>2</v>
      </c>
      <c r="I81" s="18">
        <f t="shared" si="9"/>
        <v>1.1365537325799811E-3</v>
      </c>
      <c r="J81" s="7">
        <v>2</v>
      </c>
      <c r="K81" s="6">
        <f t="shared" si="10"/>
        <v>3.7603882058707252</v>
      </c>
    </row>
    <row r="82" spans="1:11" x14ac:dyDescent="0.25">
      <c r="A82" s="34" t="s">
        <v>67</v>
      </c>
      <c r="B82" s="40" t="s">
        <v>58</v>
      </c>
      <c r="C82" s="8">
        <v>1</v>
      </c>
      <c r="D82" s="7">
        <v>19.382741928100586</v>
      </c>
      <c r="E82" s="7">
        <v>28.886835098266602</v>
      </c>
      <c r="F82" s="7">
        <f t="shared" si="7"/>
        <v>9.5040931701660156</v>
      </c>
      <c r="G82" s="7">
        <f t="shared" si="11"/>
        <v>-2.1879068298339845</v>
      </c>
      <c r="H82" s="7">
        <v>2</v>
      </c>
      <c r="I82" s="18">
        <f t="shared" si="9"/>
        <v>1.3771551616048488E-3</v>
      </c>
      <c r="J82" s="7">
        <v>2</v>
      </c>
      <c r="K82" s="6">
        <f t="shared" si="10"/>
        <v>4.556439241633865</v>
      </c>
    </row>
    <row r="83" spans="1:11" x14ac:dyDescent="0.25">
      <c r="A83" s="35"/>
      <c r="B83" s="41"/>
      <c r="C83" s="8">
        <v>2</v>
      </c>
      <c r="D83" s="7">
        <v>19.901996612548828</v>
      </c>
      <c r="E83" s="7">
        <v>29.085237503051758</v>
      </c>
      <c r="F83" s="7">
        <f t="shared" si="7"/>
        <v>9.1832408905029297</v>
      </c>
      <c r="G83" s="7">
        <f t="shared" si="11"/>
        <v>-2.5087591094970705</v>
      </c>
      <c r="H83" s="7">
        <v>2</v>
      </c>
      <c r="I83" s="18">
        <f t="shared" si="9"/>
        <v>1.720160752694789E-3</v>
      </c>
      <c r="J83" s="7">
        <v>2</v>
      </c>
      <c r="K83" s="6">
        <f t="shared" si="10"/>
        <v>5.6913034740132717</v>
      </c>
    </row>
    <row r="84" spans="1:11" x14ac:dyDescent="0.25">
      <c r="A84" s="34" t="s">
        <v>67</v>
      </c>
      <c r="B84" s="40" t="s">
        <v>59</v>
      </c>
      <c r="C84" s="8">
        <v>1</v>
      </c>
      <c r="D84" s="7">
        <v>17.841934204101563</v>
      </c>
      <c r="E84" s="7">
        <v>29.217866897583008</v>
      </c>
      <c r="F84" s="7">
        <f t="shared" si="7"/>
        <v>11.375932693481445</v>
      </c>
      <c r="G84" s="7">
        <f t="shared" si="11"/>
        <v>-0.31606730651855486</v>
      </c>
      <c r="H84" s="7">
        <v>2</v>
      </c>
      <c r="I84" s="18">
        <f t="shared" si="9"/>
        <v>3.7627297797864211E-4</v>
      </c>
      <c r="J84" s="7">
        <v>2</v>
      </c>
      <c r="K84" s="6">
        <f t="shared" si="10"/>
        <v>1.2449323142574527</v>
      </c>
    </row>
    <row r="85" spans="1:11" x14ac:dyDescent="0.25">
      <c r="A85" s="35"/>
      <c r="B85" s="41"/>
      <c r="C85" s="8">
        <v>2</v>
      </c>
      <c r="D85" s="7">
        <v>17.839685440063477</v>
      </c>
      <c r="E85" s="7">
        <v>28.29817008972168</v>
      </c>
      <c r="F85" s="7">
        <f t="shared" si="7"/>
        <v>10.458484649658203</v>
      </c>
      <c r="G85" s="7">
        <f t="shared" si="11"/>
        <v>-1.233515350341797</v>
      </c>
      <c r="H85" s="7">
        <v>2</v>
      </c>
      <c r="I85" s="18">
        <f t="shared" si="9"/>
        <v>7.1069361104279718E-4</v>
      </c>
      <c r="J85" s="7">
        <v>2</v>
      </c>
      <c r="K85" s="6">
        <f t="shared" si="10"/>
        <v>2.3513924562866584</v>
      </c>
    </row>
    <row r="86" spans="1:11" x14ac:dyDescent="0.25">
      <c r="A86" s="34" t="s">
        <v>67</v>
      </c>
      <c r="B86" s="40" t="s">
        <v>60</v>
      </c>
      <c r="C86" s="8">
        <v>1</v>
      </c>
      <c r="D86" s="7">
        <v>18.853269577026367</v>
      </c>
      <c r="E86" s="7">
        <v>28.101619720458984</v>
      </c>
      <c r="F86" s="7">
        <f t="shared" si="7"/>
        <v>9.2483501434326172</v>
      </c>
      <c r="G86" s="7">
        <f t="shared" si="11"/>
        <v>-2.443649856567383</v>
      </c>
      <c r="H86" s="7">
        <v>2</v>
      </c>
      <c r="I86" s="18">
        <f t="shared" si="9"/>
        <v>1.6442550955901598E-3</v>
      </c>
      <c r="J86" s="7">
        <v>2</v>
      </c>
      <c r="K86" s="6">
        <f t="shared" si="10"/>
        <v>5.4401629167717065</v>
      </c>
    </row>
    <row r="87" spans="1:11" x14ac:dyDescent="0.25">
      <c r="A87" s="35"/>
      <c r="B87" s="41"/>
      <c r="C87" s="8">
        <v>2</v>
      </c>
      <c r="D87" s="7">
        <v>18.972423553466797</v>
      </c>
      <c r="E87" s="7">
        <v>28.06321907043457</v>
      </c>
      <c r="F87" s="7">
        <f t="shared" si="7"/>
        <v>9.0907955169677734</v>
      </c>
      <c r="G87" s="7">
        <f t="shared" si="11"/>
        <v>-2.6012044830322267</v>
      </c>
      <c r="H87" s="7">
        <v>2</v>
      </c>
      <c r="I87" s="18">
        <f t="shared" si="9"/>
        <v>1.8339938075363443E-3</v>
      </c>
      <c r="J87" s="7">
        <v>2</v>
      </c>
      <c r="K87" s="6">
        <f t="shared" si="10"/>
        <v>6.0679301697813006</v>
      </c>
    </row>
    <row r="88" spans="1:11" x14ac:dyDescent="0.25">
      <c r="A88" s="34" t="s">
        <v>67</v>
      </c>
      <c r="B88" s="40" t="s">
        <v>61</v>
      </c>
      <c r="C88" s="8">
        <v>1</v>
      </c>
      <c r="D88" s="7">
        <v>18.645420074462891</v>
      </c>
      <c r="E88" s="7">
        <v>29.69471549987793</v>
      </c>
      <c r="F88" s="7">
        <f t="shared" si="7"/>
        <v>11.049295425415039</v>
      </c>
      <c r="G88" s="7">
        <f t="shared" si="11"/>
        <v>-0.64270457458496111</v>
      </c>
      <c r="H88" s="7">
        <v>2</v>
      </c>
      <c r="I88" s="18">
        <f t="shared" si="9"/>
        <v>4.7187899522240699E-4</v>
      </c>
      <c r="J88" s="7">
        <v>2</v>
      </c>
      <c r="K88" s="6">
        <f t="shared" si="10"/>
        <v>1.5612532495093432</v>
      </c>
    </row>
    <row r="89" spans="1:11" x14ac:dyDescent="0.25">
      <c r="A89" s="35"/>
      <c r="B89" s="41"/>
      <c r="C89" s="8">
        <v>2</v>
      </c>
      <c r="D89" s="7">
        <v>18.597742080688477</v>
      </c>
      <c r="E89" s="7">
        <v>29.880205154418945</v>
      </c>
      <c r="F89" s="7">
        <f t="shared" si="7"/>
        <v>11.282463073730469</v>
      </c>
      <c r="G89" s="7">
        <f t="shared" si="11"/>
        <v>-0.40953692626953142</v>
      </c>
      <c r="H89" s="7">
        <v>2</v>
      </c>
      <c r="I89" s="18">
        <f t="shared" si="9"/>
        <v>4.014580676225163E-4</v>
      </c>
      <c r="J89" s="7">
        <v>2</v>
      </c>
      <c r="K89" s="6">
        <f t="shared" si="10"/>
        <v>1.3282594032861776</v>
      </c>
    </row>
    <row r="90" spans="1:11" x14ac:dyDescent="0.25">
      <c r="A90" s="34" t="s">
        <v>67</v>
      </c>
      <c r="B90" s="40" t="s">
        <v>62</v>
      </c>
      <c r="C90" s="8">
        <v>1</v>
      </c>
      <c r="D90" s="7">
        <v>18.519264221191406</v>
      </c>
      <c r="E90" s="7">
        <v>28.583564758300781</v>
      </c>
      <c r="F90" s="7">
        <f t="shared" si="7"/>
        <v>10.064300537109375</v>
      </c>
      <c r="G90" s="7">
        <f t="shared" si="11"/>
        <v>-1.6276994628906252</v>
      </c>
      <c r="H90" s="7">
        <v>2</v>
      </c>
      <c r="I90" s="18">
        <f t="shared" si="9"/>
        <v>9.3399306799926164E-4</v>
      </c>
      <c r="J90" s="7">
        <v>2</v>
      </c>
      <c r="K90" s="6">
        <f t="shared" si="10"/>
        <v>3.0901983923776171</v>
      </c>
    </row>
    <row r="91" spans="1:11" x14ac:dyDescent="0.25">
      <c r="A91" s="35"/>
      <c r="B91" s="41"/>
      <c r="C91" s="8">
        <v>2</v>
      </c>
      <c r="D91" s="7">
        <v>18.4493408203125</v>
      </c>
      <c r="E91" s="7">
        <v>28.468776702880859</v>
      </c>
      <c r="F91" s="7">
        <f t="shared" si="7"/>
        <v>10.019435882568359</v>
      </c>
      <c r="G91" s="7">
        <f t="shared" si="11"/>
        <v>-1.6725641174316408</v>
      </c>
      <c r="H91" s="7">
        <v>2</v>
      </c>
      <c r="I91" s="18">
        <f t="shared" si="9"/>
        <v>9.6349454401021054E-4</v>
      </c>
      <c r="J91" s="7">
        <v>2</v>
      </c>
      <c r="K91" s="6">
        <f t="shared" si="10"/>
        <v>3.1878066261700688</v>
      </c>
    </row>
  </sheetData>
  <mergeCells count="90">
    <mergeCell ref="A70:A71"/>
    <mergeCell ref="B70:B71"/>
    <mergeCell ref="B90:B91"/>
    <mergeCell ref="A90:A91"/>
    <mergeCell ref="A72:A73"/>
    <mergeCell ref="B72:B73"/>
    <mergeCell ref="A74:A75"/>
    <mergeCell ref="B74:B75"/>
    <mergeCell ref="A76:A77"/>
    <mergeCell ref="B76:B77"/>
    <mergeCell ref="A78:A79"/>
    <mergeCell ref="B78:B79"/>
    <mergeCell ref="A80:A81"/>
    <mergeCell ref="B80:B81"/>
    <mergeCell ref="A82:A83"/>
    <mergeCell ref="B82:B83"/>
    <mergeCell ref="A84:A85"/>
    <mergeCell ref="B84:B85"/>
    <mergeCell ref="A16:A17"/>
    <mergeCell ref="B16:B17"/>
    <mergeCell ref="A2:A3"/>
    <mergeCell ref="B2:B3"/>
    <mergeCell ref="A4:A5"/>
    <mergeCell ref="B4:B5"/>
    <mergeCell ref="A6:A7"/>
    <mergeCell ref="B6:B7"/>
    <mergeCell ref="A8:A9"/>
    <mergeCell ref="B8:B9"/>
    <mergeCell ref="A10:A11"/>
    <mergeCell ref="B10:B11"/>
    <mergeCell ref="A12:A13"/>
    <mergeCell ref="B12:B13"/>
    <mergeCell ref="A14:A15"/>
    <mergeCell ref="B14:B15"/>
    <mergeCell ref="A34:A35"/>
    <mergeCell ref="B34:B35"/>
    <mergeCell ref="A36:A37"/>
    <mergeCell ref="B36:B37"/>
    <mergeCell ref="A18:A19"/>
    <mergeCell ref="B18:B19"/>
    <mergeCell ref="A20:A21"/>
    <mergeCell ref="B20:B21"/>
    <mergeCell ref="A22:A23"/>
    <mergeCell ref="B22:B23"/>
    <mergeCell ref="A24:A25"/>
    <mergeCell ref="B24:B25"/>
    <mergeCell ref="A26:A27"/>
    <mergeCell ref="B26:B27"/>
    <mergeCell ref="A44:A45"/>
    <mergeCell ref="B44:B45"/>
    <mergeCell ref="A46:A47"/>
    <mergeCell ref="B46:B47"/>
    <mergeCell ref="A28:A29"/>
    <mergeCell ref="B28:B29"/>
    <mergeCell ref="A30:A31"/>
    <mergeCell ref="B30:B31"/>
    <mergeCell ref="A32:A33"/>
    <mergeCell ref="B32:B33"/>
    <mergeCell ref="A38:A39"/>
    <mergeCell ref="B38:B39"/>
    <mergeCell ref="A40:A41"/>
    <mergeCell ref="B40:B41"/>
    <mergeCell ref="A42:A43"/>
    <mergeCell ref="B42:B43"/>
    <mergeCell ref="A88:A89"/>
    <mergeCell ref="B88:B89"/>
    <mergeCell ref="A54:A55"/>
    <mergeCell ref="B54:B55"/>
    <mergeCell ref="A56:A57"/>
    <mergeCell ref="B56:B57"/>
    <mergeCell ref="A58:A59"/>
    <mergeCell ref="B58:B59"/>
    <mergeCell ref="A66:A67"/>
    <mergeCell ref="B66:B67"/>
    <mergeCell ref="A60:A61"/>
    <mergeCell ref="B60:B61"/>
    <mergeCell ref="A86:A87"/>
    <mergeCell ref="B86:B87"/>
    <mergeCell ref="A68:A69"/>
    <mergeCell ref="B68:B69"/>
    <mergeCell ref="A62:A63"/>
    <mergeCell ref="B62:B63"/>
    <mergeCell ref="A64:A65"/>
    <mergeCell ref="B64:B65"/>
    <mergeCell ref="A48:A49"/>
    <mergeCell ref="B48:B49"/>
    <mergeCell ref="A50:A51"/>
    <mergeCell ref="B50:B51"/>
    <mergeCell ref="A52:A53"/>
    <mergeCell ref="B52:B53"/>
  </mergeCells>
  <pageMargins left="0.7" right="0.7" top="0.75" bottom="0.75" header="0.3" footer="0.3"/>
  <ignoredErrors>
    <ignoredError sqref="O2:O4" formula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1"/>
  <sheetViews>
    <sheetView zoomScale="80" zoomScaleNormal="80" workbookViewId="0">
      <selection activeCell="Q2" sqref="Q2"/>
    </sheetView>
  </sheetViews>
  <sheetFormatPr defaultColWidth="9.140625" defaultRowHeight="15.75" x14ac:dyDescent="0.25"/>
  <cols>
    <col min="1" max="1" width="20.42578125" style="7" customWidth="1"/>
    <col min="2" max="2" width="20.42578125" style="12" customWidth="1"/>
    <col min="3" max="3" width="18" style="7" customWidth="1"/>
    <col min="4" max="4" width="13.42578125" style="7" customWidth="1"/>
    <col min="5" max="5" width="11.5703125" style="7" customWidth="1"/>
    <col min="6" max="7" width="9.28515625" style="7" bestFit="1" customWidth="1"/>
    <col min="8" max="8" width="9.28515625" style="7" customWidth="1"/>
    <col min="9" max="9" width="16.7109375" style="6" bestFit="1" customWidth="1"/>
    <col min="10" max="10" width="9.28515625" style="7" customWidth="1"/>
    <col min="11" max="11" width="18.42578125" style="6" customWidth="1"/>
    <col min="12" max="13" width="9.140625" style="7"/>
    <col min="14" max="17" width="10.5703125" style="7" bestFit="1" customWidth="1"/>
    <col min="18" max="16384" width="9.140625" style="7"/>
  </cols>
  <sheetData>
    <row r="1" spans="1:17" x14ac:dyDescent="0.25">
      <c r="A1" s="1" t="s">
        <v>0</v>
      </c>
      <c r="B1" s="2" t="s">
        <v>49</v>
      </c>
      <c r="C1" s="3" t="s">
        <v>66</v>
      </c>
      <c r="D1" s="3" t="s">
        <v>38</v>
      </c>
      <c r="E1" s="3" t="s">
        <v>39</v>
      </c>
      <c r="F1" s="3" t="s">
        <v>2</v>
      </c>
      <c r="G1" s="5" t="s">
        <v>64</v>
      </c>
      <c r="H1" s="5" t="s">
        <v>0</v>
      </c>
      <c r="I1" s="13" t="s">
        <v>3</v>
      </c>
      <c r="J1" s="5" t="s">
        <v>0</v>
      </c>
      <c r="K1" s="6" t="s">
        <v>63</v>
      </c>
      <c r="N1" s="7" t="s">
        <v>72</v>
      </c>
      <c r="O1" s="7" t="s">
        <v>67</v>
      </c>
      <c r="P1" s="7" t="s">
        <v>72</v>
      </c>
      <c r="Q1" s="7" t="s">
        <v>67</v>
      </c>
    </row>
    <row r="2" spans="1:17" x14ac:dyDescent="0.25">
      <c r="A2" s="36" t="s">
        <v>4</v>
      </c>
      <c r="B2" s="32" t="s">
        <v>5</v>
      </c>
      <c r="C2" s="8">
        <v>1</v>
      </c>
      <c r="D2" s="7">
        <v>17.475187301635742</v>
      </c>
      <c r="E2" s="7">
        <v>23.857255935668945</v>
      </c>
      <c r="F2" s="7">
        <f>E2-D2</f>
        <v>6.3820686340332031</v>
      </c>
      <c r="G2" s="7">
        <f t="shared" ref="G2:G33" si="0">F2-7.439</f>
        <v>-1.0569313659667969</v>
      </c>
      <c r="H2" s="7">
        <v>1</v>
      </c>
      <c r="I2" s="9">
        <f>2^-F2</f>
        <v>1.1989633472771608E-2</v>
      </c>
      <c r="J2" s="7">
        <v>1</v>
      </c>
      <c r="K2" s="6">
        <f>2^-G2</f>
        <v>2.0805015539767906</v>
      </c>
      <c r="M2" s="7" t="s">
        <v>73</v>
      </c>
      <c r="N2" s="24">
        <f>AVERAGE(I2:I67)</f>
        <v>9.7786143247344855E-3</v>
      </c>
      <c r="O2" s="24">
        <f>AVERAGE(I68:I91)</f>
        <v>1.5034155359660552E-2</v>
      </c>
      <c r="P2" s="24">
        <f>AVERAGE(K2:K67)</f>
        <v>1.6968343815139861</v>
      </c>
      <c r="Q2" s="24">
        <f>AVERAGE(K68:K91)</f>
        <v>2.608802317396588</v>
      </c>
    </row>
    <row r="3" spans="1:17" x14ac:dyDescent="0.25">
      <c r="A3" s="37"/>
      <c r="B3" s="33"/>
      <c r="C3" s="8">
        <v>2</v>
      </c>
      <c r="D3" s="7">
        <v>17.445951461791992</v>
      </c>
      <c r="E3" s="7">
        <v>24.154365539550781</v>
      </c>
      <c r="F3" s="7">
        <f t="shared" ref="F3:F58" si="1">E3-D3</f>
        <v>6.7084140777587891</v>
      </c>
      <c r="G3" s="7">
        <f t="shared" si="0"/>
        <v>-0.73058592224121099</v>
      </c>
      <c r="H3" s="7">
        <v>1</v>
      </c>
      <c r="I3" s="9">
        <f t="shared" ref="I3:I34" si="2">2^-F3</f>
        <v>9.5623831068242671E-3</v>
      </c>
      <c r="J3" s="7">
        <v>1</v>
      </c>
      <c r="K3" s="6">
        <f t="shared" ref="K3:K66" si="3">2^-G3</f>
        <v>1.6593128521109277</v>
      </c>
      <c r="M3" s="7" t="s">
        <v>74</v>
      </c>
      <c r="N3" s="24">
        <f>STDEV(I2:I67)</f>
        <v>9.288108948331519E-3</v>
      </c>
      <c r="O3" s="24">
        <f>STDEV(I68:I91)</f>
        <v>1.0758966598069582E-2</v>
      </c>
      <c r="P3" s="24">
        <f>STDEV(K2:K67)</f>
        <v>1.6117194194796685</v>
      </c>
      <c r="Q3" s="24">
        <f>STDEV(K68:K91)</f>
        <v>1.8669500429101686</v>
      </c>
    </row>
    <row r="4" spans="1:17" x14ac:dyDescent="0.25">
      <c r="A4" s="36" t="s">
        <v>4</v>
      </c>
      <c r="B4" s="32" t="s">
        <v>6</v>
      </c>
      <c r="C4" s="8">
        <v>1</v>
      </c>
      <c r="D4" s="7">
        <v>16.715383529663086</v>
      </c>
      <c r="E4" s="7">
        <v>23.455162048339844</v>
      </c>
      <c r="F4" s="7">
        <f t="shared" si="1"/>
        <v>6.7397785186767578</v>
      </c>
      <c r="G4" s="7">
        <f t="shared" si="0"/>
        <v>-0.69922148132324224</v>
      </c>
      <c r="H4" s="7">
        <v>1</v>
      </c>
      <c r="I4" s="9">
        <f t="shared" si="2"/>
        <v>9.356738708198321E-3</v>
      </c>
      <c r="J4" s="7">
        <v>1</v>
      </c>
      <c r="K4" s="6">
        <f t="shared" si="3"/>
        <v>1.6236284008823276</v>
      </c>
      <c r="M4" s="7" t="s">
        <v>75</v>
      </c>
      <c r="N4" s="24">
        <f>N3/SQRT(66)</f>
        <v>1.1432871788286088E-3</v>
      </c>
      <c r="O4" s="24">
        <f>O3/SQRT(24)</f>
        <v>2.1961648604098554E-3</v>
      </c>
      <c r="P4" s="24">
        <f t="shared" ref="P4" si="4">P3/SQRT(66)</f>
        <v>0.19838894638409699</v>
      </c>
      <c r="Q4" s="24">
        <f>Q3/SQRT(24)</f>
        <v>0.38108958169975604</v>
      </c>
    </row>
    <row r="5" spans="1:17" x14ac:dyDescent="0.25">
      <c r="A5" s="37"/>
      <c r="B5" s="33"/>
      <c r="C5" s="8">
        <v>2</v>
      </c>
      <c r="D5" s="7">
        <v>16.970621109008789</v>
      </c>
      <c r="E5" s="7">
        <v>23.382375717163086</v>
      </c>
      <c r="F5" s="7">
        <f t="shared" si="1"/>
        <v>6.4117546081542969</v>
      </c>
      <c r="G5" s="7">
        <f t="shared" si="0"/>
        <v>-1.0272453918457032</v>
      </c>
      <c r="H5" s="7">
        <v>1</v>
      </c>
      <c r="I5" s="9">
        <f t="shared" si="2"/>
        <v>1.1745446691831016E-2</v>
      </c>
      <c r="J5" s="7">
        <v>1</v>
      </c>
      <c r="K5" s="6">
        <f t="shared" si="3"/>
        <v>2.0381290345531382</v>
      </c>
    </row>
    <row r="6" spans="1:17" x14ac:dyDescent="0.25">
      <c r="A6" s="36" t="s">
        <v>4</v>
      </c>
      <c r="B6" s="32" t="s">
        <v>7</v>
      </c>
      <c r="C6" s="8">
        <v>1</v>
      </c>
      <c r="D6" s="7">
        <v>21.25</v>
      </c>
      <c r="E6" s="7">
        <v>28.19</v>
      </c>
      <c r="F6" s="7">
        <f t="shared" si="1"/>
        <v>6.9400000000000013</v>
      </c>
      <c r="G6" s="7">
        <f t="shared" si="0"/>
        <v>-0.49899999999999878</v>
      </c>
      <c r="H6" s="7">
        <v>1</v>
      </c>
      <c r="I6" s="9">
        <f t="shared" si="2"/>
        <v>8.1442637565712541E-3</v>
      </c>
      <c r="J6" s="7">
        <v>1</v>
      </c>
      <c r="K6" s="6">
        <f t="shared" si="3"/>
        <v>1.4132336438827284</v>
      </c>
    </row>
    <row r="7" spans="1:17" x14ac:dyDescent="0.25">
      <c r="A7" s="37"/>
      <c r="B7" s="33"/>
      <c r="C7" s="8">
        <v>2</v>
      </c>
      <c r="D7" s="7">
        <v>21.45</v>
      </c>
      <c r="E7" s="7">
        <v>28.05</v>
      </c>
      <c r="F7" s="7">
        <f t="shared" si="1"/>
        <v>6.6000000000000014</v>
      </c>
      <c r="G7" s="7">
        <f t="shared" si="0"/>
        <v>-0.83899999999999864</v>
      </c>
      <c r="H7" s="7">
        <v>1</v>
      </c>
      <c r="I7" s="9">
        <f t="shared" si="2"/>
        <v>1.0308655552913231E-2</v>
      </c>
      <c r="J7" s="7">
        <v>1</v>
      </c>
      <c r="K7" s="6">
        <f t="shared" si="3"/>
        <v>1.7888098035652098</v>
      </c>
    </row>
    <row r="8" spans="1:17" x14ac:dyDescent="0.25">
      <c r="A8" s="36" t="s">
        <v>4</v>
      </c>
      <c r="B8" s="32" t="s">
        <v>8</v>
      </c>
      <c r="C8" s="8">
        <v>1</v>
      </c>
      <c r="D8" s="7">
        <v>21.813705444335937</v>
      </c>
      <c r="E8" s="7">
        <v>28.334760665893555</v>
      </c>
      <c r="F8" s="7">
        <f t="shared" si="1"/>
        <v>6.5210552215576172</v>
      </c>
      <c r="G8" s="7">
        <f t="shared" si="0"/>
        <v>-0.91794477844238287</v>
      </c>
      <c r="H8" s="7">
        <v>1</v>
      </c>
      <c r="I8" s="9">
        <f t="shared" si="2"/>
        <v>1.0888467895009976E-2</v>
      </c>
      <c r="J8" s="7">
        <v>1</v>
      </c>
      <c r="K8" s="6">
        <f t="shared" si="3"/>
        <v>1.8894217598428311</v>
      </c>
    </row>
    <row r="9" spans="1:17" x14ac:dyDescent="0.25">
      <c r="A9" s="37"/>
      <c r="B9" s="33"/>
      <c r="C9" s="8">
        <v>2</v>
      </c>
      <c r="D9" s="7">
        <v>21.367151260375977</v>
      </c>
      <c r="E9" s="7">
        <v>28.025913238525391</v>
      </c>
      <c r="F9" s="7">
        <f t="shared" si="1"/>
        <v>6.6587619781494141</v>
      </c>
      <c r="G9" s="7">
        <f t="shared" si="0"/>
        <v>-0.78023802185058599</v>
      </c>
      <c r="H9" s="7">
        <v>1</v>
      </c>
      <c r="I9" s="9">
        <f t="shared" si="2"/>
        <v>9.8972128560144181E-3</v>
      </c>
      <c r="J9" s="7">
        <v>1</v>
      </c>
      <c r="K9" s="6">
        <f t="shared" si="3"/>
        <v>1.7174141956665727</v>
      </c>
    </row>
    <row r="10" spans="1:17" x14ac:dyDescent="0.25">
      <c r="A10" s="36" t="s">
        <v>4</v>
      </c>
      <c r="B10" s="32" t="s">
        <v>9</v>
      </c>
      <c r="C10" s="8">
        <v>1</v>
      </c>
      <c r="D10" s="7">
        <v>15.081045150756836</v>
      </c>
      <c r="E10" s="7">
        <v>26.980075836181602</v>
      </c>
      <c r="F10" s="7">
        <f t="shared" si="1"/>
        <v>11.899030685424766</v>
      </c>
      <c r="G10" s="7">
        <f t="shared" si="0"/>
        <v>4.4600306854247656</v>
      </c>
      <c r="H10" s="7">
        <v>1</v>
      </c>
      <c r="I10" s="9">
        <f t="shared" si="2"/>
        <v>2.6183930789833062E-4</v>
      </c>
      <c r="J10" s="7">
        <v>1</v>
      </c>
      <c r="K10" s="6">
        <f t="shared" si="3"/>
        <v>4.543567476118638E-2</v>
      </c>
    </row>
    <row r="11" spans="1:17" x14ac:dyDescent="0.25">
      <c r="A11" s="37"/>
      <c r="B11" s="33"/>
      <c r="C11" s="8">
        <v>2</v>
      </c>
      <c r="D11" s="7">
        <v>14.948627471923828</v>
      </c>
      <c r="E11" s="7">
        <v>26.059562683105469</v>
      </c>
      <c r="F11" s="7">
        <f t="shared" si="1"/>
        <v>11.110935211181641</v>
      </c>
      <c r="G11" s="7">
        <f t="shared" si="0"/>
        <v>3.6719352111816406</v>
      </c>
      <c r="H11" s="7">
        <v>1</v>
      </c>
      <c r="I11" s="9">
        <f t="shared" si="2"/>
        <v>4.5214238575095808E-4</v>
      </c>
      <c r="J11" s="7">
        <v>1</v>
      </c>
      <c r="K11" s="6">
        <f t="shared" si="3"/>
        <v>7.8458022783592832E-2</v>
      </c>
    </row>
    <row r="12" spans="1:17" x14ac:dyDescent="0.25">
      <c r="A12" s="36" t="s">
        <v>4</v>
      </c>
      <c r="B12" s="32" t="s">
        <v>10</v>
      </c>
      <c r="C12" s="8">
        <v>1</v>
      </c>
      <c r="D12" s="7">
        <v>17.990219116210937</v>
      </c>
      <c r="E12" s="7">
        <v>23.525239944458008</v>
      </c>
      <c r="F12" s="7">
        <f t="shared" si="1"/>
        <v>5.5350208282470703</v>
      </c>
      <c r="G12" s="7">
        <f t="shared" si="0"/>
        <v>-1.9039791717529297</v>
      </c>
      <c r="H12" s="7">
        <v>1</v>
      </c>
      <c r="I12" s="9">
        <f t="shared" si="2"/>
        <v>2.1567147278790964E-2</v>
      </c>
      <c r="J12" s="7">
        <v>1</v>
      </c>
      <c r="K12" s="6">
        <f t="shared" si="3"/>
        <v>3.7424399611774239</v>
      </c>
    </row>
    <row r="13" spans="1:17" x14ac:dyDescent="0.25">
      <c r="A13" s="37"/>
      <c r="B13" s="33"/>
      <c r="C13" s="8">
        <v>2</v>
      </c>
      <c r="D13" s="7">
        <v>17.577968597412109</v>
      </c>
      <c r="E13" s="7">
        <v>24.525239944458001</v>
      </c>
      <c r="F13" s="7">
        <f t="shared" si="1"/>
        <v>6.9472713470458913</v>
      </c>
      <c r="G13" s="7">
        <f t="shared" si="0"/>
        <v>-0.49172865295410872</v>
      </c>
      <c r="H13" s="7">
        <v>1</v>
      </c>
      <c r="I13" s="9">
        <f t="shared" si="2"/>
        <v>8.1033190109673706E-3</v>
      </c>
      <c r="J13" s="7">
        <v>1</v>
      </c>
      <c r="K13" s="6">
        <f t="shared" si="3"/>
        <v>1.4061287055166378</v>
      </c>
    </row>
    <row r="14" spans="1:17" x14ac:dyDescent="0.25">
      <c r="A14" s="36" t="s">
        <v>4</v>
      </c>
      <c r="B14" s="32" t="s">
        <v>11</v>
      </c>
      <c r="C14" s="8">
        <v>1</v>
      </c>
      <c r="D14" s="7">
        <v>16.280023574829102</v>
      </c>
      <c r="E14" s="7">
        <v>23.183767318725586</v>
      </c>
      <c r="F14" s="7">
        <f t="shared" si="1"/>
        <v>6.9037437438964844</v>
      </c>
      <c r="G14" s="7">
        <f t="shared" si="0"/>
        <v>-0.53525625610351568</v>
      </c>
      <c r="H14" s="7">
        <v>1</v>
      </c>
      <c r="I14" s="9">
        <f t="shared" si="2"/>
        <v>8.3515301000633806E-3</v>
      </c>
      <c r="J14" s="7">
        <v>1</v>
      </c>
      <c r="K14" s="6">
        <f t="shared" si="3"/>
        <v>1.4491995431491032</v>
      </c>
    </row>
    <row r="15" spans="1:17" x14ac:dyDescent="0.25">
      <c r="A15" s="37"/>
      <c r="B15" s="33"/>
      <c r="C15" s="8">
        <v>2</v>
      </c>
      <c r="D15" s="7">
        <v>16.456106185913086</v>
      </c>
      <c r="E15" s="7">
        <v>22.905441284179688</v>
      </c>
      <c r="F15" s="7">
        <f t="shared" si="1"/>
        <v>6.4493350982666016</v>
      </c>
      <c r="G15" s="7">
        <f t="shared" si="0"/>
        <v>-0.98966490173339849</v>
      </c>
      <c r="H15" s="7">
        <v>1</v>
      </c>
      <c r="I15" s="9">
        <f t="shared" si="2"/>
        <v>1.1443442278171324E-2</v>
      </c>
      <c r="J15" s="7">
        <v>1</v>
      </c>
      <c r="K15" s="6">
        <f t="shared" si="3"/>
        <v>1.9857237084559105</v>
      </c>
    </row>
    <row r="16" spans="1:17" x14ac:dyDescent="0.25">
      <c r="A16" s="36" t="s">
        <v>4</v>
      </c>
      <c r="B16" s="32" t="s">
        <v>12</v>
      </c>
      <c r="C16" s="8">
        <v>1</v>
      </c>
      <c r="D16" s="7">
        <v>20.790454864501953</v>
      </c>
      <c r="E16" s="7">
        <v>27.017574310302734</v>
      </c>
      <c r="F16" s="7">
        <f t="shared" si="1"/>
        <v>6.2271194458007813</v>
      </c>
      <c r="G16" s="7">
        <f t="shared" si="0"/>
        <v>-1.2118805541992188</v>
      </c>
      <c r="H16" s="7">
        <v>1</v>
      </c>
      <c r="I16" s="9">
        <f t="shared" si="2"/>
        <v>1.3349046941063069E-2</v>
      </c>
      <c r="J16" s="7">
        <v>1</v>
      </c>
      <c r="K16" s="6">
        <f t="shared" si="3"/>
        <v>2.3163938220515683</v>
      </c>
    </row>
    <row r="17" spans="1:11" x14ac:dyDescent="0.25">
      <c r="A17" s="37"/>
      <c r="B17" s="33"/>
      <c r="C17" s="8">
        <v>2</v>
      </c>
      <c r="D17" s="7">
        <v>21.276865005493164</v>
      </c>
      <c r="E17" s="7">
        <v>26.570140838623047</v>
      </c>
      <c r="F17" s="7">
        <f t="shared" si="1"/>
        <v>5.2932758331298828</v>
      </c>
      <c r="G17" s="7">
        <f t="shared" si="0"/>
        <v>-2.1457241668701172</v>
      </c>
      <c r="H17" s="7">
        <v>1</v>
      </c>
      <c r="I17" s="9">
        <f t="shared" si="2"/>
        <v>2.5501469024833679E-2</v>
      </c>
      <c r="J17" s="7">
        <v>1</v>
      </c>
      <c r="K17" s="6">
        <f t="shared" si="3"/>
        <v>4.4251432752591642</v>
      </c>
    </row>
    <row r="18" spans="1:11" x14ac:dyDescent="0.25">
      <c r="A18" s="36" t="s">
        <v>4</v>
      </c>
      <c r="B18" s="32" t="s">
        <v>13</v>
      </c>
      <c r="C18" s="8">
        <v>1</v>
      </c>
      <c r="D18" s="7">
        <v>15.398000717163086</v>
      </c>
      <c r="E18" s="7">
        <v>26.865455627441406</v>
      </c>
      <c r="F18" s="7">
        <f t="shared" si="1"/>
        <v>11.46745491027832</v>
      </c>
      <c r="G18" s="7">
        <f t="shared" si="0"/>
        <v>4.0284549102783203</v>
      </c>
      <c r="H18" s="7">
        <v>1</v>
      </c>
      <c r="I18" s="9">
        <f t="shared" si="2"/>
        <v>3.5314421645741032E-4</v>
      </c>
      <c r="J18" s="7">
        <v>1</v>
      </c>
      <c r="K18" s="6">
        <f t="shared" si="3"/>
        <v>6.1279362107782287E-2</v>
      </c>
    </row>
    <row r="19" spans="1:11" x14ac:dyDescent="0.25">
      <c r="A19" s="37"/>
      <c r="B19" s="33"/>
      <c r="C19" s="8">
        <v>2</v>
      </c>
      <c r="D19" s="7">
        <v>15.354866981506348</v>
      </c>
      <c r="E19" s="7">
        <v>26.301986694335938</v>
      </c>
      <c r="F19" s="7">
        <f t="shared" si="1"/>
        <v>10.94711971282959</v>
      </c>
      <c r="G19" s="7">
        <f t="shared" si="0"/>
        <v>3.5081197128295898</v>
      </c>
      <c r="H19" s="7">
        <v>1</v>
      </c>
      <c r="I19" s="9">
        <f t="shared" si="2"/>
        <v>5.0651067210567531E-4</v>
      </c>
      <c r="J19" s="7">
        <v>1</v>
      </c>
      <c r="K19" s="6">
        <f t="shared" si="3"/>
        <v>8.789228151259601E-2</v>
      </c>
    </row>
    <row r="20" spans="1:11" x14ac:dyDescent="0.25">
      <c r="A20" s="36" t="s">
        <v>4</v>
      </c>
      <c r="B20" s="32" t="s">
        <v>14</v>
      </c>
      <c r="C20" s="8">
        <v>1</v>
      </c>
      <c r="D20" s="7">
        <v>17.608346939086914</v>
      </c>
      <c r="E20" s="7">
        <v>22.691553115844727</v>
      </c>
      <c r="F20" s="7">
        <f t="shared" si="1"/>
        <v>5.0832061767578125</v>
      </c>
      <c r="G20" s="7">
        <f t="shared" si="0"/>
        <v>-2.3557938232421876</v>
      </c>
      <c r="H20" s="7">
        <v>1</v>
      </c>
      <c r="I20" s="9">
        <f t="shared" si="2"/>
        <v>2.9498672117234566E-2</v>
      </c>
      <c r="J20" s="7">
        <v>1</v>
      </c>
      <c r="K20" s="6">
        <f t="shared" si="3"/>
        <v>5.1187580770950083</v>
      </c>
    </row>
    <row r="21" spans="1:11" x14ac:dyDescent="0.25">
      <c r="A21" s="37"/>
      <c r="B21" s="33"/>
      <c r="C21" s="8">
        <v>2</v>
      </c>
      <c r="D21" s="7">
        <v>17.81605339050293</v>
      </c>
      <c r="E21" s="7">
        <v>22.847450256347656</v>
      </c>
      <c r="F21" s="7">
        <f t="shared" si="1"/>
        <v>5.0313968658447266</v>
      </c>
      <c r="G21" s="7">
        <f t="shared" si="0"/>
        <v>-2.4076031341552735</v>
      </c>
      <c r="H21" s="7">
        <v>1</v>
      </c>
      <c r="I21" s="9">
        <f t="shared" si="2"/>
        <v>3.0577264027137088E-2</v>
      </c>
      <c r="J21" s="7">
        <v>1</v>
      </c>
      <c r="K21" s="6">
        <f t="shared" si="3"/>
        <v>5.3059207747500396</v>
      </c>
    </row>
    <row r="22" spans="1:11" x14ac:dyDescent="0.25">
      <c r="A22" s="36" t="s">
        <v>4</v>
      </c>
      <c r="B22" s="32" t="s">
        <v>15</v>
      </c>
      <c r="C22" s="8">
        <v>1</v>
      </c>
      <c r="D22" s="7">
        <v>18.796970367431641</v>
      </c>
      <c r="E22" s="7">
        <v>23.110408782958984</v>
      </c>
      <c r="F22" s="7">
        <f t="shared" si="1"/>
        <v>4.3134384155273437</v>
      </c>
      <c r="G22" s="7">
        <f t="shared" si="0"/>
        <v>-3.1255615844726563</v>
      </c>
      <c r="H22" s="7">
        <v>1</v>
      </c>
      <c r="I22" s="9">
        <f t="shared" si="2"/>
        <v>5.0295097278374501E-2</v>
      </c>
      <c r="J22" s="7">
        <v>1</v>
      </c>
      <c r="K22" s="6">
        <f t="shared" si="3"/>
        <v>8.7274584567332028</v>
      </c>
    </row>
    <row r="23" spans="1:11" x14ac:dyDescent="0.25">
      <c r="A23" s="37"/>
      <c r="B23" s="33"/>
      <c r="C23" s="8">
        <v>2</v>
      </c>
      <c r="D23" s="7">
        <v>17.95750617980957</v>
      </c>
      <c r="E23" s="7">
        <v>23.130664825439453</v>
      </c>
      <c r="F23" s="7">
        <f t="shared" si="1"/>
        <v>5.1731586456298828</v>
      </c>
      <c r="G23" s="7">
        <f t="shared" si="0"/>
        <v>-2.2658413543701172</v>
      </c>
      <c r="H23" s="7">
        <v>1</v>
      </c>
      <c r="I23" s="9">
        <f t="shared" si="2"/>
        <v>2.7715586630287999E-2</v>
      </c>
      <c r="J23" s="7">
        <v>1</v>
      </c>
      <c r="K23" s="6">
        <f t="shared" si="3"/>
        <v>4.8093481076501101</v>
      </c>
    </row>
    <row r="24" spans="1:11" x14ac:dyDescent="0.25">
      <c r="A24" s="36" t="s">
        <v>4</v>
      </c>
      <c r="B24" s="32" t="s">
        <v>16</v>
      </c>
      <c r="C24" s="8">
        <v>1</v>
      </c>
      <c r="D24" s="7">
        <v>16.190422058105469</v>
      </c>
      <c r="E24" s="7">
        <v>23.778518676757813</v>
      </c>
      <c r="F24" s="7">
        <f t="shared" si="1"/>
        <v>7.5880966186523437</v>
      </c>
      <c r="G24" s="7">
        <f t="shared" si="0"/>
        <v>0.14909661865234369</v>
      </c>
      <c r="H24" s="7">
        <v>1</v>
      </c>
      <c r="I24" s="9">
        <f t="shared" si="2"/>
        <v>5.197031004981356E-3</v>
      </c>
      <c r="J24" s="7">
        <v>1</v>
      </c>
      <c r="K24" s="6">
        <f t="shared" si="3"/>
        <v>0.90181498095702783</v>
      </c>
    </row>
    <row r="25" spans="1:11" x14ac:dyDescent="0.25">
      <c r="A25" s="37"/>
      <c r="B25" s="33"/>
      <c r="C25" s="8">
        <v>2</v>
      </c>
      <c r="D25" s="7">
        <v>16.716835021972656</v>
      </c>
      <c r="E25" s="7">
        <v>23.586894989013672</v>
      </c>
      <c r="F25" s="7">
        <f t="shared" si="1"/>
        <v>6.8700599670410156</v>
      </c>
      <c r="G25" s="7">
        <f t="shared" si="0"/>
        <v>-0.56894003295898443</v>
      </c>
      <c r="H25" s="7">
        <v>1</v>
      </c>
      <c r="I25" s="9">
        <f t="shared" si="2"/>
        <v>8.548814193828377E-3</v>
      </c>
      <c r="J25" s="7">
        <v>1</v>
      </c>
      <c r="K25" s="6">
        <f t="shared" si="3"/>
        <v>1.4834332721938737</v>
      </c>
    </row>
    <row r="26" spans="1:11" x14ac:dyDescent="0.25">
      <c r="A26" s="36" t="s">
        <v>4</v>
      </c>
      <c r="B26" s="32" t="s">
        <v>17</v>
      </c>
      <c r="C26" s="8">
        <v>1</v>
      </c>
      <c r="D26" s="7">
        <v>15.880707740783691</v>
      </c>
      <c r="E26" s="7">
        <v>23.051105499267578</v>
      </c>
      <c r="F26" s="7">
        <f t="shared" si="1"/>
        <v>7.1703977584838867</v>
      </c>
      <c r="G26" s="7">
        <f t="shared" si="0"/>
        <v>-0.26860224151611334</v>
      </c>
      <c r="H26" s="7">
        <v>1</v>
      </c>
      <c r="I26" s="9">
        <f t="shared" si="2"/>
        <v>6.9421691907924693E-3</v>
      </c>
      <c r="J26" s="7">
        <v>1</v>
      </c>
      <c r="K26" s="6">
        <f t="shared" si="3"/>
        <v>1.2046401436886249</v>
      </c>
    </row>
    <row r="27" spans="1:11" x14ac:dyDescent="0.25">
      <c r="A27" s="37"/>
      <c r="B27" s="33"/>
      <c r="C27" s="8">
        <v>2</v>
      </c>
      <c r="D27" s="7">
        <v>16.265386581420898</v>
      </c>
      <c r="E27" s="7">
        <v>22.980600357055664</v>
      </c>
      <c r="F27" s="7">
        <f t="shared" si="1"/>
        <v>6.7152137756347656</v>
      </c>
      <c r="G27" s="7">
        <f t="shared" si="0"/>
        <v>-0.72378622436523443</v>
      </c>
      <c r="H27" s="7">
        <v>1</v>
      </c>
      <c r="I27" s="9">
        <f t="shared" si="2"/>
        <v>9.5174198084437937E-3</v>
      </c>
      <c r="J27" s="7">
        <v>1</v>
      </c>
      <c r="K27" s="6">
        <f t="shared" si="3"/>
        <v>1.6515105942383295</v>
      </c>
    </row>
    <row r="28" spans="1:11" x14ac:dyDescent="0.25">
      <c r="A28" s="36" t="s">
        <v>4</v>
      </c>
      <c r="B28" s="32" t="s">
        <v>18</v>
      </c>
      <c r="C28" s="8">
        <v>1</v>
      </c>
      <c r="D28" s="7">
        <v>20.439756393432617</v>
      </c>
      <c r="E28" s="7">
        <v>29.042858123779297</v>
      </c>
      <c r="F28" s="7">
        <f t="shared" si="1"/>
        <v>8.6031017303466797</v>
      </c>
      <c r="G28" s="7">
        <f t="shared" si="0"/>
        <v>1.1641017303466796</v>
      </c>
      <c r="H28" s="7">
        <v>1</v>
      </c>
      <c r="I28" s="9">
        <f t="shared" si="2"/>
        <v>2.571629052137629E-3</v>
      </c>
      <c r="J28" s="7">
        <v>1</v>
      </c>
      <c r="K28" s="6">
        <f t="shared" si="3"/>
        <v>0.44624201827142174</v>
      </c>
    </row>
    <row r="29" spans="1:11" x14ac:dyDescent="0.25">
      <c r="A29" s="37"/>
      <c r="B29" s="33"/>
      <c r="C29" s="8">
        <v>2</v>
      </c>
      <c r="D29" s="7">
        <v>20.828693389892578</v>
      </c>
      <c r="E29" s="7">
        <v>29.398172378540039</v>
      </c>
      <c r="F29" s="7">
        <f t="shared" si="1"/>
        <v>8.5694789886474609</v>
      </c>
      <c r="G29" s="7">
        <f t="shared" si="0"/>
        <v>1.1304789886474609</v>
      </c>
      <c r="H29" s="7">
        <v>1</v>
      </c>
      <c r="I29" s="9">
        <f t="shared" si="2"/>
        <v>2.632266018286891E-3</v>
      </c>
      <c r="J29" s="7">
        <v>1</v>
      </c>
      <c r="K29" s="6">
        <f t="shared" si="3"/>
        <v>0.45676404987384533</v>
      </c>
    </row>
    <row r="30" spans="1:11" x14ac:dyDescent="0.25">
      <c r="A30" s="36" t="s">
        <v>4</v>
      </c>
      <c r="B30" s="32" t="s">
        <v>19</v>
      </c>
      <c r="C30" s="8">
        <v>1</v>
      </c>
      <c r="D30" s="7">
        <v>15.748988151550293</v>
      </c>
      <c r="E30" s="7">
        <v>27.055562973022461</v>
      </c>
      <c r="F30" s="7">
        <f t="shared" si="1"/>
        <v>11.306574821472168</v>
      </c>
      <c r="G30" s="7">
        <f t="shared" si="0"/>
        <v>3.8675748214721679</v>
      </c>
      <c r="H30" s="7">
        <v>1</v>
      </c>
      <c r="I30" s="9">
        <f t="shared" si="2"/>
        <v>3.948042603537865E-4</v>
      </c>
      <c r="J30" s="7">
        <v>1</v>
      </c>
      <c r="K30" s="6">
        <f t="shared" si="3"/>
        <v>6.850842263427688E-2</v>
      </c>
    </row>
    <row r="31" spans="1:11" x14ac:dyDescent="0.25">
      <c r="A31" s="37"/>
      <c r="B31" s="33"/>
      <c r="C31" s="8">
        <v>2</v>
      </c>
      <c r="D31" s="7">
        <v>16.030563354492188</v>
      </c>
      <c r="E31" s="7">
        <v>26.824485778808594</v>
      </c>
      <c r="F31" s="7">
        <f t="shared" si="1"/>
        <v>10.793922424316406</v>
      </c>
      <c r="G31" s="7">
        <f t="shared" si="0"/>
        <v>3.3549224243164062</v>
      </c>
      <c r="H31" s="7">
        <v>1</v>
      </c>
      <c r="I31" s="9">
        <f t="shared" si="2"/>
        <v>5.6325567930892945E-4</v>
      </c>
      <c r="J31" s="7">
        <v>1</v>
      </c>
      <c r="K31" s="6">
        <f t="shared" si="3"/>
        <v>9.7738960807246991E-2</v>
      </c>
    </row>
    <row r="32" spans="1:11" x14ac:dyDescent="0.25">
      <c r="A32" s="36" t="s">
        <v>4</v>
      </c>
      <c r="B32" s="32" t="s">
        <v>20</v>
      </c>
      <c r="C32" s="8">
        <v>1</v>
      </c>
      <c r="D32" s="7">
        <v>14.730890274047852</v>
      </c>
      <c r="E32" s="7">
        <v>25.868045806884766</v>
      </c>
      <c r="F32" s="7">
        <f t="shared" si="1"/>
        <v>11.137155532836914</v>
      </c>
      <c r="G32" s="7">
        <f t="shared" si="0"/>
        <v>3.698155532836914</v>
      </c>
      <c r="H32" s="7">
        <v>1</v>
      </c>
      <c r="I32" s="9">
        <f t="shared" si="2"/>
        <v>4.4399912908976935E-4</v>
      </c>
      <c r="J32" s="7">
        <v>1</v>
      </c>
      <c r="K32" s="6">
        <f t="shared" si="3"/>
        <v>7.7044963895970375E-2</v>
      </c>
    </row>
    <row r="33" spans="1:11" x14ac:dyDescent="0.25">
      <c r="A33" s="37"/>
      <c r="B33" s="33"/>
      <c r="C33" s="8">
        <v>2</v>
      </c>
      <c r="D33" s="7">
        <v>14.749125480651855</v>
      </c>
      <c r="E33" s="7">
        <v>26</v>
      </c>
      <c r="F33" s="7">
        <f t="shared" si="1"/>
        <v>11.250874519348145</v>
      </c>
      <c r="G33" s="7">
        <f t="shared" si="0"/>
        <v>3.8118745193481445</v>
      </c>
      <c r="H33" s="7">
        <v>1</v>
      </c>
      <c r="I33" s="9">
        <f t="shared" si="2"/>
        <v>4.1034513818913998E-4</v>
      </c>
      <c r="J33" s="7">
        <v>1</v>
      </c>
      <c r="K33" s="6">
        <f t="shared" si="3"/>
        <v>7.1205153986410738E-2</v>
      </c>
    </row>
    <row r="34" spans="1:11" x14ac:dyDescent="0.25">
      <c r="A34" s="36" t="s">
        <v>4</v>
      </c>
      <c r="B34" s="32" t="s">
        <v>21</v>
      </c>
      <c r="C34" s="8">
        <v>1</v>
      </c>
      <c r="D34" s="7">
        <v>17.245988845825195</v>
      </c>
      <c r="E34" s="7">
        <v>23.081855773925781</v>
      </c>
      <c r="F34" s="7">
        <f t="shared" si="1"/>
        <v>5.8358669281005859</v>
      </c>
      <c r="G34" s="7">
        <f t="shared" ref="G34:G65" si="5">F34-7.439</f>
        <v>-1.6031330718994141</v>
      </c>
      <c r="H34" s="7">
        <v>1</v>
      </c>
      <c r="I34" s="9">
        <f t="shared" si="2"/>
        <v>1.7507696279409894E-2</v>
      </c>
      <c r="J34" s="7">
        <v>1</v>
      </c>
      <c r="K34" s="6">
        <f t="shared" si="3"/>
        <v>3.0380235891769707</v>
      </c>
    </row>
    <row r="35" spans="1:11" x14ac:dyDescent="0.25">
      <c r="A35" s="37"/>
      <c r="B35" s="33"/>
      <c r="C35" s="8">
        <v>2</v>
      </c>
      <c r="D35" s="7">
        <v>17.941135406494141</v>
      </c>
      <c r="E35" s="7">
        <v>22.933647155761719</v>
      </c>
      <c r="F35" s="7">
        <f t="shared" si="1"/>
        <v>4.9925117492675781</v>
      </c>
      <c r="G35" s="7">
        <f t="shared" si="5"/>
        <v>-2.4464882507324219</v>
      </c>
      <c r="H35" s="7">
        <v>1</v>
      </c>
      <c r="I35" s="9">
        <f t="shared" ref="I35:I66" si="6">2^-F35</f>
        <v>3.141262355173733E-2</v>
      </c>
      <c r="J35" s="7">
        <v>1</v>
      </c>
      <c r="K35" s="6">
        <f t="shared" si="3"/>
        <v>5.4508765645168431</v>
      </c>
    </row>
    <row r="36" spans="1:11" x14ac:dyDescent="0.25">
      <c r="A36" s="36" t="s">
        <v>4</v>
      </c>
      <c r="B36" s="32" t="s">
        <v>22</v>
      </c>
      <c r="C36" s="8">
        <v>1</v>
      </c>
      <c r="D36" s="7">
        <v>15.860549926757813</v>
      </c>
      <c r="E36" s="7">
        <v>23.318603515625</v>
      </c>
      <c r="F36" s="7">
        <f t="shared" si="1"/>
        <v>7.4580535888671875</v>
      </c>
      <c r="G36" s="7">
        <f t="shared" si="5"/>
        <v>1.9053588867187443E-2</v>
      </c>
      <c r="H36" s="7">
        <v>1</v>
      </c>
      <c r="I36" s="9">
        <f t="shared" si="6"/>
        <v>5.6872479191882918E-3</v>
      </c>
      <c r="J36" s="7">
        <v>1</v>
      </c>
      <c r="K36" s="6">
        <f t="shared" si="3"/>
        <v>0.9868798875790209</v>
      </c>
    </row>
    <row r="37" spans="1:11" x14ac:dyDescent="0.25">
      <c r="A37" s="37"/>
      <c r="B37" s="33"/>
      <c r="C37" s="8">
        <v>2</v>
      </c>
      <c r="D37" s="7">
        <v>16.310789108276367</v>
      </c>
      <c r="E37" s="7">
        <v>23.03223991394043</v>
      </c>
      <c r="F37" s="7">
        <f t="shared" si="1"/>
        <v>6.7214508056640625</v>
      </c>
      <c r="G37" s="7">
        <f t="shared" si="5"/>
        <v>-0.71754919433593756</v>
      </c>
      <c r="H37" s="7">
        <v>1</v>
      </c>
      <c r="I37" s="9">
        <f t="shared" si="6"/>
        <v>9.4763631032755546E-3</v>
      </c>
      <c r="J37" s="7">
        <v>1</v>
      </c>
      <c r="K37" s="6">
        <f t="shared" si="3"/>
        <v>1.6443862280850461</v>
      </c>
    </row>
    <row r="38" spans="1:11" x14ac:dyDescent="0.25">
      <c r="A38" s="36" t="s">
        <v>4</v>
      </c>
      <c r="B38" s="32" t="s">
        <v>23</v>
      </c>
      <c r="C38" s="8">
        <v>1</v>
      </c>
      <c r="D38" s="7">
        <v>15.107150077819824</v>
      </c>
      <c r="E38" s="7">
        <v>21.647518157958984</v>
      </c>
      <c r="F38" s="7">
        <f t="shared" si="1"/>
        <v>6.5403680801391602</v>
      </c>
      <c r="G38" s="7">
        <f t="shared" si="5"/>
        <v>-0.8986319198608399</v>
      </c>
      <c r="H38" s="7">
        <v>1</v>
      </c>
      <c r="I38" s="9">
        <f t="shared" si="6"/>
        <v>1.0743679029819509E-2</v>
      </c>
      <c r="J38" s="7">
        <v>1</v>
      </c>
      <c r="K38" s="6">
        <f t="shared" si="3"/>
        <v>1.8642972671123903</v>
      </c>
    </row>
    <row r="39" spans="1:11" x14ac:dyDescent="0.25">
      <c r="A39" s="37"/>
      <c r="B39" s="33"/>
      <c r="C39" s="8">
        <v>2</v>
      </c>
      <c r="D39" s="7">
        <v>15.274117469787598</v>
      </c>
      <c r="E39" s="7">
        <v>21.833425521850586</v>
      </c>
      <c r="F39" s="7">
        <f t="shared" si="1"/>
        <v>6.5593080520629883</v>
      </c>
      <c r="G39" s="7">
        <f t="shared" si="5"/>
        <v>-0.87969194793701178</v>
      </c>
      <c r="H39" s="7">
        <v>1</v>
      </c>
      <c r="I39" s="9">
        <f t="shared" si="6"/>
        <v>1.0603555784879764E-2</v>
      </c>
      <c r="J39" s="7">
        <v>1</v>
      </c>
      <c r="K39" s="6">
        <f t="shared" si="3"/>
        <v>1.8399823762937957</v>
      </c>
    </row>
    <row r="40" spans="1:11" x14ac:dyDescent="0.25">
      <c r="A40" s="36" t="s">
        <v>4</v>
      </c>
      <c r="B40" s="32" t="s">
        <v>24</v>
      </c>
      <c r="C40" s="8">
        <v>1</v>
      </c>
      <c r="D40" s="7">
        <v>19.306209564208984</v>
      </c>
      <c r="E40" s="7">
        <v>28.945301055908203</v>
      </c>
      <c r="F40" s="7">
        <f t="shared" si="1"/>
        <v>9.6390914916992187</v>
      </c>
      <c r="G40" s="7">
        <f t="shared" si="5"/>
        <v>2.2000914916992187</v>
      </c>
      <c r="H40" s="7">
        <v>1</v>
      </c>
      <c r="I40" s="9">
        <f t="shared" si="6"/>
        <v>1.2541351209397339E-3</v>
      </c>
      <c r="J40" s="7">
        <v>1</v>
      </c>
      <c r="K40" s="6">
        <f t="shared" si="3"/>
        <v>0.21762383928896026</v>
      </c>
    </row>
    <row r="41" spans="1:11" x14ac:dyDescent="0.25">
      <c r="A41" s="37"/>
      <c r="B41" s="33"/>
      <c r="C41" s="8">
        <v>2</v>
      </c>
      <c r="D41" s="7">
        <v>19.349720001220703</v>
      </c>
      <c r="E41" s="7">
        <v>28.152521133422852</v>
      </c>
      <c r="F41" s="7">
        <f t="shared" si="1"/>
        <v>8.8028011322021484</v>
      </c>
      <c r="G41" s="7">
        <f t="shared" si="5"/>
        <v>1.3638011322021484</v>
      </c>
      <c r="H41" s="7">
        <v>1</v>
      </c>
      <c r="I41" s="9">
        <f t="shared" si="6"/>
        <v>2.2391996281746394E-3</v>
      </c>
      <c r="J41" s="7">
        <v>1</v>
      </c>
      <c r="K41" s="6">
        <f t="shared" si="3"/>
        <v>0.38855719123202359</v>
      </c>
    </row>
    <row r="42" spans="1:11" x14ac:dyDescent="0.25">
      <c r="A42" s="36" t="s">
        <v>4</v>
      </c>
      <c r="B42" s="32" t="s">
        <v>25</v>
      </c>
      <c r="C42" s="8">
        <v>1</v>
      </c>
      <c r="D42" s="7">
        <v>16.212003707885742</v>
      </c>
      <c r="E42" s="7">
        <v>22.157360076904297</v>
      </c>
      <c r="F42" s="7">
        <f t="shared" si="1"/>
        <v>5.9453563690185547</v>
      </c>
      <c r="G42" s="7">
        <f t="shared" si="5"/>
        <v>-1.4936436309814454</v>
      </c>
      <c r="H42" s="7">
        <v>1</v>
      </c>
      <c r="I42" s="9">
        <f t="shared" si="6"/>
        <v>1.6228164374708781E-2</v>
      </c>
      <c r="J42" s="7">
        <v>1</v>
      </c>
      <c r="K42" s="6">
        <f t="shared" si="3"/>
        <v>2.8159927721266351</v>
      </c>
    </row>
    <row r="43" spans="1:11" x14ac:dyDescent="0.25">
      <c r="A43" s="37"/>
      <c r="B43" s="33"/>
      <c r="C43" s="8">
        <v>2</v>
      </c>
      <c r="D43" s="7">
        <v>16.722333908081055</v>
      </c>
      <c r="E43" s="7">
        <v>22.844413757324219</v>
      </c>
      <c r="F43" s="7">
        <f t="shared" si="1"/>
        <v>6.1220798492431641</v>
      </c>
      <c r="G43" s="7">
        <f t="shared" si="5"/>
        <v>-1.316920150756836</v>
      </c>
      <c r="H43" s="7">
        <v>1</v>
      </c>
      <c r="I43" s="9">
        <f t="shared" si="6"/>
        <v>1.4357219149373115E-2</v>
      </c>
      <c r="J43" s="7">
        <v>1</v>
      </c>
      <c r="K43" s="6">
        <f t="shared" si="3"/>
        <v>2.4913369386054374</v>
      </c>
    </row>
    <row r="44" spans="1:11" x14ac:dyDescent="0.25">
      <c r="A44" s="36" t="s">
        <v>4</v>
      </c>
      <c r="B44" s="32" t="s">
        <v>26</v>
      </c>
      <c r="C44" s="8">
        <v>1</v>
      </c>
      <c r="D44" s="7">
        <v>16.510406494140625</v>
      </c>
      <c r="E44" s="7">
        <v>24.182525634765625</v>
      </c>
      <c r="F44" s="7">
        <f t="shared" si="1"/>
        <v>7.672119140625</v>
      </c>
      <c r="G44" s="7">
        <f t="shared" si="5"/>
        <v>0.23311914062499994</v>
      </c>
      <c r="H44" s="7">
        <v>1</v>
      </c>
      <c r="I44" s="9">
        <f t="shared" si="6"/>
        <v>4.9030012996326552E-3</v>
      </c>
      <c r="J44" s="7">
        <v>1</v>
      </c>
      <c r="K44" s="6">
        <f t="shared" si="3"/>
        <v>0.85079346638925202</v>
      </c>
    </row>
    <row r="45" spans="1:11" x14ac:dyDescent="0.25">
      <c r="A45" s="37"/>
      <c r="B45" s="33"/>
      <c r="C45" s="8">
        <v>2</v>
      </c>
      <c r="D45" s="7">
        <v>16.935190200805664</v>
      </c>
      <c r="E45" s="7">
        <v>24.518598556518555</v>
      </c>
      <c r="F45" s="7">
        <f t="shared" si="1"/>
        <v>7.5834083557128906</v>
      </c>
      <c r="G45" s="7">
        <f t="shared" si="5"/>
        <v>0.14440835571289057</v>
      </c>
      <c r="H45" s="7">
        <v>1</v>
      </c>
      <c r="I45" s="9">
        <f t="shared" si="6"/>
        <v>5.2139470399696717E-3</v>
      </c>
      <c r="J45" s="7">
        <v>1</v>
      </c>
      <c r="K45" s="6">
        <f t="shared" si="3"/>
        <v>0.90475033650065173</v>
      </c>
    </row>
    <row r="46" spans="1:11" x14ac:dyDescent="0.25">
      <c r="A46" s="36" t="s">
        <v>4</v>
      </c>
      <c r="B46" s="32" t="s">
        <v>27</v>
      </c>
      <c r="C46" s="8">
        <v>1</v>
      </c>
      <c r="D46" s="7">
        <v>17.872428894042969</v>
      </c>
      <c r="E46" s="7">
        <v>23.345245361328125</v>
      </c>
      <c r="F46" s="7">
        <f t="shared" si="1"/>
        <v>5.4728164672851562</v>
      </c>
      <c r="G46" s="7">
        <f t="shared" si="5"/>
        <v>-1.9661835327148438</v>
      </c>
      <c r="H46" s="7">
        <v>1</v>
      </c>
      <c r="I46" s="9">
        <f t="shared" si="6"/>
        <v>2.2517391697517129E-2</v>
      </c>
      <c r="J46" s="7">
        <v>1</v>
      </c>
      <c r="K46" s="6">
        <f t="shared" si="3"/>
        <v>3.9073311560840303</v>
      </c>
    </row>
    <row r="47" spans="1:11" x14ac:dyDescent="0.25">
      <c r="A47" s="37"/>
      <c r="B47" s="33"/>
      <c r="C47" s="8">
        <v>2</v>
      </c>
      <c r="D47" s="7">
        <v>17.595369338989258</v>
      </c>
      <c r="E47" s="7">
        <v>23.336204528808594</v>
      </c>
      <c r="F47" s="7">
        <f t="shared" si="1"/>
        <v>5.7408351898193359</v>
      </c>
      <c r="G47" s="7">
        <f t="shared" si="5"/>
        <v>-1.6981648101806641</v>
      </c>
      <c r="H47" s="7">
        <v>1</v>
      </c>
      <c r="I47" s="9">
        <f t="shared" si="6"/>
        <v>1.8699776148109234E-2</v>
      </c>
      <c r="J47" s="7">
        <v>1</v>
      </c>
      <c r="K47" s="6">
        <f t="shared" si="3"/>
        <v>3.2448792887215641</v>
      </c>
    </row>
    <row r="48" spans="1:11" x14ac:dyDescent="0.25">
      <c r="A48" s="36" t="s">
        <v>4</v>
      </c>
      <c r="B48" s="32" t="s">
        <v>28</v>
      </c>
      <c r="C48" s="8">
        <v>1</v>
      </c>
      <c r="D48" s="7">
        <v>19.083755493164063</v>
      </c>
      <c r="E48" s="7">
        <v>26.766845703125</v>
      </c>
      <c r="F48" s="7">
        <f t="shared" si="1"/>
        <v>7.6830902099609375</v>
      </c>
      <c r="G48" s="7">
        <f t="shared" si="5"/>
        <v>0.24409020996093744</v>
      </c>
      <c r="H48" s="7">
        <v>1</v>
      </c>
      <c r="I48" s="9">
        <f t="shared" si="6"/>
        <v>4.8658575139212791E-3</v>
      </c>
      <c r="J48" s="7">
        <v>1</v>
      </c>
      <c r="K48" s="6">
        <f t="shared" si="3"/>
        <v>0.8443480897170963</v>
      </c>
    </row>
    <row r="49" spans="1:11" x14ac:dyDescent="0.25">
      <c r="A49" s="37"/>
      <c r="B49" s="33"/>
      <c r="C49" s="8">
        <v>2</v>
      </c>
      <c r="D49" s="7">
        <v>19.711479187011719</v>
      </c>
      <c r="E49" s="7">
        <v>26.684566497802734</v>
      </c>
      <c r="F49" s="7">
        <f t="shared" si="1"/>
        <v>6.9730873107910156</v>
      </c>
      <c r="G49" s="7">
        <f t="shared" si="5"/>
        <v>-0.46591268920898443</v>
      </c>
      <c r="H49" s="7">
        <v>1</v>
      </c>
      <c r="I49" s="9">
        <f t="shared" si="6"/>
        <v>7.9596057497913833E-3</v>
      </c>
      <c r="J49" s="7">
        <v>1</v>
      </c>
      <c r="K49" s="6">
        <f t="shared" si="3"/>
        <v>1.3811908570091969</v>
      </c>
    </row>
    <row r="50" spans="1:11" x14ac:dyDescent="0.25">
      <c r="A50" s="36" t="s">
        <v>4</v>
      </c>
      <c r="B50" s="32" t="s">
        <v>29</v>
      </c>
      <c r="C50" s="8">
        <v>1</v>
      </c>
      <c r="D50" s="7">
        <v>15.733305931091309</v>
      </c>
      <c r="E50" s="7">
        <v>23.297004699707031</v>
      </c>
      <c r="F50" s="7">
        <f t="shared" si="1"/>
        <v>7.5636987686157227</v>
      </c>
      <c r="G50" s="7">
        <f t="shared" si="5"/>
        <v>0.1246987686157226</v>
      </c>
      <c r="H50" s="7">
        <v>1</v>
      </c>
      <c r="I50" s="9">
        <f t="shared" si="6"/>
        <v>5.2856669223454609E-3</v>
      </c>
      <c r="J50" s="7">
        <v>1</v>
      </c>
      <c r="K50" s="6">
        <f t="shared" si="3"/>
        <v>0.91719553151622268</v>
      </c>
    </row>
    <row r="51" spans="1:11" x14ac:dyDescent="0.25">
      <c r="A51" s="37"/>
      <c r="B51" s="33"/>
      <c r="C51" s="8">
        <v>2</v>
      </c>
      <c r="D51" s="7">
        <v>16.191152572631836</v>
      </c>
      <c r="E51" s="7">
        <v>23.203094482421875</v>
      </c>
      <c r="F51" s="7">
        <f t="shared" si="1"/>
        <v>7.0119419097900391</v>
      </c>
      <c r="G51" s="7">
        <f t="shared" si="5"/>
        <v>-0.42705809020996099</v>
      </c>
      <c r="H51" s="7">
        <v>1</v>
      </c>
      <c r="I51" s="9">
        <f t="shared" si="6"/>
        <v>7.7480989303211154E-3</v>
      </c>
      <c r="J51" s="7">
        <v>1</v>
      </c>
      <c r="K51" s="6">
        <f t="shared" si="3"/>
        <v>1.3444891290052579</v>
      </c>
    </row>
    <row r="52" spans="1:11" x14ac:dyDescent="0.25">
      <c r="A52" s="36" t="s">
        <v>4</v>
      </c>
      <c r="B52" s="32" t="s">
        <v>30</v>
      </c>
      <c r="C52" s="8">
        <v>1</v>
      </c>
      <c r="D52" s="7">
        <v>17.447963714599609</v>
      </c>
      <c r="E52" s="7">
        <v>26.401426315307617</v>
      </c>
      <c r="F52" s="7">
        <f t="shared" si="1"/>
        <v>8.9534626007080078</v>
      </c>
      <c r="G52" s="7">
        <f t="shared" si="5"/>
        <v>1.5144626007080078</v>
      </c>
      <c r="H52" s="7">
        <v>1</v>
      </c>
      <c r="I52" s="9">
        <f t="shared" si="6"/>
        <v>2.0171546333433311E-3</v>
      </c>
      <c r="J52" s="7">
        <v>1</v>
      </c>
      <c r="K52" s="6">
        <f t="shared" si="3"/>
        <v>0.35002682599204976</v>
      </c>
    </row>
    <row r="53" spans="1:11" x14ac:dyDescent="0.25">
      <c r="A53" s="37"/>
      <c r="B53" s="33"/>
      <c r="C53" s="8">
        <v>2</v>
      </c>
      <c r="D53" s="7">
        <v>17.857387542724609</v>
      </c>
      <c r="E53" s="7">
        <v>25.97215461730957</v>
      </c>
      <c r="F53" s="7">
        <f t="shared" si="1"/>
        <v>8.1147670745849609</v>
      </c>
      <c r="G53" s="7">
        <f t="shared" si="5"/>
        <v>0.67576707458496088</v>
      </c>
      <c r="H53" s="7">
        <v>1</v>
      </c>
      <c r="I53" s="9">
        <f t="shared" si="6"/>
        <v>3.6075445480912819E-3</v>
      </c>
      <c r="J53" s="7">
        <v>1</v>
      </c>
      <c r="K53" s="6">
        <f t="shared" si="3"/>
        <v>0.6259992897522153</v>
      </c>
    </row>
    <row r="54" spans="1:11" x14ac:dyDescent="0.25">
      <c r="A54" s="36" t="s">
        <v>4</v>
      </c>
      <c r="B54" s="32" t="s">
        <v>31</v>
      </c>
      <c r="C54" s="8">
        <v>1</v>
      </c>
      <c r="D54" s="7">
        <v>16.582103729248047</v>
      </c>
      <c r="E54" s="7">
        <v>23.942356109619141</v>
      </c>
      <c r="F54" s="7">
        <f t="shared" si="1"/>
        <v>7.3602523803710937</v>
      </c>
      <c r="G54" s="7">
        <f t="shared" si="5"/>
        <v>-7.8747619628906307E-2</v>
      </c>
      <c r="H54" s="7">
        <v>1</v>
      </c>
      <c r="I54" s="9">
        <f t="shared" si="6"/>
        <v>6.0861584927233018E-3</v>
      </c>
      <c r="J54" s="7">
        <v>1</v>
      </c>
      <c r="K54" s="6">
        <f t="shared" si="3"/>
        <v>1.056100858346988</v>
      </c>
    </row>
    <row r="55" spans="1:11" x14ac:dyDescent="0.25">
      <c r="A55" s="37"/>
      <c r="B55" s="33"/>
      <c r="C55" s="8">
        <v>2</v>
      </c>
      <c r="D55" s="7">
        <v>16.558429718017578</v>
      </c>
      <c r="E55" s="7">
        <v>24.302900314331055</v>
      </c>
      <c r="F55" s="7">
        <f t="shared" si="1"/>
        <v>7.7444705963134766</v>
      </c>
      <c r="G55" s="7">
        <f t="shared" si="5"/>
        <v>0.30547059631347651</v>
      </c>
      <c r="H55" s="7">
        <v>1</v>
      </c>
      <c r="I55" s="9">
        <f t="shared" si="6"/>
        <v>4.6631786074738096E-3</v>
      </c>
      <c r="J55" s="7">
        <v>1</v>
      </c>
      <c r="K55" s="6">
        <f t="shared" si="3"/>
        <v>0.80917822561909081</v>
      </c>
    </row>
    <row r="56" spans="1:11" x14ac:dyDescent="0.25">
      <c r="A56" s="36" t="s">
        <v>4</v>
      </c>
      <c r="B56" s="32" t="s">
        <v>32</v>
      </c>
      <c r="C56" s="8">
        <v>1</v>
      </c>
      <c r="D56" s="7">
        <v>16.841718673706055</v>
      </c>
      <c r="E56" s="7">
        <v>23.741893768310547</v>
      </c>
      <c r="F56" s="7">
        <f t="shared" si="1"/>
        <v>6.9001750946044922</v>
      </c>
      <c r="G56" s="7">
        <f t="shared" si="5"/>
        <v>-0.53882490539550787</v>
      </c>
      <c r="H56" s="7">
        <v>1</v>
      </c>
      <c r="I56" s="9">
        <f t="shared" si="6"/>
        <v>8.37221400950151E-3</v>
      </c>
      <c r="J56" s="7">
        <v>1</v>
      </c>
      <c r="K56" s="6">
        <f t="shared" si="3"/>
        <v>1.4527887192340996</v>
      </c>
    </row>
    <row r="57" spans="1:11" x14ac:dyDescent="0.25">
      <c r="A57" s="37"/>
      <c r="B57" s="33"/>
      <c r="C57" s="8">
        <v>2</v>
      </c>
      <c r="D57" s="7">
        <v>16.589654922485352</v>
      </c>
      <c r="E57" s="7">
        <v>23.515222549438477</v>
      </c>
      <c r="F57" s="7">
        <f t="shared" si="1"/>
        <v>6.925567626953125</v>
      </c>
      <c r="G57" s="7">
        <f t="shared" si="5"/>
        <v>-0.51343237304687506</v>
      </c>
      <c r="H57" s="7">
        <v>1</v>
      </c>
      <c r="I57" s="9">
        <f t="shared" si="6"/>
        <v>8.2261458875455065E-3</v>
      </c>
      <c r="J57" s="7">
        <v>1</v>
      </c>
      <c r="K57" s="6">
        <f t="shared" si="3"/>
        <v>1.427442243430141</v>
      </c>
    </row>
    <row r="58" spans="1:11" x14ac:dyDescent="0.25">
      <c r="A58" s="36" t="s">
        <v>4</v>
      </c>
      <c r="B58" s="32" t="s">
        <v>33</v>
      </c>
      <c r="C58" s="8">
        <v>1</v>
      </c>
      <c r="D58" s="7">
        <v>19.187553405761719</v>
      </c>
      <c r="E58" s="7">
        <v>26.438545227050781</v>
      </c>
      <c r="F58" s="7">
        <f t="shared" si="1"/>
        <v>7.2509918212890625</v>
      </c>
      <c r="G58" s="7">
        <f t="shared" si="5"/>
        <v>-0.18800817871093756</v>
      </c>
      <c r="H58" s="7">
        <v>1</v>
      </c>
      <c r="I58" s="9">
        <f t="shared" si="6"/>
        <v>6.5649884064673493E-3</v>
      </c>
      <c r="J58" s="7">
        <v>1</v>
      </c>
      <c r="K58" s="6">
        <f t="shared" si="3"/>
        <v>1.1391898353284315</v>
      </c>
    </row>
    <row r="59" spans="1:11" x14ac:dyDescent="0.25">
      <c r="A59" s="37"/>
      <c r="B59" s="33"/>
      <c r="C59" s="8">
        <v>2</v>
      </c>
      <c r="D59" s="7">
        <v>19.665735244750977</v>
      </c>
      <c r="E59" s="7">
        <v>26.749114990234375</v>
      </c>
      <c r="F59" s="7">
        <f t="shared" ref="F59:F91" si="7">E59-D59</f>
        <v>7.0833797454833984</v>
      </c>
      <c r="G59" s="7">
        <f t="shared" si="5"/>
        <v>-0.35562025451660162</v>
      </c>
      <c r="H59" s="7">
        <v>1</v>
      </c>
      <c r="I59" s="9">
        <f t="shared" si="6"/>
        <v>7.3737808461548805E-3</v>
      </c>
      <c r="J59" s="7">
        <v>1</v>
      </c>
      <c r="K59" s="6">
        <f t="shared" si="3"/>
        <v>1.2795355707869813</v>
      </c>
    </row>
    <row r="60" spans="1:11" x14ac:dyDescent="0.25">
      <c r="A60" s="36" t="s">
        <v>4</v>
      </c>
      <c r="B60" s="32" t="s">
        <v>34</v>
      </c>
      <c r="C60" s="8">
        <v>1</v>
      </c>
      <c r="D60" s="7">
        <v>17.595510482788086</v>
      </c>
      <c r="E60" s="7">
        <v>26.226593017578125</v>
      </c>
      <c r="F60" s="7">
        <f t="shared" si="7"/>
        <v>8.6310825347900391</v>
      </c>
      <c r="G60" s="7">
        <f t="shared" si="5"/>
        <v>1.192082534790039</v>
      </c>
      <c r="H60" s="7">
        <v>1</v>
      </c>
      <c r="I60" s="9">
        <f t="shared" si="6"/>
        <v>2.522233339347492E-3</v>
      </c>
      <c r="J60" s="7">
        <v>1</v>
      </c>
      <c r="K60" s="6">
        <f t="shared" si="3"/>
        <v>0.4376706255384365</v>
      </c>
    </row>
    <row r="61" spans="1:11" x14ac:dyDescent="0.25">
      <c r="A61" s="37"/>
      <c r="B61" s="33"/>
      <c r="C61" s="8">
        <v>2</v>
      </c>
      <c r="D61" s="7">
        <v>18.172538757324219</v>
      </c>
      <c r="E61" s="7">
        <v>26.02467155456543</v>
      </c>
      <c r="F61" s="7">
        <f t="shared" si="7"/>
        <v>7.8521327972412109</v>
      </c>
      <c r="G61" s="7">
        <f t="shared" si="5"/>
        <v>0.41313279724121088</v>
      </c>
      <c r="H61" s="7">
        <v>1</v>
      </c>
      <c r="I61" s="9">
        <f t="shared" si="6"/>
        <v>4.3278529701577502E-3</v>
      </c>
      <c r="J61" s="7">
        <v>1</v>
      </c>
      <c r="K61" s="6">
        <f t="shared" si="3"/>
        <v>0.75099083305962122</v>
      </c>
    </row>
    <row r="62" spans="1:11" x14ac:dyDescent="0.25">
      <c r="A62" s="36" t="s">
        <v>4</v>
      </c>
      <c r="B62" s="32" t="s">
        <v>35</v>
      </c>
      <c r="C62" s="8">
        <v>1</v>
      </c>
      <c r="D62" s="7">
        <v>18.648439407348633</v>
      </c>
      <c r="E62" s="7">
        <v>25.954513549804688</v>
      </c>
      <c r="F62" s="7">
        <f t="shared" si="7"/>
        <v>7.3060741424560547</v>
      </c>
      <c r="G62" s="7">
        <f t="shared" si="5"/>
        <v>-0.13292585754394537</v>
      </c>
      <c r="H62" s="7">
        <v>1</v>
      </c>
      <c r="I62" s="9">
        <f t="shared" si="6"/>
        <v>6.3190607788701763E-3</v>
      </c>
      <c r="J62" s="7">
        <v>1</v>
      </c>
      <c r="K62" s="6">
        <f t="shared" si="3"/>
        <v>1.0965152354298011</v>
      </c>
    </row>
    <row r="63" spans="1:11" x14ac:dyDescent="0.25">
      <c r="A63" s="37"/>
      <c r="B63" s="33"/>
      <c r="C63" s="8">
        <v>2</v>
      </c>
      <c r="D63" s="7">
        <v>18.515844345092773</v>
      </c>
      <c r="E63" s="7">
        <v>25.80278205871582</v>
      </c>
      <c r="F63" s="7">
        <f t="shared" si="7"/>
        <v>7.2869377136230469</v>
      </c>
      <c r="G63" s="7">
        <f t="shared" si="5"/>
        <v>-0.15206228637695318</v>
      </c>
      <c r="H63" s="7">
        <v>1</v>
      </c>
      <c r="I63" s="9">
        <f t="shared" si="6"/>
        <v>6.4034374508175852E-3</v>
      </c>
      <c r="J63" s="7">
        <v>1</v>
      </c>
      <c r="K63" s="6">
        <f t="shared" si="3"/>
        <v>1.1111567002839731</v>
      </c>
    </row>
    <row r="64" spans="1:11" x14ac:dyDescent="0.25">
      <c r="A64" s="36" t="s">
        <v>4</v>
      </c>
      <c r="B64" s="32" t="s">
        <v>36</v>
      </c>
      <c r="C64" s="8">
        <v>1</v>
      </c>
      <c r="D64" s="7">
        <v>17.974483489990234</v>
      </c>
      <c r="E64" s="7">
        <v>24.54486083984375</v>
      </c>
      <c r="F64" s="7">
        <f t="shared" si="7"/>
        <v>6.5703773498535156</v>
      </c>
      <c r="G64" s="7">
        <f t="shared" si="5"/>
        <v>-0.86862265014648443</v>
      </c>
      <c r="H64" s="7">
        <v>1</v>
      </c>
      <c r="I64" s="9">
        <f t="shared" si="6"/>
        <v>1.0522509702314102E-2</v>
      </c>
      <c r="J64" s="7">
        <v>1</v>
      </c>
      <c r="K64" s="6">
        <f t="shared" si="3"/>
        <v>1.8259188520747671</v>
      </c>
    </row>
    <row r="65" spans="1:11" x14ac:dyDescent="0.25">
      <c r="A65" s="37"/>
      <c r="B65" s="33"/>
      <c r="C65" s="8">
        <v>2</v>
      </c>
      <c r="D65" s="7">
        <v>18.449552536010742</v>
      </c>
      <c r="E65" s="7">
        <v>24.071088790893555</v>
      </c>
      <c r="F65" s="7">
        <f t="shared" si="7"/>
        <v>5.6215362548828125</v>
      </c>
      <c r="G65" s="7">
        <f t="shared" si="5"/>
        <v>-1.8174637451171876</v>
      </c>
      <c r="H65" s="7">
        <v>1</v>
      </c>
      <c r="I65" s="9">
        <f t="shared" si="6"/>
        <v>2.0311825908467321E-2</v>
      </c>
      <c r="J65" s="7">
        <v>1</v>
      </c>
      <c r="K65" s="6">
        <f t="shared" si="3"/>
        <v>3.5246102779239887</v>
      </c>
    </row>
    <row r="66" spans="1:11" x14ac:dyDescent="0.25">
      <c r="A66" s="36" t="s">
        <v>4</v>
      </c>
      <c r="B66" s="32" t="s">
        <v>37</v>
      </c>
      <c r="C66" s="8">
        <v>1</v>
      </c>
      <c r="D66" s="7">
        <v>17.191030502319336</v>
      </c>
      <c r="E66" s="7">
        <v>26.05284309387207</v>
      </c>
      <c r="F66" s="7">
        <f t="shared" si="7"/>
        <v>8.8618125915527344</v>
      </c>
      <c r="G66" s="7">
        <f t="shared" ref="G66:G67" si="8">F66-7.439</f>
        <v>1.4228125915527343</v>
      </c>
      <c r="H66" s="7">
        <v>1</v>
      </c>
      <c r="I66" s="9">
        <f t="shared" si="6"/>
        <v>2.1494561711585319E-3</v>
      </c>
      <c r="J66" s="7">
        <v>1</v>
      </c>
      <c r="K66" s="6">
        <f t="shared" si="3"/>
        <v>0.37298445481724651</v>
      </c>
    </row>
    <row r="67" spans="1:11" x14ac:dyDescent="0.25">
      <c r="A67" s="37"/>
      <c r="B67" s="33"/>
      <c r="C67" s="8">
        <v>2</v>
      </c>
      <c r="D67" s="7">
        <v>17.242923736572266</v>
      </c>
      <c r="E67" s="7">
        <v>26.119869232177734</v>
      </c>
      <c r="F67" s="7">
        <f t="shared" si="7"/>
        <v>8.8769454956054687</v>
      </c>
      <c r="G67" s="7">
        <f t="shared" si="8"/>
        <v>1.4379454956054687</v>
      </c>
      <c r="H67" s="7">
        <v>1</v>
      </c>
      <c r="I67" s="9">
        <f t="shared" ref="I67:I91" si="9">2^-F67</f>
        <v>2.1270276522449482E-3</v>
      </c>
      <c r="J67" s="7">
        <v>1</v>
      </c>
      <c r="K67" s="6">
        <f t="shared" ref="K67:K91" si="10">2^-G67</f>
        <v>0.3690925453140011</v>
      </c>
    </row>
    <row r="68" spans="1:11" x14ac:dyDescent="0.25">
      <c r="A68" s="34" t="s">
        <v>65</v>
      </c>
      <c r="B68" s="32" t="s">
        <v>50</v>
      </c>
      <c r="C68" s="8">
        <v>1</v>
      </c>
      <c r="D68" s="7">
        <v>16.749294281005859</v>
      </c>
      <c r="E68" s="7">
        <v>22.997385025024414</v>
      </c>
      <c r="F68" s="7">
        <f t="shared" si="7"/>
        <v>6.2480907440185547</v>
      </c>
      <c r="G68" s="7">
        <f t="shared" ref="G68:G91" si="11">F68-7.439</f>
        <v>-1.1909092559814454</v>
      </c>
      <c r="H68" s="7">
        <v>2</v>
      </c>
      <c r="I68" s="9">
        <f t="shared" si="9"/>
        <v>1.3156406099836655E-2</v>
      </c>
      <c r="J68" s="7">
        <v>2</v>
      </c>
      <c r="K68" s="6">
        <f t="shared" si="10"/>
        <v>2.2829658135606379</v>
      </c>
    </row>
    <row r="69" spans="1:11" x14ac:dyDescent="0.25">
      <c r="A69" s="35"/>
      <c r="B69" s="33"/>
      <c r="C69" s="8">
        <v>2</v>
      </c>
      <c r="D69" s="7">
        <v>17.755094528198242</v>
      </c>
      <c r="E69" s="7">
        <v>22.789989471435547</v>
      </c>
      <c r="F69" s="7">
        <f t="shared" si="7"/>
        <v>5.0348949432373047</v>
      </c>
      <c r="G69" s="7">
        <f t="shared" si="11"/>
        <v>-2.4041050567626954</v>
      </c>
      <c r="H69" s="7">
        <v>2</v>
      </c>
      <c r="I69" s="9">
        <f t="shared" si="9"/>
        <v>3.050321368126882E-2</v>
      </c>
      <c r="J69" s="7">
        <v>2</v>
      </c>
      <c r="K69" s="6">
        <f t="shared" si="10"/>
        <v>5.2930711859780954</v>
      </c>
    </row>
    <row r="70" spans="1:11" x14ac:dyDescent="0.25">
      <c r="A70" s="34" t="s">
        <v>65</v>
      </c>
      <c r="B70" s="32" t="s">
        <v>51</v>
      </c>
      <c r="C70" s="8">
        <v>1</v>
      </c>
      <c r="D70" s="7">
        <v>17.303325653076172</v>
      </c>
      <c r="E70" s="7">
        <v>22.525547027587891</v>
      </c>
      <c r="F70" s="7">
        <f t="shared" si="7"/>
        <v>5.2222213745117187</v>
      </c>
      <c r="G70" s="7">
        <f t="shared" si="11"/>
        <v>-2.2167786254882813</v>
      </c>
      <c r="H70" s="7">
        <v>2</v>
      </c>
      <c r="I70" s="9">
        <f t="shared" si="9"/>
        <v>2.678889020498822E-2</v>
      </c>
      <c r="J70" s="7">
        <v>2</v>
      </c>
      <c r="K70" s="6">
        <f t="shared" si="10"/>
        <v>4.6485430790994542</v>
      </c>
    </row>
    <row r="71" spans="1:11" x14ac:dyDescent="0.25">
      <c r="A71" s="35"/>
      <c r="B71" s="33"/>
      <c r="C71" s="8">
        <v>2</v>
      </c>
      <c r="D71" s="7">
        <v>17.562116622924801</v>
      </c>
      <c r="E71" s="7">
        <v>22.436227798461914</v>
      </c>
      <c r="F71" s="7">
        <f t="shared" si="7"/>
        <v>4.8741111755371129</v>
      </c>
      <c r="G71" s="7">
        <f t="shared" si="11"/>
        <v>-2.5648888244628871</v>
      </c>
      <c r="H71" s="7">
        <v>2</v>
      </c>
      <c r="I71" s="9">
        <f t="shared" si="9"/>
        <v>3.4099368324949496E-2</v>
      </c>
      <c r="J71" s="7">
        <v>2</v>
      </c>
      <c r="K71" s="6">
        <f t="shared" si="10"/>
        <v>5.9170940421821347</v>
      </c>
    </row>
    <row r="72" spans="1:11" x14ac:dyDescent="0.25">
      <c r="A72" s="34" t="s">
        <v>65</v>
      </c>
      <c r="B72" s="32" t="s">
        <v>53</v>
      </c>
      <c r="C72" s="8">
        <v>1</v>
      </c>
      <c r="D72" s="7">
        <v>17.809938430786133</v>
      </c>
      <c r="E72" s="7">
        <v>26.561014175415039</v>
      </c>
      <c r="F72" s="7">
        <f t="shared" si="7"/>
        <v>8.7510757446289062</v>
      </c>
      <c r="G72" s="7">
        <f t="shared" si="11"/>
        <v>1.3120757446289062</v>
      </c>
      <c r="H72" s="7">
        <v>2</v>
      </c>
      <c r="I72" s="9">
        <f t="shared" si="9"/>
        <v>2.3209388945232014E-3</v>
      </c>
      <c r="J72" s="7">
        <v>2</v>
      </c>
      <c r="K72" s="6">
        <f t="shared" si="10"/>
        <v>0.40274100019043008</v>
      </c>
    </row>
    <row r="73" spans="1:11" x14ac:dyDescent="0.25">
      <c r="A73" s="35"/>
      <c r="B73" s="33"/>
      <c r="C73" s="8">
        <v>2</v>
      </c>
      <c r="D73" s="7">
        <v>17.764324188232422</v>
      </c>
      <c r="E73" s="7">
        <v>25.934482574462891</v>
      </c>
      <c r="F73" s="7">
        <f t="shared" si="7"/>
        <v>8.1701583862304687</v>
      </c>
      <c r="G73" s="7">
        <f t="shared" si="11"/>
        <v>0.73115838623046869</v>
      </c>
      <c r="H73" s="7">
        <v>2</v>
      </c>
      <c r="I73" s="9">
        <f t="shared" si="9"/>
        <v>3.4716605662366879E-3</v>
      </c>
      <c r="J73" s="7">
        <v>2</v>
      </c>
      <c r="K73" s="6">
        <f t="shared" si="10"/>
        <v>0.60242001720388727</v>
      </c>
    </row>
    <row r="74" spans="1:11" x14ac:dyDescent="0.25">
      <c r="A74" s="34" t="s">
        <v>65</v>
      </c>
      <c r="B74" s="32" t="s">
        <v>54</v>
      </c>
      <c r="C74" s="8">
        <v>1</v>
      </c>
      <c r="D74" s="7">
        <v>17.855308532714844</v>
      </c>
      <c r="E74" s="7">
        <v>25.998323440551758</v>
      </c>
      <c r="F74" s="7">
        <f t="shared" si="7"/>
        <v>8.1430149078369141</v>
      </c>
      <c r="G74" s="7">
        <f t="shared" si="11"/>
        <v>0.70401490783691401</v>
      </c>
      <c r="H74" s="7">
        <v>2</v>
      </c>
      <c r="I74" s="9">
        <f t="shared" si="9"/>
        <v>3.5375961908428997E-3</v>
      </c>
      <c r="J74" s="7">
        <v>2</v>
      </c>
      <c r="K74" s="6">
        <f t="shared" si="10"/>
        <v>0.61386149869430895</v>
      </c>
    </row>
    <row r="75" spans="1:11" x14ac:dyDescent="0.25">
      <c r="A75" s="35"/>
      <c r="B75" s="33"/>
      <c r="C75" s="8">
        <v>2</v>
      </c>
      <c r="D75" s="7">
        <v>17.855312347412109</v>
      </c>
      <c r="E75" s="7">
        <v>25.875370025634766</v>
      </c>
      <c r="F75" s="7">
        <f t="shared" si="7"/>
        <v>8.0200576782226563</v>
      </c>
      <c r="G75" s="7">
        <f t="shared" si="11"/>
        <v>0.58105767822265619</v>
      </c>
      <c r="H75" s="7">
        <v>2</v>
      </c>
      <c r="I75" s="9">
        <f t="shared" si="9"/>
        <v>3.8523174851315153E-3</v>
      </c>
      <c r="J75" s="7">
        <v>2</v>
      </c>
      <c r="K75" s="6">
        <f t="shared" si="10"/>
        <v>0.66847352193288778</v>
      </c>
    </row>
    <row r="76" spans="1:11" x14ac:dyDescent="0.25">
      <c r="A76" s="34" t="s">
        <v>65</v>
      </c>
      <c r="B76" s="32" t="s">
        <v>55</v>
      </c>
      <c r="C76" s="8">
        <v>1</v>
      </c>
      <c r="D76" s="7">
        <v>16.306205749511719</v>
      </c>
      <c r="E76" s="7">
        <v>24.896896362304688</v>
      </c>
      <c r="F76" s="7">
        <f t="shared" si="7"/>
        <v>8.5906906127929687</v>
      </c>
      <c r="G76" s="7">
        <f t="shared" si="11"/>
        <v>1.1516906127929687</v>
      </c>
      <c r="H76" s="7">
        <v>2</v>
      </c>
      <c r="I76" s="9">
        <f t="shared" si="9"/>
        <v>2.5938475181830922E-3</v>
      </c>
      <c r="J76" s="7">
        <v>2</v>
      </c>
      <c r="K76" s="6">
        <f t="shared" si="10"/>
        <v>0.45009747834362024</v>
      </c>
    </row>
    <row r="77" spans="1:11" x14ac:dyDescent="0.25">
      <c r="A77" s="35"/>
      <c r="B77" s="33"/>
      <c r="C77" s="8">
        <v>2</v>
      </c>
      <c r="D77" s="7">
        <v>16.200099945068359</v>
      </c>
      <c r="E77" s="7">
        <v>25.146333694458008</v>
      </c>
      <c r="F77" s="7">
        <f t="shared" si="7"/>
        <v>8.9462337493896484</v>
      </c>
      <c r="G77" s="7">
        <f t="shared" si="11"/>
        <v>1.5072337493896484</v>
      </c>
      <c r="H77" s="7">
        <v>2</v>
      </c>
      <c r="I77" s="9">
        <f t="shared" si="9"/>
        <v>2.0272872695497402E-3</v>
      </c>
      <c r="J77" s="7">
        <v>2</v>
      </c>
      <c r="K77" s="6">
        <f t="shared" si="10"/>
        <v>0.35178509203255809</v>
      </c>
    </row>
    <row r="78" spans="1:11" x14ac:dyDescent="0.25">
      <c r="A78" s="34" t="s">
        <v>65</v>
      </c>
      <c r="B78" s="32" t="s">
        <v>56</v>
      </c>
      <c r="C78" s="8">
        <v>1</v>
      </c>
      <c r="D78" s="7">
        <v>17.805335998535156</v>
      </c>
      <c r="E78" s="7">
        <v>24.284265518188477</v>
      </c>
      <c r="F78" s="7">
        <f t="shared" si="7"/>
        <v>6.4789295196533203</v>
      </c>
      <c r="G78" s="7">
        <f t="shared" si="11"/>
        <v>-0.96007048034667974</v>
      </c>
      <c r="H78" s="7">
        <v>2</v>
      </c>
      <c r="I78" s="9">
        <f t="shared" si="9"/>
        <v>1.121109092400455E-2</v>
      </c>
      <c r="J78" s="7">
        <v>2</v>
      </c>
      <c r="K78" s="6">
        <f t="shared" si="10"/>
        <v>1.9454049318635815</v>
      </c>
    </row>
    <row r="79" spans="1:11" x14ac:dyDescent="0.25">
      <c r="A79" s="35"/>
      <c r="B79" s="33"/>
      <c r="C79" s="8">
        <v>2</v>
      </c>
      <c r="D79" s="7">
        <v>17.918418884277344</v>
      </c>
      <c r="E79" s="7">
        <v>24.269723892211914</v>
      </c>
      <c r="F79" s="7">
        <f t="shared" si="7"/>
        <v>6.3513050079345703</v>
      </c>
      <c r="G79" s="7">
        <f t="shared" si="11"/>
        <v>-1.0876949920654297</v>
      </c>
      <c r="H79" s="7">
        <v>2</v>
      </c>
      <c r="I79" s="9">
        <f t="shared" si="9"/>
        <v>1.2248042396533293E-2</v>
      </c>
      <c r="J79" s="7">
        <v>2</v>
      </c>
      <c r="K79" s="6">
        <f t="shared" si="10"/>
        <v>2.1253419712146142</v>
      </c>
    </row>
    <row r="80" spans="1:11" x14ac:dyDescent="0.25">
      <c r="A80" s="34" t="s">
        <v>65</v>
      </c>
      <c r="B80" s="32" t="s">
        <v>57</v>
      </c>
      <c r="C80" s="8">
        <v>1</v>
      </c>
      <c r="D80" s="7">
        <v>17.062036514282227</v>
      </c>
      <c r="E80" s="7">
        <v>22.272239685058594</v>
      </c>
      <c r="F80" s="7">
        <f t="shared" si="7"/>
        <v>5.2102031707763672</v>
      </c>
      <c r="G80" s="7">
        <f t="shared" si="11"/>
        <v>-2.2287968292236329</v>
      </c>
      <c r="H80" s="7">
        <v>2</v>
      </c>
      <c r="I80" s="9">
        <f t="shared" si="9"/>
        <v>2.701298404621379E-2</v>
      </c>
      <c r="J80" s="7">
        <v>2</v>
      </c>
      <c r="K80" s="6">
        <f t="shared" si="10"/>
        <v>4.6874289704793046</v>
      </c>
    </row>
    <row r="81" spans="1:11" x14ac:dyDescent="0.25">
      <c r="A81" s="35"/>
      <c r="B81" s="33"/>
      <c r="C81" s="8">
        <v>2</v>
      </c>
      <c r="D81" s="7">
        <v>16.926616668701172</v>
      </c>
      <c r="E81" s="7">
        <v>22.370725631713867</v>
      </c>
      <c r="F81" s="7">
        <f t="shared" si="7"/>
        <v>5.4441089630126953</v>
      </c>
      <c r="G81" s="7">
        <f t="shared" si="11"/>
        <v>-1.9948910369873047</v>
      </c>
      <c r="H81" s="7">
        <v>2</v>
      </c>
      <c r="I81" s="9">
        <f t="shared" si="9"/>
        <v>2.2969942205433788E-2</v>
      </c>
      <c r="J81" s="7">
        <v>2</v>
      </c>
      <c r="K81" s="6">
        <f t="shared" si="10"/>
        <v>3.9858599982802345</v>
      </c>
    </row>
    <row r="82" spans="1:11" x14ac:dyDescent="0.25">
      <c r="A82" s="34" t="s">
        <v>65</v>
      </c>
      <c r="B82" s="32" t="s">
        <v>58</v>
      </c>
      <c r="C82" s="8">
        <v>1</v>
      </c>
      <c r="D82" s="7">
        <v>19.382741928100586</v>
      </c>
      <c r="E82" s="7">
        <v>25.267648696899414</v>
      </c>
      <c r="F82" s="7">
        <f t="shared" si="7"/>
        <v>5.8849067687988281</v>
      </c>
      <c r="G82" s="7">
        <f t="shared" si="11"/>
        <v>-1.5540932312011719</v>
      </c>
      <c r="H82" s="7">
        <v>2</v>
      </c>
      <c r="I82" s="9">
        <f t="shared" si="9"/>
        <v>1.692257863786352E-2</v>
      </c>
      <c r="J82" s="7">
        <v>2</v>
      </c>
      <c r="K82" s="6">
        <f t="shared" si="10"/>
        <v>2.9364910306328733</v>
      </c>
    </row>
    <row r="83" spans="1:11" x14ac:dyDescent="0.25">
      <c r="A83" s="35"/>
      <c r="B83" s="33"/>
      <c r="C83" s="8">
        <v>2</v>
      </c>
      <c r="D83" s="7">
        <v>19.901996612548828</v>
      </c>
      <c r="E83" s="7">
        <v>25.418397903442383</v>
      </c>
      <c r="F83" s="7">
        <f t="shared" si="7"/>
        <v>5.5164012908935547</v>
      </c>
      <c r="G83" s="7">
        <f t="shared" si="11"/>
        <v>-1.9225987091064454</v>
      </c>
      <c r="H83" s="7">
        <v>2</v>
      </c>
      <c r="I83" s="9">
        <f t="shared" si="9"/>
        <v>2.184729854168959E-2</v>
      </c>
      <c r="J83" s="7">
        <v>2</v>
      </c>
      <c r="K83" s="6">
        <f t="shared" si="10"/>
        <v>3.7910532185495369</v>
      </c>
    </row>
    <row r="84" spans="1:11" x14ac:dyDescent="0.25">
      <c r="A84" s="34" t="s">
        <v>65</v>
      </c>
      <c r="B84" s="32" t="s">
        <v>59</v>
      </c>
      <c r="C84" s="8">
        <v>1</v>
      </c>
      <c r="D84" s="7">
        <v>17.841934204101563</v>
      </c>
      <c r="E84" s="7">
        <v>23.603864669799805</v>
      </c>
      <c r="F84" s="7">
        <f t="shared" si="7"/>
        <v>5.7619304656982422</v>
      </c>
      <c r="G84" s="7">
        <f t="shared" si="11"/>
        <v>-1.6770695343017579</v>
      </c>
      <c r="H84" s="7">
        <v>2</v>
      </c>
      <c r="I84" s="9">
        <f t="shared" si="9"/>
        <v>1.8428334932446361E-2</v>
      </c>
      <c r="J84" s="7">
        <v>2</v>
      </c>
      <c r="K84" s="6">
        <f t="shared" si="10"/>
        <v>3.1977774425906986</v>
      </c>
    </row>
    <row r="85" spans="1:11" x14ac:dyDescent="0.25">
      <c r="A85" s="35"/>
      <c r="B85" s="33"/>
      <c r="C85" s="8">
        <v>2</v>
      </c>
      <c r="D85" s="7">
        <v>17.839685440063477</v>
      </c>
      <c r="E85" s="7">
        <v>23.419675827026367</v>
      </c>
      <c r="F85" s="7">
        <f t="shared" si="7"/>
        <v>5.5799903869628906</v>
      </c>
      <c r="G85" s="7">
        <f t="shared" si="11"/>
        <v>-1.8590096130371094</v>
      </c>
      <c r="H85" s="7">
        <v>2</v>
      </c>
      <c r="I85" s="9">
        <f t="shared" si="9"/>
        <v>2.090525734001588E-2</v>
      </c>
      <c r="J85" s="7">
        <v>2</v>
      </c>
      <c r="K85" s="6">
        <f t="shared" si="10"/>
        <v>3.6275854871594753</v>
      </c>
    </row>
    <row r="86" spans="1:11" x14ac:dyDescent="0.25">
      <c r="A86" s="34" t="s">
        <v>65</v>
      </c>
      <c r="B86" s="32" t="s">
        <v>60</v>
      </c>
      <c r="C86" s="8">
        <v>1</v>
      </c>
      <c r="D86" s="7">
        <v>18.853269577026367</v>
      </c>
      <c r="E86" s="7">
        <v>23.984842300415039</v>
      </c>
      <c r="F86" s="7">
        <f t="shared" si="7"/>
        <v>5.1315727233886719</v>
      </c>
      <c r="G86" s="7">
        <f t="shared" si="11"/>
        <v>-2.3074272766113282</v>
      </c>
      <c r="H86" s="7">
        <v>2</v>
      </c>
      <c r="I86" s="9">
        <f t="shared" si="9"/>
        <v>2.8526118720487787E-2</v>
      </c>
      <c r="J86" s="7">
        <v>2</v>
      </c>
      <c r="K86" s="6">
        <f t="shared" si="10"/>
        <v>4.9499957160226522</v>
      </c>
    </row>
    <row r="87" spans="1:11" x14ac:dyDescent="0.25">
      <c r="A87" s="35"/>
      <c r="B87" s="33"/>
      <c r="C87" s="8">
        <v>2</v>
      </c>
      <c r="D87" s="7">
        <v>18.972423553466797</v>
      </c>
      <c r="E87" s="7">
        <v>23.980939865112305</v>
      </c>
      <c r="F87" s="7">
        <f t="shared" si="7"/>
        <v>5.0085163116455078</v>
      </c>
      <c r="G87" s="7">
        <f t="shared" si="11"/>
        <v>-2.4304836883544922</v>
      </c>
      <c r="H87" s="7">
        <v>2</v>
      </c>
      <c r="I87" s="9">
        <f t="shared" si="9"/>
        <v>3.1066072856405436E-2</v>
      </c>
      <c r="J87" s="7">
        <v>2</v>
      </c>
      <c r="K87" s="6">
        <f t="shared" si="10"/>
        <v>5.3907413433854279</v>
      </c>
    </row>
    <row r="88" spans="1:11" x14ac:dyDescent="0.25">
      <c r="A88" s="34" t="s">
        <v>65</v>
      </c>
      <c r="B88" s="32" t="s">
        <v>61</v>
      </c>
      <c r="C88" s="8">
        <v>1</v>
      </c>
      <c r="D88" s="7">
        <v>18.645420074462891</v>
      </c>
      <c r="E88" s="7">
        <v>25.993429183959961</v>
      </c>
      <c r="F88" s="7">
        <f t="shared" si="7"/>
        <v>7.3480091094970703</v>
      </c>
      <c r="G88" s="7">
        <f t="shared" si="11"/>
        <v>-9.0990890502929744E-2</v>
      </c>
      <c r="H88" s="7">
        <v>2</v>
      </c>
      <c r="I88" s="9">
        <f t="shared" si="9"/>
        <v>6.1380277794717778E-3</v>
      </c>
      <c r="J88" s="7">
        <v>2</v>
      </c>
      <c r="K88" s="6">
        <f t="shared" si="10"/>
        <v>1.0651014780847758</v>
      </c>
    </row>
    <row r="89" spans="1:11" x14ac:dyDescent="0.25">
      <c r="A89" s="35"/>
      <c r="B89" s="33"/>
      <c r="C89" s="8">
        <v>2</v>
      </c>
      <c r="D89" s="7">
        <v>18.597742080688477</v>
      </c>
      <c r="E89" s="7">
        <v>26.243707656860352</v>
      </c>
      <c r="F89" s="7">
        <f t="shared" si="7"/>
        <v>7.645965576171875</v>
      </c>
      <c r="G89" s="7">
        <f t="shared" si="11"/>
        <v>0.20696557617187494</v>
      </c>
      <c r="H89" s="7">
        <v>2</v>
      </c>
      <c r="I89" s="9">
        <f t="shared" si="9"/>
        <v>4.9926947656791301E-3</v>
      </c>
      <c r="J89" s="7">
        <v>2</v>
      </c>
      <c r="K89" s="6">
        <f t="shared" si="10"/>
        <v>0.86635752811933253</v>
      </c>
    </row>
    <row r="90" spans="1:11" x14ac:dyDescent="0.25">
      <c r="A90" s="34" t="s">
        <v>65</v>
      </c>
      <c r="B90" s="32" t="s">
        <v>62</v>
      </c>
      <c r="C90" s="8">
        <v>1</v>
      </c>
      <c r="D90" s="7">
        <v>18.519264221191406</v>
      </c>
      <c r="E90" s="7">
        <v>25.324390411376953</v>
      </c>
      <c r="F90" s="7">
        <f t="shared" si="7"/>
        <v>6.8051261901855469</v>
      </c>
      <c r="G90" s="7">
        <f t="shared" si="11"/>
        <v>-0.63387380981445318</v>
      </c>
      <c r="H90" s="7">
        <v>2</v>
      </c>
      <c r="I90" s="9">
        <f t="shared" si="9"/>
        <v>8.9423752954655624E-3</v>
      </c>
      <c r="J90" s="7">
        <v>2</v>
      </c>
      <c r="K90" s="6">
        <f t="shared" si="10"/>
        <v>1.5517259756697954</v>
      </c>
    </row>
    <row r="91" spans="1:11" x14ac:dyDescent="0.25">
      <c r="A91" s="35"/>
      <c r="B91" s="33"/>
      <c r="C91" s="8">
        <v>2</v>
      </c>
      <c r="D91" s="7">
        <v>18.4493408203125</v>
      </c>
      <c r="E91" s="7">
        <v>25.555675506591797</v>
      </c>
      <c r="F91" s="7">
        <f t="shared" si="7"/>
        <v>7.1063346862792969</v>
      </c>
      <c r="G91" s="7">
        <f t="shared" si="11"/>
        <v>-0.33266531372070318</v>
      </c>
      <c r="H91" s="7">
        <v>2</v>
      </c>
      <c r="I91" s="9">
        <f t="shared" si="9"/>
        <v>7.2573839546324131E-3</v>
      </c>
      <c r="J91" s="7">
        <v>2</v>
      </c>
      <c r="K91" s="6">
        <f t="shared" si="10"/>
        <v>1.2593377962477927</v>
      </c>
    </row>
  </sheetData>
  <mergeCells count="90">
    <mergeCell ref="B90:B91"/>
    <mergeCell ref="A90:A91"/>
    <mergeCell ref="A72:A73"/>
    <mergeCell ref="B72:B73"/>
    <mergeCell ref="A74:A75"/>
    <mergeCell ref="B74:B75"/>
    <mergeCell ref="A76:A77"/>
    <mergeCell ref="B76:B77"/>
    <mergeCell ref="A88:A89"/>
    <mergeCell ref="B78:B79"/>
    <mergeCell ref="B80:B81"/>
    <mergeCell ref="B82:B83"/>
    <mergeCell ref="B84:B85"/>
    <mergeCell ref="B86:B87"/>
    <mergeCell ref="B88:B89"/>
    <mergeCell ref="A78:A79"/>
    <mergeCell ref="A16:A17"/>
    <mergeCell ref="B16:B17"/>
    <mergeCell ref="A2:A3"/>
    <mergeCell ref="B2:B3"/>
    <mergeCell ref="A4:A5"/>
    <mergeCell ref="B4:B5"/>
    <mergeCell ref="A6:A7"/>
    <mergeCell ref="B6:B7"/>
    <mergeCell ref="A8:A9"/>
    <mergeCell ref="B8:B9"/>
    <mergeCell ref="A10:A11"/>
    <mergeCell ref="B10:B11"/>
    <mergeCell ref="A12:A13"/>
    <mergeCell ref="B12:B13"/>
    <mergeCell ref="A14:A15"/>
    <mergeCell ref="B14:B15"/>
    <mergeCell ref="A34:A35"/>
    <mergeCell ref="B34:B35"/>
    <mergeCell ref="A36:A37"/>
    <mergeCell ref="B36:B37"/>
    <mergeCell ref="A18:A19"/>
    <mergeCell ref="B18:B19"/>
    <mergeCell ref="A20:A21"/>
    <mergeCell ref="B20:B21"/>
    <mergeCell ref="A22:A23"/>
    <mergeCell ref="B22:B23"/>
    <mergeCell ref="A24:A25"/>
    <mergeCell ref="B24:B25"/>
    <mergeCell ref="A26:A27"/>
    <mergeCell ref="B26:B27"/>
    <mergeCell ref="A44:A45"/>
    <mergeCell ref="B44:B45"/>
    <mergeCell ref="A46:A47"/>
    <mergeCell ref="B46:B47"/>
    <mergeCell ref="A28:A29"/>
    <mergeCell ref="B28:B29"/>
    <mergeCell ref="A30:A31"/>
    <mergeCell ref="B30:B31"/>
    <mergeCell ref="A32:A33"/>
    <mergeCell ref="B32:B33"/>
    <mergeCell ref="A38:A39"/>
    <mergeCell ref="B38:B39"/>
    <mergeCell ref="A40:A41"/>
    <mergeCell ref="B40:B41"/>
    <mergeCell ref="A42:A43"/>
    <mergeCell ref="B42:B43"/>
    <mergeCell ref="A48:A49"/>
    <mergeCell ref="B48:B49"/>
    <mergeCell ref="A50:A51"/>
    <mergeCell ref="B50:B51"/>
    <mergeCell ref="A84:A85"/>
    <mergeCell ref="A52:A53"/>
    <mergeCell ref="B52:B53"/>
    <mergeCell ref="A80:A81"/>
    <mergeCell ref="A82:A83"/>
    <mergeCell ref="A68:A69"/>
    <mergeCell ref="B68:B69"/>
    <mergeCell ref="A70:A71"/>
    <mergeCell ref="B70:B71"/>
    <mergeCell ref="A86:A87"/>
    <mergeCell ref="A54:A55"/>
    <mergeCell ref="B54:B55"/>
    <mergeCell ref="A56:A57"/>
    <mergeCell ref="B56:B57"/>
    <mergeCell ref="A58:A59"/>
    <mergeCell ref="B58:B59"/>
    <mergeCell ref="A66:A67"/>
    <mergeCell ref="B66:B67"/>
    <mergeCell ref="A60:A61"/>
    <mergeCell ref="B60:B61"/>
    <mergeCell ref="A62:A63"/>
    <mergeCell ref="B62:B63"/>
    <mergeCell ref="A64:A65"/>
    <mergeCell ref="B64:B65"/>
  </mergeCells>
  <pageMargins left="0.7" right="0.7" top="0.75" bottom="0.75" header="0.3" footer="0.3"/>
  <ignoredErrors>
    <ignoredError sqref="O2:O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HSD3B1</vt:lpstr>
      <vt:lpstr>HSD17B7</vt:lpstr>
      <vt:lpstr>HSD17B1</vt:lpstr>
      <vt:lpstr>CYP11A1</vt:lpstr>
      <vt:lpstr>CYP17A1</vt:lpstr>
      <vt:lpstr>HSD17B3</vt:lpstr>
      <vt:lpstr>HSD3B2</vt:lpstr>
      <vt:lpstr>STAR</vt:lpstr>
      <vt:lpstr>HSD11B1 </vt:lpstr>
      <vt:lpstr>HSD11B2</vt:lpstr>
      <vt:lpstr>CYP21A2</vt:lpstr>
      <vt:lpstr>HSD17B5</vt:lpstr>
      <vt:lpstr>HSD17B12</vt:lpstr>
      <vt:lpstr>CYP1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pour</dc:creator>
  <cp:lastModifiedBy>Alireza Alizadeh</cp:lastModifiedBy>
  <dcterms:created xsi:type="dcterms:W3CDTF">2019-06-16T11:14:49Z</dcterms:created>
  <dcterms:modified xsi:type="dcterms:W3CDTF">2021-06-14T13:53:55Z</dcterms:modified>
</cp:coreProperties>
</file>